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365" windowHeight="12975"/>
  </bookViews>
  <sheets>
    <sheet name="GO_class" sheetId="1" r:id="rId1"/>
  </sheets>
  <calcPr calcId="144525"/>
</workbook>
</file>

<file path=xl/sharedStrings.xml><?xml version="1.0" encoding="utf-8"?>
<sst xmlns="http://schemas.openxmlformats.org/spreadsheetml/2006/main" count="218" uniqueCount="168">
  <si>
    <t>#Total_gene</t>
  </si>
  <si>
    <t>#GO_classify1</t>
  </si>
  <si>
    <t>GO_classify2</t>
  </si>
  <si>
    <t>GO_ID</t>
  </si>
  <si>
    <t>AllGene_number</t>
  </si>
  <si>
    <t>Selected_gene_number</t>
  </si>
  <si>
    <t>biological process</t>
  </si>
  <si>
    <t>metabolic process</t>
  </si>
  <si>
    <t>GO:0008152</t>
  </si>
  <si>
    <t>Triticum_aestivum_newGene_67864;TraesCS4B01G059200;TraesCS2B01G183200;TraesCS7A01G465300;TraesCS7A01G561600;TraesCS3D01G337800;TraesCS4D01G102200;TraesCS2D01G468200;Triticum_aestivum_newGene_44265;TraesCS2B01G455400;TraesCS2B01G083500;TraesCS6A01G306700;TraesCS6D01G269600;TraesCS1A01G059100;TraesCS3D01G480200;TraesCS5D01G478700;TraesCS3D01G235400;TraesCS1D01G009100;TraesCS5D01G403700;TraesCS2B01G120600;Triticum_aestivum_newGene_55823;TraesCS2D01G027400;TraesCS4B01G133100;TraesCS4A01G276500;TraesCS1A01G071500;TraesCS1B01G119300;Triticum_aestivum_newGene_1186;TraesCS2D01G547600;TraesCS7B01G066500;TraesCS3A01G101800;TraesCS6B01G099300;TraesCS1B01G440000;Triticum_aestivum_newGene_43302;TraesCS7D01G071200;TraesCS4A01G388100;TraesCS1D01G158000;TraesCS6A01G100700;Triticum_aestivum_newGene_39328;TraesCS1A01G091500;Triticum_aestivum_newGene_39598;TraesCS2D01G273200;TraesCS2A01G218600;TraesCS2A01G211900;Triticum_aestivum_newGene_20018;TraesCS2D01G406900;TraesCS5B01G426400;TraesCSU01G189700;TraesCS3B01G018000;TraesCS6A01G268600;TraesCS1B01G182000;TraesCS4A01G201200;TraesCS1D01G234500;TraesCS6B01G470200;TraesCS2D01G135700;Triticum_aestivum_newGene_57886;Triticum_aestivum_newGene_28881;TraesCS5B01G370200;Triticum_aestivum_newGene_16564;TraesCS7D01G247700;Triticum_aestivum_newGene_10858;TraesCS4B01G149500;TraesCS3B01G322400;TraesCS2B01G291900;Triticum_aestivum_newGene_13390;TraesCS3D01G287500;TraesCS4A01G389300;TraesCS5A01G545700;TraesCS5D01G250300;TraesCS1A01G227100;Triticum_aestivum_newGene_34042;TraesCS7A01G484600;Triticum_aestivum_newGene_25120;TraesCS6D01G166900;Triticum_aestivum_newGene_38502;TraesCS2B01G430900;TraesCS5A01G303400;TraesCS3B01G465000;Triticum_aestivum_newGene_4825;TraesCS3D01G036100;TraesCS7D01G510200;TraesCS2A01G076600;TraesCS3B01G307100;TraesCS6A01G181000;TraesCS3B01G468900;TraesCS4A01G109400;TraesCS4D01G053600;TraesCS5D01G410600;TraesCS6D01G309800;TraesCS2B01G553600;Triticum_aestivum_newGene_41129;TraesCS7D01G195900;TraesCSU01G150500;TraesCS6D01G145900;Triticum_aestivum_newGene_63281;TraesCS7B01G146500;Triticum_aestivum_newGene_7649;TraesCS7A01G404900;Triticum_aestivum_newGene_54989;TraesCS7D01G008700;TraesCS2B01G380700;TraesCS7B01G073200;TraesCS1A01G005700;TraesCS6A01G360600;TraesCS3B01G030000;TraesCS4B01G388500;TraesCS6D01G214400;TraesCS2A01G235900;TraesCS5A01G318300;Triticum_aestivum_newGene_67449;TraesCS6D01G172000;TraesCS4A01G105100;TraesCS1D01G211400;TraesCS5D01G373700;TraesCS5B01G200600;TraesCS7D01G155500;TraesCS6B01G276300;TraesCS2D01G420100;TraesCS7A01G521000;TraesCS1A01G113400;TraesCS1B01G324300;TraesCS7B01G486500;TraesCS4B01G280400;TraesCS1A01G422900;TraesCS5B01G556600;TraesCS1A01G187700;TraesCS4B01G341600;TraesCS3A01G404000;TraesCS4D01G299900;TraesCS7B01G017700;TraesCS1B01G221500;TraesCS3B01G315400;TraesCS7A01G162500;Triticum_aestivum_newGene_65876;TraesCS6D01G151700;TraesCS1A01G093300;TraesCS7D01G417600;TraesCS4A01G446600;TraesCS6D01G329000;TraesCS3A01G229800;TraesCS2A01G135000;TraesCS4A01G485700;TraesCS3B01G473100;TraesCS1A01G301800;TraesCS2B01G291700;TraesCS6B01G220000;TraesCS3A01G450800;TraesCS7D01G511300;Triticum_aestivum_newGene_10129;TraesCS3B01G434900;Triticum_aestivum_newGene_54652;TraesCS4A01G181300;TraesCS4D01G021300;TraesCS2B01G318600;Triticum_aestivum_newGene_30772;Triticum_aestivum_newGene_27204;Triticum_aestivum_newGene_13165;TraesCS3D01G070700;TraesCS7B01G112000;TraesCS2A01G514000;TraesCS4B01G106300;TraesCS7A01G395700;TraesCS1B01G326400;Triticum_aestivum_newGene_43175;Triticum_aestivum_newGene_26364;TraesCS5A01G040700;Triticum_aestivum_newGene_37004;TraesCS2D01G036400;TraesCS2D01G212500;TraesCS7A01G285400;Triticum_aestivum_newGene_43068;TraesCS6D01G292200;TraesCS2B01G317000;TraesCS6B01G304800;TraesCS5A01G214200;Triticum_aestivum_newGene_38482;TraesCS4B01G185000;TraesCS2A01G543200;TraesCS3A01G255800;TraesCS5A01G397800;TraesCS5A01G484800;TraesCS1D01G442500;TraesCS1A01G213000;TraesCS3D01G119400;TraesCS3B01G136600;Triticum_aestivum_newGene_13609;TraesCS6D01G115300;TraesCS5D01G553900;TraesCS2A01G261400;TraesCS4D01G059900;TraesCS2B01G038300;TraesCS3B01G459200;TraesCS3D01G387800;TraesCS4B01G329500;TraesCS7A01G009100;TraesCS5D01G139700;TraesCS1D01G149700;TraesCS7A01G276300;TraesCS2D01G349600;Triticum_aestivum_newGene_51212;TraesCS4A01G401300;Triticum_aestivum_newGene_52907;TraesCS7B01G134600;TraesCS2A01G251400;Triticum_aestivum_newGene_19064;TraesCS5D01G554000;TraesCS5D01G231700;TraesCS1A01G332800;TraesCS3B01G086500;TraesCS7B01G450800;TraesCS6A01G398800;TraesCS7A01G449600;Triticum_aestivum_newGene_19156;TraesCS6D01G388000;TraesCS3D01G108700;TraesCS2A01G120800;TraesCS7D01G422600;TraesCS2B01G535500;TraesCS1B01G274600;TraesCS6A01G116400;TraesCS2D01G339700;Triticum_aestivum_newGene_29158;TraesCS1B01G440100;TraesCS4B01G075900;TraesCS5B01G156700;TraesCS6A01G036400;TraesCS6D01G002500;TraesCS7D01G141900;TraesCS7D01G216200;TraesCS2D01G052400;TraesCS4D01G048800;TraesCS6B01G256200;TraesCS2D01G562400;TraesCS5D01G436000;TraesCS1D01G296600;TraesCS6B01G190300;TraesCS7D01G496200;TraesCS6B01G191100;TraesCS1D01G013800;TraesCS2A01G486100;TraesCS4D01G263500;TraesCS2D01G195900;TraesCS3A01G532600;TraesCS5B01G053600;TraesCS7B01G219600;TraesCS2D01G380700;TraesCS7A01G350600;TraesCS6A01G160300;TraesCS3A01G006700;TraesCS7D01G243600;TraesCS6A01G353400;TraesCS7D01G144900;TraesCS4B01G069600;TraesCS3B01G198000;TraesCS4A01G022500;Triticum_aestivum_newGene_14051;TraesCS6B01G160000;TraesCS1D01G274000;TraesCS3A01G262200;TraesCS6D01G135300;Triticum_aestivum_newGene_48500;TraesCSU01G050700;TraesCS4A01G001100;Triticum_aestivum_newGene_44257;TraesCS5A01G526000;TraesCS7A01G153200;TraesCS3A01G034300;Triticum_aestivum_newGene_68348;TraesCS3D01G524700;Triticum_aestivum_newGene_14520;TraesCS3A01G366400;TraesCS5A01G097600;TraesCS3A01G178900;TraesCS6A01G340000;TraesCS4A01G321700;TraesCS7A01G009800;TraesCS2B01G413000;TraesCS4B01G233600;TraesCS5A01G524300;TraesCS5A01G301200;TraesCS7D01G141700;Triticum_aestivum_newGene_24565;TraesCS2A01G233900;TraesCS5D01G535600;TraesCS5B01G202200;TraesCS1D01G385500;Triticum_aestivum_newGene_51986;TraesCS4D01G222800;Triticum_aestivum_newGene_4312;Triticum_aestivum_newGene_20046;Triticum_aestivum_newGene_71021;TraesCS3B01G239200;TraesCS3D01G518200;Triticum_aestivum_newGene_23789;TraesCS4A01G354300;TraesCS2B01G125400;TraesCS6D01G383000;TraesCS5D01G210000;TraesCS5B01G069100;TraesCS4A01G183600;TraesCS6D01G245500;TraesCS7B01G297700;TraesCS7B01G261000;Triticum_aestivum_newGene_58155;TraesCS2D01G221900;TraesCS7B01G260200;TraesCS2B01G417300;TraesCS2B01G008700;TraesCS7A01G156500;TraesCS2A01G384400;TraesCS7D01G474200;TraesCS2A01G448400;TraesCS6A01G386200;TraesCS5A01G158900;TraesCS3D01G081000;Triticum_aestivum_newGene_24891;TraesCS7D01G372500;TraesCS6D01G290400;TraesCS2A01G275000;TraesCS4D01G142400;TraesCS2D01G114600;Triticum_aestivum_newGene_52679;TraesCS3D01G005000;TraesCS7B01G210400;Triticum_aestivum_newGene_5173;Triticum_aestivum_newGene_10458;TraesCS1B01G189600;TraesCS7A01G104500;TraesCS5B01G146700;Triticum_aestivum_newGene_43213;TraesCS7D01G008800;Triticum_aestivum_newGene_38507;TraesCS4D01G330000;TraesCS5B01G384400;TraesCS1A01G208100;TraesCS3A01G025300;TraesCS3A01G087700;TraesCS2A01G408900;TraesCS1D01G214800;TraesCSU01G245600;TraesCS4B01G037200;TraesCS7A01G427300;TraesCS2B01G428000;TraesCS3A01G340000;TraesCS6A01G067000;TraesCS3D01G046000;TraesCS5A01G063300;TraesCS2B01G144900;TraesCS7D01G424400;TraesCS1D01G320300;TraesCS5D01G414600;TraesCS1A01G383200;TraesCS3A01G135500;TraesCS5B01G308100;TraesCS4A01G081600;TraesCSU01G006000;TraesCS3A01G135700;TraesCS1B01G339400;Triticum_aestivum_newGene_36073;TraesCS7B01G122300;TraesCS5A01G042400;Triticum_aestivum_newGene_5083;Triticum_aestivum_newGene_58150;TraesCS4B01G246900;Triticum_aestivum_newGene_61140;TraesCS7B01G060700;Triticum_aestivum_newGene_65890;TraesCS2D01G462000;TraesCS1B01G282300;TraesCS6B01G415100;TraesCS7D01G519000;TraesCS1B01G072200;Triticum_aestivum_newGene_43332;TraesCS1D01G158400;Triticum_aestivum_newGene_2206;TraesCS1D01G123700;TraesCS2D01G467600;Triticum_aestivum_newGene_63776;TraesCS3A01G158000;TraesCS2B01G591900;TraesCS4B01G348600;TraesCS2B01G335500;TraesCS6D01G008000;TraesCS2B01G311100;TraesCS4B01G197900;TraesCS3D01G151500;TraesCS1D01G310700;TraesCS5A01G023800;TraesCS4A01G148500;TraesCS3D01G248000;TraesCS7B01G463200;TraesCS5A01G029700;TraesCS7A01G302400;Triticum_aestivum_newGene_43313;TraesCS3A01G040800;TraesCS4A01G441600;Triticum_aestivum_newGene_42604;TraesCS5D01G121100;Triticum_aestivum_newGene_14359;TraesCS7B01G181200;TraesCS1D01G257600;Triticum_aestivum_newGene_30651;TraesCS6B01G243600;TraesCS2B01G372400;TraesCS3D01G438600;TraesCS7A01G245500;Triticum_aestivum_newGene_41973;TraesCS2A01G399300;TraesCS4B01G270800;TraesCS7D01G475200;TraesCS2A01G505000;TraesCS2D01G231700;TraesCS6A01G202800;Triticum_aestivum_newGene_47137;TraesCS2D01G463100;TraesCS3B01G176000;TraesCS1A01G366900;TraesCS4D01G195500;TraesCS2B01G264200;TraesCS2D01G346100;TraesCS2D01G262500;Triticum_aestivum_newGene_67792;Triticum_aestivum_newGene_56713;TraesCS4B01G114900;TraesCS6B01G203400;Triticum_aestivum_newGene_29601;Triticum_aestivum_newGene_10655;TraesCS1A01G181000;TraesCS1B01G355800;TraesCS5D01G314700;TraesCS4A01G458900;TraesCS6B01G222200;TraesCS2D01G241800;TraesCS7D01G432000;Triticum_aestivum_newGene_68350;TraesCS3B01G513100;TraesCS3D01G143200;TraesCS5D01G003500;TraesCS7B01G259200;TraesCS3B01G562700;TraesCS5D01G524800;TraesCS5B01G455500;TraesCS1D01G048300;Triticum_aestivum_newGene_52939;TraesCS2D01G052200;TraesCS5A01G395600;Triticum_aestivum_newGene_3556;Triticum_aestivum_newGene_46916;Triticum_aestivum_newGene_18443;TraesCS7B01G392400;TraesCS3D01G319800;TraesCS3A01G168400;TraesCS1B01G339100;TraesCS3B01G074000;TraesCS6B01G363800;TraesCS5A01G427500;TraesCS7D01G180700;TraesCS7A01G146200;TraesCS4D01G170300;TraesCS4B01G130300;TraesCS4A01G192200;TraesCS4B01G385600;TraesCS5D01G230000;TraesCS5A01G537800;TraesCS4D01G174700;TraesCS2B01G087400;TraesCS5B01G062800;TraesCS5B01G429600;TraesCS7B01G487300;Triticum_aestivum_newGene_45474;TraesCS4B01G237600;TraesCS2A01G013400;TraesCS2A01G038000;TraesCS4A01G089900;TraesCS4B01G117000;TraesCS3D01G151400;Triticum_aestivum_newGene_43734;Triticum_aestivum_newGene_22787;TraesCS7D01G447200;TraesCS2D01G279300;TraesCS1B01G479500;TraesCS4B01G048900;TraesCS2D01G097300;TraesCS1A01G170100;TraesCS7B01G076200;TraesCS3B01G360500;TraesCS5B01G471500;TraesCS7D01G226000;TraesCS4B01G214400;Triticum_aestivum_newGene_35314;Triticum_aestivum_newGene_58902;TraesCS3B01G149800;TraesCS5D01G246700;TraesCS7D01G037700;TraesCS7B01G388200;TraesCS7B01G255900;TraesCS4A01G485900;TraesCS6A01G137800;TraesCS2B01G516700;TraesCS1D01G417500;Triticum_aestivum_newGene_32635;TraesCS1B01G332100;TraesCS2D01G092300;TraesCS2A01G403000;Triticum_aestivum_newGene_51743;Triticum_aestivum_newGene_37396;Triticum_aestivum_newGene_68318;TraesCS7A01G381400;TraesCS4A01G106300;TraesCS1A01G378600;Triticum_aestivum_newGene_55534;TraesCS6D01G174200;TraesCS3D01G384700;TraesCS7D01G492800;TraesCS5B01G081500;TraesCS7B01G316100;TraesCS7B01G421700;TraesCS1D01G133400;TraesCS4D01G241400;Triticum_aestivum_newGene_2092;TraesCS6A01G140500;TraesCS1D01G095600;Triticum_aestivum_newGene_26583;TraesCS1A01G218500;TraesCS7D01G089200;TraesCS7A01G329300;TraesCS3B01G452200;TraesCS3B01G169200;Triticum_aestivum_newGene_11043;TraesCS3A01G306000;TraesCS7A01G055000;Triticum_aestivum_newGene_34618;Triticum_aestivum_newGene_63137;TraesCS5D01G335800;TraesCS6D01G370800;TraesCS2D01G044700;TraesCS6A01G253200;Triticum_aestivum_newGene_13524;Triticum_aestivum_newGene_25766;TraesCS2B01G453300;TraesCS3A01G401900;Triticum_aestivum_newGene_23602;TraesCS3D01G520900;TraesCS1A01G347900;TraesCS2D01G429700;TraesCS7B01G368100;TraesCS5A01G298100;Triticum_aestivum_newGene_24363;TraesCS2A01G102500;TraesCS7B01G309200;TraesCS3B01G150400;TraesCS2A01G118300;TraesCS7B01G365700;TraesCS3B01G210000;TraesCS2A01G028600;TraesCS1B01G419400;TraesCS3D01G244800;TraesCS2D01G292600;TraesCS7D01G346600;TraesCS3B01G403400;TraesCS5D01G324600;TraesCS7D01G307100;TraesCS3B01G151700;TraesCS1D01G024200;TraesCS1A01G168100;TraesCS3A01G424100;TraesCS5A01G196200;TraesCS5B01G004800;Triticum_aestivum_newGene_38499;TraesCS4B01G136400;TraesCS2B01G241900;TraesCS6D01G278600;TraesCS7D01G500200;TraesCS1A01G127600;TraesCS4A01G442300;TraesCS4A01G128300;TraesCS4D01G033100;Triticum_aestivum_newGene_34595;Triticum_aestivum_newGene_164;TraesCS1D01G237500;TraesCS2D01G363400;TraesCS3A01G288000;TraesCS5B01G498000;Triticum_aestivum_newGene_63476;TraesCS2A01G484100;TraesCS2B01G048100;Triticum_aestivum_newGene_18545;TraesCS7B01G392000;TraesCSU01G136100;TraesCS4A01G414700;Triticum_aestivum_newGene_52784;TraesCS2A01G130200;TraesCS5B01G329800;TraesCS5D01G475800;TraesCS1D01G067500;Triticum_aestivum_newGene_19895;Triticum_aestivum_newGene_572;TraesCS2B01G328400;TraesCS3D01G281700;TraesCS3D01G275500;TraesCS1A01G416700;TraesCS2B01G523400;Triticum_aestivum_newGene_26892;TraesCS3B01G463900;TraesCS1A01G346200;Triticum_aestivum_newGene_46642;TraesCS3D01G091400;TraesCS6A01G216800;Triticum_aestivum_newGene_18798;TraesCS7B01G305000;TraesCS7B01G304100;TraesCS1D01G203500;TraesCS1B01G293100;TraesCS2B01G459300;TraesCS7D01G477500;TraesCS2D01G469100;TraesCS5B01G439100;TraesCS7D01G129500;TraesCS5A01G075200;TraesCS1D01G265100;TraesCS7D01G387000;Triticum_aestivum_newGene_47115;TraesCS6A01G190700;TraesCS7D01G553100;TraesCS2B01G404800;TraesCS2A01G544500;TraesCS2D01G132500;Triticum_aestivum_newGene_52718;TraesCS3A01G335600;TraesCS1A01G086100;TraesCS2B01G469100;Triticum_aestivum_newGene_12615;Triticum_aestivum_newGene_21945;TraesCS7A01G458700;TraesCS7D01G498800;TraesCS2D01G059400;TraesCS2D01G165800;Triticum_aestivum_newGene_24727;Triticum_aestivum_newGene_13776;TraesCS4B01G168200;TraesCS5A01G417000;TraesCS4A01G442400;TraesCS7B01G411300;TraesCS5A01G542700;TraesCS3D01G104100;TraesCS1B01G353400;TraesCS1B01G272100;TraesCS6A01G082300;TraesCS3D01G295900;Triticum_aestivum_newGene_57174;TraesCS7D01G548200;TraesCS3A01G447500;TraesCS2A01G161200;Triticum_aestivum_newGene_70272;TraesCS7D01G234300;TraesCS7D01G267700;TraesCS2D01G093700;TraesCS7A01G115300;TraesCS3D01G317400;TraesCS3A01G222100;Triticum_aestivum_newGene_36072;Triticum_aestivum_newGene_11749;TraesCS4B01G186800;TraesCS3A01G417300;TraesCS2D01G312000;TraesCS3D01G131800;TraesCS2A01G461800;Triticum_aestivum_newGene_64976;TraesCS7A01G113600;TraesCS5D01G140700;TraesCS6B01G385900;TraesCS4D01G193600;TraesCSU01G109000;Triticum_aestivum_newGene_24377;TraesCS2B01G223100;TraesCS7A01G310600;TraesCS7D01G464600;TraesCS4A01G145600;TraesCS1B01G459300;Triticum_aestivum_newGene_24981;Triticum_aestivum_newGene_59455;TraesCS4A01G254300;TraesCS2B01G499300;Triticum_aestivum_newGene_48300;TraesCS3D01G481400;TraesCS2D01G381000;TraesCS5D01G386000;Triticum_aestivum_newGene_69431;TraesCS5B01G498800;TraesCS6A01G353200;TraesCS4A01G235800;TraesCS3D01G239400;TraesCS1D01G215900;TraesCS3D01G395600;TraesCS7D01G537800;TraesCS4B01G197700;Triticum_aestivum_newGene_57188;TraesCS3A01G411500;TraesCS4D01G000300;Triticum_aestivum_newGene_51172;TraesCS3D01G083400;Triticum_aestivum_newGene_12701;TraesCS1D01G348900;TraesCS4B01G086400;Triticum_aestivum_newGene_20286;TraesCS1A01G424900;TraesCS7A01G105500;TraesCS5D01G328200;TraesCS6D01G072700;Triticum_aestivum_newGene_7958;TraesCS2B01G419200;Triticum_aestivum_newGene_26590;TraesCS4D01G150200;TraesCS1B01G195100;TraesCS6B01G421900;TraesCS4A01G283400;TraesCS2B01G189100;TraesCS6A01G155900;Triticum_aestivum_newGene_18255;Triticum_aestivum_newGene_4407;Triticum_aestivum_newGene_40682;TraesCS5A01G424100;TraesCS5D01G089800;TraesCS3A01G083700;TraesCS2D01G409500;TraesCS2B01G005400;TraesCS4D01G089300;TraesCS1A01G314000;Triticum_aestivum_newGene_13602;TraesCS2B01G173100;TraesCS5B01G000800;TraesCS7D01G156900;TraesCS5B01G401600;TraesCS2D01G546800;TraesCS3A01G043500;TraesCS3A01G246700;Triticum_aestivum_newGene_25601;TraesCS3D01G355300;TraesCS7D01G530300;TraesCS7B01G502200;TraesCS6A01G024700;TraesCS5A01G043600;TraesCS3D01G061500;TraesCS6B01G305600;TraesCS5A01G303300;TraesCS7B01G257400;TraesCS1A01G356900;TraesCS4D01G174200;Triticum_aestivum_newGene_38970;TraesCS1D01G098100;TraesCS3D01G017000;TraesCS1B01G359500;TraesCS7D01G064800;TraesCS3A01G527600;TraesCS5B01G554700;TraesCS4D01G360800;TraesCS5A01G501100;TraesCS3D01G221700;TraesCS5D01G498200;Triticum_aestivum_newGene_25613;Triticum_aestivum_newGene_8122;TraesCS4A01G137000;TraesCS1A01G362900;TraesCS4D01G159700;TraesCS2D01G505600;Triticum_aestivum_newGene_8666;TraesCS2D01G560200;TraesCS6D01G284700;TraesCS2D01G103500;TraesCS7D01G419100;TraesCS6D01G355000;TraesCS3D01G239600;TraesCS7D01G379800;TraesCS4B01G162100;TraesCS1D01G452800;Triticum_aestivum_newGene_26592;TraesCS7D01G130500;TraesCS6A01G368700;TraesCS7D01G365800;TraesCS7A01G036100;TraesCS7D01G452900;TraesCS5D01G424400;TraesCS5B01G236800;TraesCS4A01G143600;TraesCS1A01G422600;Triticum_aestivum_newGene_25616;TraesCS7A01G404700;TraesCS4A01G064900;TraesCS2B01G280800;TraesCS1A01G039300;TraesCS5B01G263000;TraesCS5D01G085200;TraesCS7B01G223000;TraesCS3B01G328700;Triticum_aestivum_newGene_35567;TraesCS1D01G208500;Triticum_aestivum_newGene_63966;TraesCS7B01G193800;TraesCS7B01G190700;TraesCS1D01G430800;TraesCS1D01G420900;TraesCS3A01G282600;TraesCS6A01G017500;TraesCS4D01G144900;TraesCS5B01G334600;TraesCS7B01G026000;TraesCS2B01G445300;TraesCS3D01G293300;TraesCS4A01G269100;TraesCS5A01G529200;Triticum_aestivum_newGene_3968;TraesCS1A01G014500;TraesCS7D01G421200;TraesCS1D01G228700;TraesCS6D01G342800;TraesCS2D01G398600;TraesCS6B01G136500;TraesCS2A01G034900;TraesCS6D01G363100;TraesCS4A01G058000;TraesCS2A01G125600;TraesCS6B01G031500;TraesCS7D01G232700;TraesCS5D01G114100;Triticum_aestivum_newGene_22817;TraesCS5D01G153800;Triticum_aestivum_newGene_58568;TraesCS5D01G032700;TraesCS7A01G244900;TraesCS7A01G127100;Triticum_aestivum_newGene_67663;TraesCS4B01G034900;Triticum_aestivum_newGene_39327;TraesCS4B01G000300;TraesCS7B01G142600;TraesCS2D01G458700;TraesCS1B01G179900;Triticum_aestivum_newGene_54442;TraesCS5D01G140900;TraesCS6D01G154700;TraesCS7D01G511200;TraesCS7A01G560200;TraesCS2A01G280500;TraesCS1D01G088700;TraesCS6A01G154900;TraesCS2A01G411200;TraesCSU01G239400;TraesCS4B01G060200;TraesCS5A01G492200;TraesCS2D01G053200;TraesCS3A01G329200;Triticum_aestivum_newGene_55088;TraesCS2B01G491000;TraesCS2D01G106900;TraesCS5D01G333500;TraesCS2A01G117000;TraesCS5B01G488900;TraesCS5D01G552900;TraesCS4A01G080900;TraesCS7D01G251100;TraesCS5A01G052400;TraesCS6B01G406300;TraesCS5B01G024000;TraesCS3B01G166200;TraesCSU01G116400;TraesCS6D01G188300;TraesCS1A01G095800;TraesCS7A01G305700;TraesCS5B01G470400;TraesCS5A01G142600;TraesCS5D01G143300;TraesCS7B01G059300;TraesCS3D01G039300;TraesCS6D01G170200;TraesCS1A01G317300;TraesCS4D01G112400;TraesCS7B01G273600;TraesCS2A01G106400;TraesCS3D01G061900;TraesCS2B01G408800;Triticum_aestivum_newGene_43293;TraesCS7A01G326200;TraesCS6D01G298500;TraesCS3A01G322600;TraesCS3A01G092800;TraesCS2D01G511900;TraesCS1A01G040600;TraesCS1B01G284200;Triticum_aestivum_newGene_56517;TraesCS4B01G242700;TraesCS7A01G344300;TraesCSU01G260100;TraesCS3A01G064900;TraesCS3D01G018300;TraesCS3A01G017900;TraesCS5A01G098300;TraesCS6A01G023100;TraesCS2A01G346300;TraesCS6B01G411100;TraesCS3A01G240400;TraesCS3A01G033300;TraesCS3A01G097200;TraesCS6D01G367100;TraesCS2D01G431500;TraesCS6A01G326200;TraesCS5B01G520000;TraesCS7D01G291600;TraesCS7D01G257600;Triticum_aestivum_newGene_46756;TraesCS3A01G172400;TraesCS4B01G094600;TraesCS6B01G363900;TraesCS5D01G284500;Triticum_aestivum_newGene_10333;Triticum_aestivum_newGene_26948;Triticum_aestivum_newGene_58532;Triticum_aestivum_newGene_1245;TraesCS7D01G032700;TraesCS4B01G267900;TraesCS3A01G330500;TraesCS3D01G104000;Triticum_aestivum_newGene_37544;TraesCS7B01G013200;TraesCS2B01G449900;TraesCS6B01G295700;TraesCS4D01G099100;TraesCS2B01G124600;TraesCS3B01G525300;TraesCS4D01G034800;TraesCS7D01G171900;TraesCS1D01G120800;TraesCS6D01G020700;TraesCSU01G116700;TraesCS7D01G552800;Triticum_aestivum_newGene_51341;TraesCS6D01G119700;TraesCS6D01G133200;TraesCS7D01G203800;TraesCS2B01G118100;TraesCS4B01G133500;TraesCS4A01G261000;Triticum_aestivum_newGene_132;TraesCSU01G175000;TraesCS2B01G081700;Triticum_aestivum_newGene_43834;TraesCS3B01G533800;Triticum_aestivum_newGene_36958;TraesCS1A01G272100;TraesCS4A01G246500;TraesCS6A01G143700;Triticum_aestivum_newGene_40746;TraesCS6D01G282800;TraesCS7D01G172600;TraesCS2D01G459200;TraesCS2A01G289700;TraesCS4A01G265900;TraesCS5B01G137600;TraesCS3B01G335500;TraesCS2B01G366000;TraesCS7A01G350500;TraesCS6D01G111000;Triticum_aestivum_newGene_32130;TraesCS2A01G344000;Triticum_aestivum_newGene_3857;TraesCS5A01G173200;TraesCS4D01G239400;Triticum_aestivum_newGene_69216;TraesCS4A01G485400;TraesCS5B01G235400;TraesCS4D01G363700;TraesCS3A01G184000;TraesCS7B01G352800;Triticum_aestivum_newGene_33073;Triticum_aestivum_newGene_46301;TraesCS7A01G488800;TraesCS4D01G044700;TraesCS6D01G322800;TraesCS7D01G472000;Triticum_aestivum_newGene_49241;TraesCS7B01G349100;TraesCS7A01G317500;TraesCS2D01G600900;Triticum_aestivum_newGene_43200;Triticum_aestivum_newGene_1035;TraesCS7D01G050100;TraesCS3A01G006800;TraesCS7A01G075600;TraesCS1B01G289900;TraesCS6D01G295800;TraesCS4A01G227200;Triticum_aestivum_newGene_63503;Triticum_aestivum_newGene_16843;TraesCS4A01G196000;TraesCS2A01G273700;TraesCS3B01G366700;TraesCS1D01G094000;TraesCS5D01G051400;TraesCS2D01G151500;TraesCS3D01G206300;TraesCS7D01G100100;TraesCS5D01G073900;TraesCS5D01G537500;TraesCS1D01G114900;TraesCS3B01G074700;TraesCS5B01G394000;Triticum_aestivum_newGene_3954;TraesCS3A01G537900;TraesCS2A01G031800;TraesCS4D01G128500;TraesCS7A01G187000;TraesCS7D01G054800;TraesCS3B01G259100;TraesCS5A01G057700;TraesCS2B01G491300;TraesCS4B01G167100;TraesCS3B01G312900;TraesCS6D01G137400;TraesCS1A01G265600;TraesCS6B01G296900;TraesCS5B01G260700;TraesCS2B01G297800;TraesCS7A01G427100;TraesCS5B01G144800;TraesCS4A01G017400;TraesCS7A01G444200;TraesCS6A01G074700;TraesCS4A01G323500;TraesCS3D01G157800;TraesCS2B01G480600;Triticum_aestivum_newGene_25863;TraesCS2D01G046500;TraesCS6D01G163200;TraesCS3A01G060300;TraesCSU01G003600;TraesCS4A01G272900;TraesCS5B01G354900;Triticum_aestivum_newGene_18160;TraesCS2D01G505700;TraesCS1A01G205200;Triticum_aestivum_newGene_51629;TraesCS2A01G347800;TraesCS6B01G296700;Triticum_aestivum_newGene_52176;TraesCS1D01G414700;TraesCS3A01G015400;TraesCS6B01G149400;TraesCS6A01G161200;Triticum_aestivum_newGene_67697;TraesCS3D01G284000;TraesCS7B01G230000;TraesCS4A01G185600;TraesCS6A01G182800;TraesCS1D01G361000;TraesCS4B01G338400;TraesCS7A01G203200;TraesCS5A01G321400;TraesCS4D01G183200;TraesCS5D01G178100;Triticum_aestivum_newGene_58134;TraesCS2D01G076400;TraesCS3D01G282600;Triticum_aestivum_newGene_35039;Triticum_aestivum_newGene_11517;TraesCS1A01G035700;TraesCS1D01G004500;TraesCS1A01G376300;TraesCS5D01G418400;TraesCS2D01G227600;TraesCS5A01G329600;TraesCS6B01G133500;TraesCS4B01G066000;TraesCS7A01G215100;Triticum_aestivum_newGene_51909;TraesCS2D01G163300;Triticum_aestivum_newGene_52498;TraesCS2A01G253500;TraesCS4A01G202100;TraesCS1A01G130700;TraesCS7A01G248100;TraesCS7D01G419400;TraesCS2A01G458100;TraesCS3B01G185000;Triticum_aestivum_newGene_11397;TraesCS2D01G475600;Triticum_aestivum_newGene_41034;Triticum_aestivum_newGene_39689;Triticum_aestivum_newGene_68596;TraesCS5B01G189600;TraesCS3D01G050100;TraesCS1A01G345700;TraesCS3D01G345300;TraesCS1B01G254000;TraesCS6A01G166100;TraesCS2D01G039900;TraesCS3B01G183500;TraesCS1A01G138700;TraesCS3B01G444500;TraesCS2D01G166600;TraesCS1A01G351600;TraesCS6B01G341400;TraesCS2D01G457300;TraesCS2B01G498500;TraesCS7A01G423900;Triticum_aestivum_newGene_46640;TraesCS5B01G097900;TraesCS3A01G244400;TraesCS5D01G314300;TraesCS6B01G395700;Triticum_aestivum_newGene_24147;TraesCS7A01G451100;TraesCS3A01G373800;TraesCS2B01G058100;TraesCS3D01G276200;TraesCS6B01G439100;Triticum_aestivum_newGene_2527;TraesCS5D01G336300;TraesCS7B01G143400;TraesCS7D01G229500;TraesCS3A01G202300;TraesCS7B01G123400;TraesCS3A01G236700;TraesCS3B01G226800;Triticum_aestivum_newGene_3165;TraesCS3B01G421500;TraesCS3A01G420400;Triticum_aestivum_newGene_39402;TraesCS7A01G443900;TraesCS1D01G427800;Triticum_aestivum_newGene_16490;TraesCS4A01G452600;TraesCS1B01G046200;TraesCS3A01G024600;TraesCS6A01G199000;TraesCS2A01G201900;TraesCS5D01G243600;TraesCS4B01G030000;TraesCS1B01G275600;TraesCS5D01G217700;TraesCS5D01G160300;TraesCS1B01G447900;TraesCS4A01G131900;Triticum_aestivum_newGene_49459;TraesCS6A01G353500;Triticum_aestivum_newGene_56031;TraesCS7D01G368700;TraesCS5D01G128400;TraesCS1A01G410200;TraesCS2A01G072400;TraesCS4B01G270300;TraesCS2D01G451700;Triticum_aestivum_newGene_28895;Triticum_aestivum_newGene_32935;TraesCS2D01G310000;Triticum_aestivum_newGene_61132;TraesCS1D01G417400;TraesCS3D01G300800;TraesCS2D01G185400;TraesCS5A01G036600;TraesCS2A01G019400;TraesCS6A01G311200;TraesCS4A01G334500;TraesCS5D01G565400;TraesCS3D01G308100;TraesCS1D01G357100;TraesCS3D01G136700;TraesCS2B01G104000;TraesCS5B01G555000;TraesCS5A01G268800;TraesCS6D01G360200;TraesCS2B01G311300;TraesCS4B01G302400;Triticum_aestivum_newGene_8083;TraesCS1A01G422800;TraesCS7D01G474300;TraesCS4D01G244000;TraesCS2D01G512100;TraesCS2B01G358000;TraesCS1D01G037900;TraesCS3B01G434500;TraesCS4A01G290500;TraesCS2D01G109500;TraesCS6B01G158300;TraesCS3B01G177000;TraesCS5B01G297700;TraesCS7D01G136700;TraesCS2D01G000200;TraesCS2A01G000600;TraesCS3B01G096000;TraesCS2A01G412500;TraesCS2B01G014000;Triticum_aestivum_newGene_19811;TraesCS6D01G133000;TraesCS5A01G149600;TraesCS3A01G028900;TraesCS1D01G091600;TraesCS2D01G224200;TraesCS7D01G279900;TraesCS6A01G063300;Triticum_aestivum_newGene_41208;TraesCS5B01G409400;TraesCS5D01G444400;Triticum_aestivum_newGene_48286;TraesCS4D01G086800;TraesCS3D01G438700;TraesCS2D01G380500;TraesCS5D01G412100;TraesCS6A01G138000;TraesCS7B01G304500;TraesCSU01G095400;TraesCS1D01G331700;TraesCS4A01G199200;Triticum_aestivum_newGene_40781;TraesCS7A01G256800;TraesCS6B01G169600;TraesCS4D01G128000;TraesCS7B01G351000;TraesCS6A01G018500;TraesCS4B01G379400;TraesCS7B01G390800;TraesCS5D01G089400;TraesCS3B01G515100;TraesCS1A01G164900;TraesCS2A01G219100;TraesCS1A01G264000;TraesCS6A01G346100;TraesCS6B01G213600;TraesCS2B01G138400;TraesCS5A01G238700;TraesCS5A01G200500;TraesCS3A01G374800;TraesCS3B01G222400;TraesCS4A01G200400;TraesCS5D01G149500;TraesCS6B01G371200;TraesCS2B01G209300;Triticum_aestivum_newGene_34132;TraesCS5B01G305300;Triticum_aestivum_newGene_39348;TraesCS2D01G163800;Triticum_aestivum_newGene_17370;TraesCS1B01G359800;TraesCS3D01G304900;TraesCS1B01G420700;Triticum_aestivum_newGene_67675;TraesCS3A01G118300;Triticum_aestivum_newGene_27811;TraesCS1D01G327600;TraesCS1D01G146900;Triticum_aestivum_newGene_13547;Triticum_aestivum_newGene_27706;Triticum_aestivum_newGene_36390;Triticum_aestivum_newGene_57387;TraesCS3D01G475000;TraesCS1D01G139000;TraesCS7B01G262500;TraesCS3B01G264200;TraesCS4A01G298200;TraesCS7B01G265200;Triticum_aestivum_newGene_39789;Triticum_aestivum_newGene_36771;TraesCS3A01G040600;TraesCS2A01G347600;TraesCS3D01G256700;TraesCS6B01G273800;TraesCS1B01G084700;TraesCS7D01G124500;TraesCS6A01G413400;TraesCS7B01G367700;TraesCS2A01G025400;Triticum_aestivum_newGene_3656;TraesCS1A01G329600;Triticum_aestivum_newGene_52963;Triticum_aestivum_newGene_1039;TraesCS5D01G292500;TraesCS6A01G302400;TraesCS5A01G111500;Triticum_aestivum_newGene_29531;TraesCS6B01G055100;TraesCS3A01G105300;TraesCS1B01G157300;TraesCS5A01G186500;TraesCS6A01G269400;TraesCS4D01G234700;Triticum_aestivum_newGene_61081;TraesCS3A01G157100;TraesCS7A01G470600;TraesCS2D01G107900;TraesCS1B01G171500;Triticum_aestivum_newGene_514;Triticum_aestivum_newGene_27095;Triticum_aestivum_newGene_22105;TraesCS1A01G263600;TraesCS7A01G236500;Triticum_aestivum_newGene_58151;Triticum_aestivum_newGene_43634;TraesCS7A01G501400;TraesCS2D01G519500;Triticum_aestivum_newGene_19626;TraesCS1D01G089100;Triticum_aestivum_newGene_25611;TraesCS1A01G273900;TraesCS1B01G162100;TraesCS5D01G498300;TraesCS4D01G087200;TraesCS1A01G374600;TraesCS7B01G156000;Triticum_aestivum_newGene_3704;Triticum_aestivum_newGene_47113;TraesCS7D01G169300;TraesCS3B01G098400;TraesCS4D01G102400;TraesCS5B01G131900;TraesCS4D01G149200;TraesCS6B01G313700;TraesCS3D01G195800;TraesCS2B01G430000;TraesCS7B01G331400;TraesCS3B01G339300;TraesCS5A01G113400;TraesCS7B01G387900;TraesCS1B01G396700;TraesCS2A01G488900;TraesCS6D01G281900;TraesCS2B01G184400;TraesCS5D01G074500;Triticum_aestivum_newGene_13757;TraesCS2A01G451800;TraesCS2B01G334600;TraesCS7A01G533600;Triticum_aestivum_newGene_46620;TraesCS2D01G132200;TraesCS6A01G331300;TraesCS2A01G181500;TraesCS3A01G326400;TraesCS2A01G535300;TraesCS3D01G359300;TraesCS2D01G170200;TraesCS7D01G529400;TraesCS1B01G225400;TraesCS5B01G354700;TraesCS3B01G376300;TraesCS1A01G274800;TraesCS4A01G406100;TraesCS7D01G322900;TraesCS6A01G147500;TraesCS2B01G327300;TraesCS6D01G290500;TraesCS3B01G507500;TraesCS5A01G503700;TraesCS4B01G076000;TraesCS6B01G110400;TraesCS7D01G162700;Triticum_aestivum_newGene_68748;TraesCS7A01G126600;TraesCS5D01G305500;Triticum_aestivum_newGene_27892;TraesCS7B01G437700;TraesCS7A01G536900;Triticum_aestivum_newGene_64183;TraesCS4B01G054800;TraesCS4B01G135200;TraesCS2B01G616800;TraesCS3B01G020200;TraesCS3D01G257400;Triticum_aestivum_newGene_42352;TraesCS7A01G430600;TraesCS5A01G133000;TraesCS2D01G392800;TraesCS3D01G477200;TraesCS5D01G190300;TraesCS5A01G226600;TraesCS7D01G442100;TraesCS7A01G319000;TraesCS1D01G104400;TraesCS2A01G371100;TraesCS5D01G144600;TraesCS2B01G359400;TraesCS5D01G269800;Triticum_aestivum_newGene_3526;Triticum_aestivum_newGene_26613;TraesCS1D01G335500;Triticum_aestivum_newGene_68985;Triticum_aestivum_newGene_39989;TraesCS3B01G373900;TraesCS1A01G064800;TraesCS7A01G248700;TraesCS5D01G424700;TraesCS2A01G570900;TraesCS4D01G103000;TraesCS1A01G343300;TraesCS3B01G426000;Triticum_aestivum_newGene_5396;TraesCS7A01G414700;TraesCS5D01G119100;TraesCS2A01G025500;TraesCS2A01G453300;TraesCS2D01G076200;TraesCS2A01G510000;TraesCS3D01G055400;Triticum_aestivum_newGene_6990;TraesCS4B01G053600;TraesCS3B01G488600;Triticum_aestivum_newGene_18157;TraesCS6A01G161600;TraesCS6D01G233300;Triticum_aestivum_newGene_72252;TraesCS3B01G316300;TraesCS3D01G036000;TraesCS3D01G210900;TraesCS5B01G522500;TraesCS5A01G367600;Triticum_aestivum_newGene_15027;TraesCS6D01G253900;TraesCS4D01G001000;TraesCS5D01G305200;Triticum_aestivum_newGene_43974;TraesCS2A01G510200;Triticum_aestivum_newGene_53091;TraesCS2B01G366200;TraesCS5B01G237300;TraesCS3A01G300900;TraesCS4B01G192300;TraesCS2D01G344600;TraesCS2D01G457400;TraesCS7A01G428400;Triticum_aestivum_newGene_22543;TraesCS1B01G083100;TraesCS7B01G277600;Triticum_aestivum_newGene_58920;TraesCS1A01G284300;TraesCS5B01G013800;TraesCS7A01G224500;TraesCS2A01G247100;TraesCS2B01G244600;TraesCS1B01G226500;TraesCS6D01G335600;TraesCS5D01G110600;TraesCS2D01G074700;TraesCS6A01G036100;TraesCS2D01G408700;TraesCS4D01G003400;TraesCS1B01G053600;Triticum_aestivum_newGene_42707;TraesCS1D01G119000;TraesCS5A01G331000;TraesCS3D01G124200;TraesCS4A01G427900;TraesCS2A01G517900;TraesCS3A01G082700;TraesCS3A01G500600;TraesCS2B01G369000;TraesCS3B01G153800;TraesCS2B01G152300;TraesCS5A01G327600;TraesCS3D01G351900;TraesCS1D01G280500;TraesCS6D01G115000;Triticum_aestivum_newGene_16991;TraesCS7B01G131000;TraesCS4A01G320200;TraesCS5B01G119500;TraesCS3D01G272800;TraesCS6A01G054500;TraesCS3B01G359400;TraesCS6D01G013600;TraesCS1D01G312800;TraesCS7D01G245000;TraesCS5B01G309700;TraesCS7A01G251200;TraesCS6B01G392700;TraesCS7B01G390900;Triticum_aestivum_newGene_13876;TraesCS3D01G529400;TraesCS3D01G296500;TraesCSU01G166000;TraesCS1D01G349800;TraesCS6B01G342800;TraesCS7D01G271500;TraesCS3A01G061400;TraesCS6D01G335800;TraesCS7D01G395300;TraesCS7B01G175300;TraesCS3B01G039000;Triticum_aestivum_newGene_4693;TraesCS7A01G521700;Triticum_aestivum_newGene_15351;Triticum_aestivum_newGene_14226;Triticum_aestivum_newGene_6975;TraesCS3A01G471900;TraesCS5B01G240700;TraesCS2D01G037000;Triticum_aestivum_newGene_32387;Triticum_aestivum_newGene_5479;TraesCS7B01G314600;TraesCS5B01G092200;TraesCS6D01G363700;Triticum_aestivum_newGene_29183;TraesCS3B01G310000;TraesCS5D01G230300;TraesCS3A01G407100;TraesCSU01G204400;TraesCS5B01G525300;TraesCS6B01G379600;TraesCS4B01G301600;TraesCS5A01G435900;TraesCS5A01G388200;TraesCS4B01G195000;TraesCS6A01G257500;TraesCS1D01G133500;Triticum_aestivum_newGene_54793;Triticum_aestivum_newGene_1173;TraesCS7A01G122600;Triticum_aestivum_newGene_61894;TraesCS1B01G176000;TraesCS6B01G064600;Triticum_aestivum_newGene_13596;Triticum_aestivum_newGene_52753;Triticum_aestivum_newGene_71104;TraesCS6D01G357600;TraesCS5B01G305500;TraesCS4B01G089000;TraesCS2A01G159500;TraesCS1D01G201900;TraesCS3B01G224600;TraesCS3A01G293500;TraesCS4A01G498300;TraesCS2B01G265900;TraesCS1D01G301400;TraesCS3D01G164700;TraesCS6D01G310400;TraesCS3D01G224700;TraesCS5B01G109300;Triticum_aestivum_newGene_27183;Triticum_aestivum_newGene_6110;Triticum_aestivum_newGene_24481;TraesCS1B01G152400;TraesCS1A01G402500;TraesCS3A01G270300;TraesCS5B01G046500;TraesCS7A01G263000;TraesCS4B01G309200;TraesCS4D01G223500;TraesCS7B01G366600;TraesCS6B01G350600;TraesCS7D</t>
  </si>
  <si>
    <t>01G053400;TraesCS4D01G143800;TraesCS3D01G323900;TraesCS7D01G484800;TraesCS2A01G157700;TraesCS6D01G148600;TraesCS1D01G157000;TraesCS6B01G246000;TraesCS2B01G363700;Triticum_aestivum_newGene_7684;TraesCS5D01G513800;TraesCS3B01G097800;TraesCS7B01G492200;TraesCS7D01G357700;TraesCS2A01G084000;TraesCS2A01G364000;TraesCS7B01G230600;TraesCS7B01G455000;TraesCS1B01G311300;TraesCS1D01G087600;TraesCS5D01G343200;TraesCS7A01G427600;TraesCS2A01G345300;TraesCS2B01G107400;TraesCS3B01G141500;TraesCS3A01G323800;Triticum_aestivum_newGene_15083;TraesCS2D01G025100;TraesCS2A01G390600;TraesCS1B01G321900;TraesCS4A01G270300;Triticum_aestivum_newGene_33339;TraesCS3A01G232300;TraesCS6B01G231200;TraesCS2D01G177700;TraesCS1D01G429200;TraesCS1A01G189000;TraesCS7B01G237500;Triticum_aestivum_newGene_46652;TraesCS5B01G209500;TraesCS7B01G128000;Triticum_aestivum_newGene_50537;TraesCS3A01G366500;TraesCS5A01G183800;TraesCS5A01G380800;Triticum_aestivum_newGene_72343;Triticum_aestivum_newGene_58116;Triticum_aestivum_newGene_57885;TraesCS4A01G437600;TraesCS2A01G579500;TraesCS1D01G175500;TraesCS5A01G130900;TraesCS7D01G051100;TraesCS1D01G431200;TraesCS2D01G102800;Triticum_aestivum_newGene_67721;TraesCS7D01G263700;TraesCS2A01G398800;TraesCSU01G110700;TraesCS7B01G128800;TraesCS5B01G054700;TraesCS2D01G582400;TraesCS4A01G323400;TraesCS5D01G050700;TraesCS6A01G400100;TraesCS3D01G506300;Triticum_aestivum_newGene_60183;Triticum_aestivum_newGene_49843;TraesCS6B01G247800;TraesCS7D01G236800;TraesCS3B01G008500;TraesCS5B01G440000;TraesCS7A01G544900;TraesCS2B01G474600;TraesCS1A01G234600;TraesCS2D01G388700;TraesCS1A01G182100;TraesCS5D01G330600;TraesCS3B01G106700;TraesCS3D01G278000;TraesCS2B01G241700;TraesCS1A01G342600;TraesCS5B01G064100;Triticum_aestivum_newGene_7332;TraesCS7A01G051100;TraesCS1A01G444700;Triticum_aestivum_newGene_38162;TraesCS5D01G173100;TraesCS6B01G406000;TraesCS2D01G259300;TraesCS3A01G499400;TraesCS2D01G387000;TraesCS4B01G356800;TraesCS4D01G116600;TraesCS7A01G482100;TraesCS3D01G160400;TraesCS1A01G410100;TraesCS4A01G238800;TraesCS2A01G591900;TraesCS1B01G214700;TraesCS4A01G101500;TraesCS2B01G261900;TraesCS2A01G462200;TraesCS2D01G183800;Triticum_aestivum_newGene_53310;Triticum_aestivum_newGene_24947;TraesCS2A01G145200;Triticum_aestivum_newGene_14052;TraesCS5B01G365500;TraesCS5D01G566200;Triticum_aestivum_newGene_51964;Triticum_aestivum_newGene_40170;TraesCS3B01G011200;TraesCS2D01G370300;TraesCS5A01G460600;Triticum_aestivum_newGene_24073;TraesCS6B01G462700;TraesCSU01G038600;TraesCS6D01G180400;Triticum_aestivum_newGene_60294;TraesCS5B01G368300;TraesCS3A01G344300;Triticum_aestivum_newGene_45679;TraesCS5B01G024600;Triticum_aestivum_newGene_11362;TraesCS1D01G376300;TraesCS5A01G164000;Triticum_aestivum_newGene_48931;Triticum_aestivum_newGene_56485;Triticum_aestivum_newGene_64262;Triticum_aestivum_newGene_9551;Triticum_aestivum_newGene_38192;TraesCS1A01G266100;TraesCS2B01G483400;TraesCS6D01G219000;TraesCS5D01G088700;TraesCS5A01G145100;TraesCS7A01G330000;Triticum_aestivum_newGene_70419;TraesCS1D01G264100;TraesCS6D01G256700;TraesCS7A01G488400;TraesCS1B01G276800;TraesCS4B01G052900;TraesCS4B01G068300;TraesCS1D01G330500;Triticum_aestivum_newGene_3565;TraesCS7D01G454100;TraesCS2B01G369100;Triticum_aestivum_newGene_57499;TraesCS2B01G114900;TraesCS6B01G245000;TraesCS3B01G299800;TraesCS7B01G379500;TraesCS7D01G279500;TraesCS7A01G175300;TraesCS6B01G172000;Triticum_aestivum_newGene_2771;Triticum_aestivum_newGene_11839;TraesCS4A01G486000;TraesCS1B01G128100;TraesCS7B01G032100;TraesCS1B01G363500;TraesCS5A01G229500;TraesCS7D01G376600;Triticum_aestivum_newGene_20241;TraesCS2B01G260100;Triticum_aestivum_newGene_2954;Triticum_aestivum_newGene_5322;TraesCS4A01G150100;TraesCS4B01G218100;TraesCS4A01G115400;TraesCS4D01G121300;TraesCS4D01G226800;Triticum_aestivum_newGene_14569;TraesCS5D01G245600;Triticum_aestivum_newGene_70974;TraesCS2B01G490500;Triticum_aestivum_newGene_13481;TraesCS3D01G396800;Triticum_aestivum_newGene_34815;TraesCS3D01G511900;TraesCS6A01G001500;TraesCS6D01G152400;TraesCS6A01G373000;Triticum_aestivum_newGene_19298;TraesCS2A01G500300;TraesCS3D01G266400;TraesCS5B01G482500;TraesCS2D01G219800;TraesCS7D01G419900;TraesCS6B01G273200;TraesCS7D01G328300;TraesCS5B01G112900;TraesCS7D01G391400;TraesCS6B01G227200;TraesCS2A01G578900;TraesCS7A01G416100;TraesCS4B01G002300;TraesCS4D01G350500;TraesCS1A01G265800;TraesCS6A01G220600;TraesCS5A01G138300;TraesCS5A01G139900;TraesCS6B01G153400;TraesCS4B01G342000;TraesCS4A01G317900;TraesCS3D01G423400;TraesCS7A01G019400;Triticum_aestivum_newGene_40823;TraesCS1B01G372400;TraesCS5D01G340200;Triticum_aestivum_newGene_40589;TraesCS1D01G381700;TraesCS1B01G431000;TraesCS5B01G023700;TraesCS6B01G404700;TraesCS2D01G114200;TraesCS2A01G475600;TraesCS4A01G106800;TraesCS1A01G345800;Triticum_aestivum_newGene_14511;Triticum_aestivum_newGene_14496;TraesCS5D01G373800;TraesCS6B01G386100;TraesCS3B01G260300;TraesCS5A01G173600;TraesCS3A01G510900;Triticum_aestivum_newGene_19611;TraesCS2A01G371200;TraesCSU01G129700;TraesCS2D01G034100;TraesCS5A01G548800;TraesCS7B01G231800;Triticum_aestivum_newGene_30638;Triticum_aestivum_newGene_37082;TraesCS7B01G274100;TraesCS1D01G359100;TraesCS7D01G326200;Triticum_aestivum_newGene_5777;TraesCS1D01G403300;TraesCS7D01G521000;TraesCS4B01G172700;TraesCS3D01G211800;TraesCS4D01G027600;TraesCS4D01G312400;TraesCS4A01G020800;TraesCS6D01G174300;TraesCS2B01G384000;TraesCS6D01G158600;Triticum_aestivum_newGene_45791;TraesCS3A01G435200;TraesCS7A01G387000;TraesCS5A01G194200;TraesCS4B01G373600;TraesCS3A01G481500;TraesCS7B01G413300;TraesCS4B01G157800;TraesCS5D01G206500;TraesCS7B01G067800;TraesCS7A01G405000;TraesCS4B01G089100;TraesCS7D01G423100;TraesCS4B01G328300;TraesCS5D01G177700;Triticum_aestivum_newGene_52166;TraesCS1A01G187500;TraesCS2A01G478100;TraesCS1B01G196700;TraesCS6A01G119000;TraesCS6B01G347800;TraesCS3A01G389000;TraesCS7A01G297200;TraesCS6D01G116900;Triticum_aestivum_newGene_64182;TraesCS7B01G199800;TraesCS7D01G271100;Triticum_aestivum_newGene_7924;TraesCS7D01G176900;TraesCS1A01G241700;TraesCS1A01G236600;TraesCS2A01G056100;TraesCS4A01G352800;TraesCS7B01G153600;TraesCS7B01G022000;TraesCS4A01G000300;TraesCS1D01G149800;TraesCS7A01G466500;TraesCS6A01G312600;TraesCS5A01G329700;TraesCS7A01G465200;TraesCS6A01G132400;Triticum_aestivum_newGene_32691;TraesCS3D01G287800;TraesCS3D01G146000;TraesCS5A01G118200;Triticum_aestivum_newGene_13955;TraesCS5D01G032200;TraesCS7D01G249200;Triticum_aestivum_newGene_51508;TraesCS2B01G536500;TraesCS7B01G330900;TraesCS4B01G024000;TraesCS6B01G355100;Triticum_aestivum_newGene_59738;TraesCS5D01G447900;Triticum_aestivum_newGene_58794;TraesCS2D01G116600;Triticum_aestivum_newGene_46365;TraesCS1A01G024100;TraesCS3D01G305300;Triticum_aestivum_newGene_58481;TraesCS5A01G358900;TraesCS3A01G146800;TraesCS7A01G127600;TraesCS5B01G429500;Triticum_aestivum_newGene_42883;TraesCS3B01G167400;TraesCS5A01G330500;Triticum_aestivum_newGene_12001;TraesCS1A01G315400;TraesCS5B01G161700;TraesCS7B01G436900;TraesCS5B01G556000;TraesCS4B01G233500;TraesCS5B01G097000;TraesCS4B01G290000;Triticum_aestivum_newGene_51496;TraesCS1D01G065600;TraesCS5D01G244200;TraesCS6B01G153500;Triticum_aestivum_newGene_6760;TraesCS2D01G468500;TraesCS7B01G122500;TraesCS7D01G265100;TraesCS2B01G028400;Triticum_aestivum_newGene_19662;TraesCS5A01G298500;Triticum_aestivum_newGene_18735;Triticum_aestivum_newGene_25966;TraesCS5D01G435600;TraesCS7D01G177400;TraesCS4D01G238900;Triticum_aestivum_newGene_25716;TraesCS5A01G088600;TraesCS3B01G272600;TraesCS6D01G004300;TraesCS7A01G009200;TraesCS2B01G141700;Triticum_aestivum_newGene_51553;TraesCS2A01G451700;TraesCS4B01G222300;TraesCS6D01G126900;TraesCS7A01G239000;TraesCS7A01G280900;TraesCS3D01G543300;Triticum_aestivum_newGene_37471;TraesCS7B01G168800;TraesCS5D01G499000;TraesCS6D01G334000;Triticum_aestivum_newGene_56990;Triticum_aestivum_newGene_3185;TraesCS3B01G376200;TraesCS1D01G385600;TraesCS1D01G431000;TraesCS1D01G424500;TraesCS4B01G015300;TraesCS2B01G247100;TraesCS7B01G473200;TraesCS3B01G156300;TraesCS1D01G265800;TraesCS4D01G199800;TraesCS6A01G148100;TraesCS2D01G489200;TraesCS2A01G177500;TraesCS5B01G318800;TraesCS6B01G172700;TraesCS2B01G538600;Triticum_aestivum_newGene_8212;TraesCS2B01G613900;TraesCS6B01G174500;TraesCS4A01G111500;TraesCS7A01G200500;TraesCS5D01G472300;TraesCS3D01G018100;TraesCS3A01G417100;Triticum_aestivum_newGene_45199;TraesCS3A01G348000;TraesCS6A01G378800;TraesCS7D01G547700;TraesCS6A01G251500;TraesCS4B01G135600;TraesCS5A01G237700;TraesCS6B01G331600;TraesCS3A01G394000;TraesCS6B01G352300;TraesCS2D01G450800;Triticum_aestivum_newGene_27033;TraesCS5B01G171000;TraesCS5A01G307400;TraesCS1D01G176400;Triticum_aestivum_newGene_25848;TraesCS7B01G290700;TraesCS3A01G149800;TraesCS3A01G006900;TraesCS5A01G200800;TraesCS2B01G538800;TraesCS4A01G458100;TraesCS4A01G003800;Triticum_aestivum_newGene_2592;TraesCS2D01G116700;TraesCS1D01G426600;TraesCS7A01G010200;TraesCS3A01G196400;TraesCS1A01G391700;Triticum_aestivum_newGene_33467;TraesCS3A01G077100;TraesCS5A01G064200;TraesCS7B01G080700;TraesCS7A01G520500;TraesCS6B01G428500;TraesCS7A01G320000;TraesCS2D01G066700;TraesCS6B01G416900;Triticum_aestivum_newGene_26086;TraesCS4D01G099600;TraesCS3B01G163400;TraesCS2B01G401600;TraesCS3B01G128700;Triticum_aestivum_newGene_49404;TraesCS6D01G184000;TraesCS1A01G035600;Triticum_aestivum_newGene_55309;TraesCS2B01G491100;TraesCS5B01G062600;TraesCS2D01G388100;TraesCS2B01G242100;TraesCS2D01G512000;TraesCS6A01G303200;TraesCS5B01G209800;TraesCS3B01G398000;TraesCS2A01G294800;TraesCS5D01G073800;TraesCS7D01G315500;TraesCS3B01G342400;Triticum_aestivum_newGene_26908;Triticum_aestivum_newGene_6989;TraesCS2B01G185100;TraesCS7B01G198600;TraesCS7A01G304100;TraesCS7D01G397900;TraesCS3A01G248000;TraesCS7A01G413400;Triticum_aestivum_newGene_12722;TraesCS7A01G322100;TraesCS6D01G073500;Triticum_aestivum_newGene_1088;TraesCS7B01G165200;TraesCS7D01G485500;TraesCS5D01G335600;TraesCS2B01G538700;TraesCS6A01G162000;TraesCS3A01G055500;TraesCS5B01G321000;Triticum_aestivum_newGene_10141;TraesCS2D01G130300;TraesCS2B01G464100;TraesCSU01G047400;TraesCS5B01G307800;TraesCS2D01G419700;TraesCS2A01G176400;Triticum_aestivum_newGene_67175;TraesCS2D01G207300;TraesCS4A01G023100;TraesCS4A01G270400;Triticum_aestivum_newGene_2951;TraesCS5D01G033200;TraesCS6D01G353300;TraesCS5A01G357600;TraesCS1D01G073700;TraesCS2B01G263100;TraesCS7B01G118600;TraesCS4A01G458400;TraesCS4A01G192300;TraesCS1B01G102200;Triticum_aestivum_newGene_40047;TraesCS1D01G354100;TraesCS1A01G392100;TraesCS3B01G275700;TraesCS6A01G177000;TraesCS3B01G406000;TraesCS7D01G189400;TraesCS3B01G321700;TraesCS1A01G235200;TraesCS5D01G089100;TraesCS3D01G275700;TraesCS6D01G228000;Triticum_aestivum_newGene_6244;TraesCS3B01G423800;TraesCS2B01G378200;TraesCS2D01G566900;TraesCS3D01G187500;Triticum_aestivum_newGene_9801;TraesCS4D01G196500;TraesCS4D01G307400;TraesCS3A01G315800;TraesCS2A01G461900;TraesCS3B01G571300;TraesCS1D01G162000;TraesCS4B01G123200;TraesCS6D01G022900;TraesCS2B01G577300;Triticum_aestivum_newGene_59204;TraesCS3A01G280300;TraesCS2A01G315600;TraesCS7D01G055800;TraesCS7D01G084700;TraesCS2D01G484000;TraesCS2A01G395000;Triticum_aestivum_newGene_26958;TraesCS4D01G256000;TraesCS4B01G318000;TraesCS3A01G336700;TraesCS2D01G075200;TraesCS6D01G116800;TraesCS3B01G433600;Triticum_aestivum_newGene_41469;TraesCS2D01G108500;TraesCS1D01G189400;TraesCS4D01G239200;Triticum_aestivum_newGene_45555;TraesCS4D01G161900;TraesCS2A01G458000;Triticum_aestivum_newGene_21298;TraesCS1A01G273500;TraesCS6B01G449000;Triticum_aestivum_newGene_19951;Triticum_aestivum_newGene_8801;TraesCS3B01G169300;TraesCS6A01G104300;Triticum_aestivum_newGene_57883;TraesCS5D01G066100;TraesCS7A01G353400;TraesCS3D01G157700;TraesCS3A01G523900;TraesCS5B01G480600;TraesCS7D01G451800;TraesCS5D01G068900;TraesCS5B01G233400;Triticum_aestivum_newGene_51772;TraesCS7B01G326200;Triticum_aestivum_newGene_11775;TraesCS2D01G406000;Triticum_aestivum_newGene_27084;Triticum_aestivum_newGene_15939;TraesCS2A01G145800;TraesCS7D01G282800;Triticum_aestivum_newGene_27456;Triticum_aestivum_newGene_55190;TraesCS4D01G248400;Triticum_aestivum_newGene_2129;TraesCS2B01G586600;TraesCS7B01G067700;Triticum_aestivum_newGene_39893;TraesCS6B01G267700;TraesCS3A01G208900;TraesCS5D01G373900;TraesCS2B01G258900;TraesCS5B01G017900;TraesCS2D01G537200;TraesCS1B01G371900;TraesCS5B01G210200;TraesCS5D01G398300;Triticum_aestivum_newGene_36836;TraesCS2A01G192100;Triticum_aestivum_newGene_45733;TraesCS3D01G341600;TraesCS3A01G018500;TraesCS1D01G282100;TraesCS3D01G444100;TraesCS7A01G549300;TraesCS6B01G284600;TraesCS7A01G122700;Triticum_aestivum_newGene_21878;TraesCS2D01G177600;TraesCS1B01G295200;TraesCS1B01G333200;Triticum_aestivum_newGene_37488;TraesCS7A01G487500;Triticum_aestivum_newGene_7535;TraesCS5B01G444600;Triticum_aestivum_newGene_11665;TraesCS7A01G432800;TraesCS1A01G095500;TraesCS3D01G433100;TraesCS2A01G163300;Triticum_aestivum_newGene_60048;TraesCS3D01G329000;TraesCS5A01G437500;TraesCS5A01G335400;TraesCS2A01G323200;TraesCS4B01G371600;TraesCS6B01G170800;Triticum_aestivum_newGene_42441;TraesCS2A01G052900;TraesCS2B01G559600;TraesCS3A01G135400;TraesCS7B01G298600;TraesCS7B01G134700;TraesCS6A01G088000;TraesCS4B01G300000;TraesCS7B01G226800;TraesCS3B01G276700;TraesCS3D01G359100;TraesCS7D01G009400;TraesCS3B01G528400;Triticum_aestivum_newGene_45591;TraesCS1A01G292000;TraesCS2A01G264600;Triticum_aestivum_newGene_39040;TraesCSU01G054700;TraesCS3D01G016900;TraesCS6B01G184000;TraesCS2A01G376300;Triticum_aestivum_newGene_50092;TraesCS6D01G344100;TraesCS6D01G245900;TraesCS2A01G350700;TraesCS7D01G246900;TraesCS2B01G034300;TraesCS2B01G124000;TraesCS3A01G149900;TraesCS3B01G603300;Triticum_aestivum_newGene_41729;TraesCS1A01G187300;TraesCS4A01G263400;TraesCS1B01G238400;TraesCS3B01G455800;TraesCS7B01G186600;TraesCSU01G155200;TraesCSU01G122800;TraesCS5D01G324000;Triticum_aestivum_newGene_48237;TraesCS3D01G440900;TraesCS7B01G333100;TraesCS7B01G219800;TraesCSU01G167800;TraesCS5D01G335500;TraesCS3D01G186300;TraesCS2A01G523300;TraesCS7B01G282100;TraesCS1D01G283000;TraesCS7D01G022400;TraesCS1A01G085000;TraesCS3A01G180400;TraesCS6D01G127000;Triticum_aestivum_newGene_33169;TraesCS7D01G076400;TraesCS1A01G264900;TraesCS3D01G196000;TraesCS6A01G098300;TraesCS7D01G164200;TraesCS1D01G281200;TraesCS3D01G439500;TraesCS7A01G376000;TraesCS7A01G453000;TraesCS2A01G371400;TraesCS3D01G145900;Triticum_aestivum_newGene_37979;TraesCS7A01G168400;TraesCS5B01G520100;Triticum_aestivum_newGene_51906;Triticum_aestivum_newGene_52132;Triticum_aestivum_newGene_5199;TraesCS7D01G313000;TraesCS7D01G382800;TraesCS4A01G035200;TraesCS5B01G114300;Triticum_aestivum_newGene_61886;TraesCS5B01G141300;Triticum_aestivum_newGene_42762;Triticum_aestivum_newGene_20100;TraesCS7D01G512800;TraesCS3D01G048600;TraesCS3A01G228000;Triticum_aestivum_newGene_52271;TraesCS2D01G269500;TraesCS1A01G344300;TraesCS1D01G100100;Triticum_aestivum_newGene_31542;TraesCS3D01G072100;TraesCS5B01G481500;TraesCS3B01G363600;Triticum_aestivum_newGene_10743;TraesCS5A01G203500;Triticum_aestivum_newGene_42282;TraesCS4D01G034500;TraesCS7B01G107300;Triticum_aestivum_newGene_65932;TraesCS3D01G238900;TraesCSU01G122500;TraesCS5B01G327500;TraesCS2B01G553400;Triticum_aestivum_newGene_51436;TraesCS3D01G471500;TraesCS4B01G077100;TraesCS1B01G161700;TraesCS3D01G366500;Triticum_aestivum_newGene_22683;TraesCS3B01G328200;TraesCS3A01G061600;TraesCS3D01G020700;TraesCS7B01G139900;TraesCS1B01G274000;Triticum_aestivum_newGene_69196;TraesCS5B01G078500;TraesCS4D01G093600;Triticum_aestivum_newGene_22536;TraesCS4D01G365900;TraesCS4A01G081500;TraesCS2A01G451900;TraesCS5A01G056600;TraesCS2A01G207200;Triticum_aestivum_newGene_64014;TraesCS7A01G161400;TraesCS7B01G097200;TraesCS3A01G050000;TraesCS3D01G408000;Triticum_aestivum_newGene_71236;TraesCS2D01G187900;Triticum_aestivum_newGene_135;TraesCS7D01G370900;TraesCS4D01G314400;Triticum_aestivum_newGene_49430;Triticum_aestivum_newGene_58901;TraesCS1B01G195300;Triticum_aestivum_newGene_40065;TraesCS3A01G513600;TraesCS2D01G557500;TraesCS3D01G165600;TraesCS5A01G523000;TraesCS5B01G132400;TraesCS1D01G073900;TraesCS4B01G077000;TraesCS1A01G312700;TraesCS1B01G283600;Triticum_aestivum_newGene_8141;TraesCS7D01G407800;TraesCS5B01G542300;TraesCS2A01G384900;Triticum_aestivum_newGene_69244;TraesCS4D01G282700;TraesCS1A01G415500;Triticum_aestivum_newGene_43799;TraesCS1D01G219200;TraesCS7D01G326800;TraesCS7A01G354000;Triticum_aestivum_newGene_35196;TraesCS6A01G077000;TraesCS5A01G365300;TraesCS3D01G521900;TraesCS6A01G213300;TraesCS7D01G446700;Triticum_aestivum_newGene_14928;TraesCS2A01G103300;TraesCS2D01G381300;TraesCS1B01G343100;Triticum_aestivum_newGene_36941;TraesCS5A01G484700;TraesCS5A01G072500;TraesCS4A01G318100;TraesCS2B01G473200;TraesCS7D01G156800;TraesCS4A01G373800;TraesCS2D01G110000;TraesCS4A01G322400;TraesCS3B01G380500;TraesCS5A01G166800;TraesCS5B01G163900;TraesCS7B01G119500;Triticum_aestivum_newGene_23866;TraesCS2D01G070500;TraesCS7B01G286200;TraesCS4D01G326400;TraesCS7A01G383300;TraesCS1A01G346300;TraesCS7A01G038600;TraesCS4D01G059400;TraesCS6B01G411800;TraesCS7B01G316400;Triticum_aestivum_newGene_771;TraesCS7D01G228900;TraesCS7D01G158200;Triticum_aestivum_newGene_22378;TraesCS2D01G459000;Triticum_aestivum_newGene_22694;TraesCS1D01G242500;TraesCS2B01G483500;TraesCS6A01G033700;TraesCS6A01G018000;Triticum_aestivum_newGene_68492;TraesCS3B01G256700;TraesCS3D01G146500;TraesCS3B01G015400;TraesCS2A01G105900;TraesCS4D01G195700;TraesCS5D01G276500;Triticum_aestivum_newGene_43067;TraesCS1A01G119900;Triticum_aestivum_newGene_20539;TraesCS3B01G355700;TraesCS7B01G217000;TraesCS4B01G198900;TraesCS6B01G224900;Triticum_aestivum_newGene_39863;Triticum_aestivum_newGene_43091;TraesCS2A01G506000;TraesCS5D01G519300;TraesCS1D01G433900;TraesCS2B01G200700;TraesCS7A01G155200;TraesCS7A01G477100;TraesCS7A01G549700;TraesCS6D01G352200;TraesCS1B01G052100;TraesCS4B01G223100;TraesCS4B01G337400;TraesCS7B01G438200;TraesCS3A01G122300;Triticum_aestivum_newGene_56916;TraesCS5B01G499000;TraesCS3D01G097700;TraesCS5D01G135000;Triticum_aestivum_newGene_42453;TraesCS6B01G470900;TraesCS4A01G077400;TraesCS3B01G260900;TraesCS4D01G103100;TraesCS2B01G494400;Triticum_aestivum_newGene_9756;TraesCS3B01G138200;TraesCS3B01G124400;TraesCS3B01G531300;TraesCS2B01G051300;TraesCS6D01G312500;TraesCS4A01G099000;TraesCS4B01G309100;TraesCS7A01G238900;TraesCS5B01G199100;TraesCS1D01G187400;TraesCS6B01G444200;TraesCS3D01G258500;TraesCS6D01G026300;TraesCS3D01G251100;Triticum_aestivum_newGene_60233;Triticum_aestivum_newGene_17626;TraesCS2B01G553100;TraesCS3D01G315700;TraesCS2B01G106200;TraesCS2B01G445900;Triticum_aestivum_newGene_24844;Triticum_aestivum_newGene_69245;TraesCS5A01G132500;TraesCS5D01G534500;TraesCS2D01G462100;TraesCS6A01G050100;Triticum_aestivum_newGene_33418;TraesCS3B01G034900;TraesCS4B01G152500;TraesCS7B01G357900;TraesCS3B01G351100;TraesCSU01G140700;TraesCS6B01G384500;TraesCS7B01G025900;TraesCS5A01G108500;TraesCS7A01G213600;TraesCS2A01G345900;TraesCS7B01G342700;Triticum_aestivum_newGene_61957;TraesCS1B01G274200;TraesCS3D01G189900;TraesCS6B01G166200;Triticum_aestivum_newGene_19102;TraesCS3B01G164000;Triticum_aestivum_newGene_564;TraesCS6A01G058300;TraesCS2A01G386700;TraesCS1A01G015900;TraesCS3A01G226000;TraesCS1D01G379900;TraesCS1B01G295300;TraesCS5B01G199400;TraesCS1B01G249000;TraesCS5B01G321900;TraesCS1A01G066400;TraesCS2B01G126800;TraesCS1B01G276500;TraesCS2A01G291300;TraesCS3D01G127100;Triticum_aestivum_newGene_2413;TraesCS2B01G170200;Triticum_aestivum_newGene_47347;TraesCS2B01G191500;TraesCS5D01G021400;TraesCS4A01G077500;TraesCS5B01G189500;TraesCS2D01G474700;Triticum_aestivum_newGene_37763;Triticum_aestivum_newGene_565;TraesCS5A01G422200;TraesCS4A01G031100;TraesCS4D01G246300;Triticum_aestivum_newGene_23913;TraesCS1D01G430700;TraesCS4A01G026000;TraesCS7D01G086200;TraesCS6A01G192900;TraesCS1B01G420200;TraesCS2A01G158800;TraesCS4A01G248700;TraesCS3D01G423300;TraesCS5B01G498100;TraesCS2A01G556300;Triticum_aestivum_newGene_61814;TraesCS2D01G086100;TraesCS5B01G023100;TraesCS1B01G333800;TraesCS6B01G258400;TraesCS2B01G206300;TraesCS4D01G322700;TraesCS7B01G197000;TraesCS7A01G031100;TraesCS6B01G139900;TraesCS1B01G399700;TraesCS2A01G584800;TraesCS2B01G277400;TraesCS7B01G404400;TraesCS1B01G241200;TraesCS7D01G019500;TraesCS2D01G091700;TraesCS3B01G298900;TraesCS3A01G027900;Triticum_aestivum_newGene_47217;Triticum_aestivum_newGene_56676;Triticum_aestivum_newGene_16570;Triticum_aestivum_newGene_16868;TraesCS3B01G330500;TraesCS2D01G329700;TraesCS1B01G454200;TraesCS7B01G293200;Triticum_aestivum_newGene_68579;TraesCS6D01G120700;TraesCS1B01G260200;TraesCS2B01G613400;TraesCS7D01G536300;TraesCS2D01G429800;Triticum_aestivum_newGene_24650;TraesCS7D01G409400;TraesCS2A01G367200;TraesCS6A01G108400;Triticum_aestivum_newGene_53862;Triticum_aestivum_newGene_25467</t>
  </si>
  <si>
    <t>cellular process</t>
  </si>
  <si>
    <t>GO:0009987</t>
  </si>
  <si>
    <t>TraesCS2D01G462100;TraesCS4A01G417000;TraesCS5D01G534500;TraesCS5A01G132500;TraesCS4B01G333700;Triticum_aestivum_newGene_33418;TraesCS4B01G152500;TraesCS3D01G258500;Triticum_aestivum_newGene_60233;TraesCS3D01G251100;TraesCS6B01G444200;TraesCS1D01G187400;TraesCS5B01G199100;TraesCS2B01G553100;TraesCS3B01G204500;TraesCS1B01G274500;TraesCS2B01G106200;TraesCS3D01G315700;Triticum_aestivum_newGene_69245;Triticum_aestivum_newGene_24844;Triticum_aestivum_newGene_19102;TraesCS6B01G166200;TraesCS3D01G189900;Triticum_aestivum_newGene_61238;Triticum_aestivum_newGene_564;TraesCS1A01G305200;TraesCS1D01G366600;TraesCS1B01G254900;TraesCSU01G140700;TraesCS6B01G384500;TraesCS3B01G351100;Triticum_aestivum_newGene_65840;TraesCS7A01G213600;TraesCS2A01G345900;TraesCS5A01G108500;TraesCS7B01G025900;TraesCS1B01G274200;TraesCS1B01G052100;TraesCS6D01G352200;TraesCS7D01G481400;TraesCS4B01G337400;TraesCS2A01G377900;TraesCS4B01G223100;Triticum_aestivum_newGene_56916;TraesCS7D01G477300;TraesCS5B01G499000;TraesCS3A01G122300;TraesCS3D01G097700;TraesCS7B01G016000;TraesCS2A01G506000;TraesCS5D01G306500;TraesCS1B01G269400;TraesCS2B01G200700;TraesCS1D01G433900;TraesCS7D01G520000;TraesCS7A01G155200;Triticum_aestivum_newGene_30310;TraesCS7A01G477100;TraesCS7A01G549700;TraesCS6D01G040500;TraesCS7A01G238900;TraesCS4B01G309100;TraesCS7B01G116700;TraesCS3A01G088800;TraesCS4A01G099000;TraesCS6B01G470900;TraesCS6B01G074000;TraesCS5D01G135000;TraesCS2B01G494400;TraesCS3B01G260900;TraesCS4A01G077400;TraesCS3B01G124400;TraesCS3B01G138200;Triticum_aestivum_newGene_9756;TraesCS7D01G067100;TraesCS7B01G197000;TraesCS4D01G322700;TraesCS7D01G019500;TraesCS3A01G027900;TraesCS3B01G298900;TraesCS7B01G404400;TraesCS1B01G241200;TraesCS2B01G277400;TraesCS1B01G399700;TraesCS6B01G139900;TraesCS2A01G584800;TraesCS7D01G116800;Triticum_aestivum_newGene_16570;Triticum_aestivum_newGene_47217;Triticum_aestivum_newGene_56676;TraesCS2A01G556300;TraesCS3D01G423300;TraesCS4A01G248700;TraesCS3B01G073700;Triticum_aestivum_newGene_61814;TraesCSU01G047300;TraesCS2B01G206300;TraesCS6B01G258400;TraesCS7D01G536300;TraesCS2D01G429800;TraesCS2B01G613400;TraesCS2A01G367200;TraesCS7D01G409400;TraesCS7A01G103900;Triticum_aestivum_newGene_24650;Triticum_aestivum_newGene_25467;TraesCS5A01G223700;TraesCS6A01G108400;Triticum_aestivum_newGene_53862;Triticum_aestivum_newGene_16868;TraesCS2D01G329700;TraesCS3B01G330500;TraesCS7B01G293200;Triticum_aestivum_newGene_68579;TraesCS1B01G260200;Triticum_aestivum_newGene_39067;Triticum_aestivum_newGene_2413;TraesCS1D01G144300;TraesCS2B01G191500;TraesCS2B01G170200;TraesCS6B01G084100;TraesCS6D01G062800;Triticum_aestivum_newGene_47347;TraesCS5D01G021400;TraesCS1D01G388000;TraesCS1B01G295300;TraesCS1D01G379900;TraesCS1A01G015900;TraesCS5B01G199400;TraesCS1A01G066400;TraesCS7A01G071600;TraesCS5B01G321900;TraesCS2A01G291300;TraesCS2B01G126800;TraesCS3D01G046700;TraesCS2B01G041500;TraesCS4D01G246300;TraesCS7D01G086200;TraesCS4A01G026000;Triticum_aestivum_newGene_23913;TraesCS1B01G420200;TraesCS6A01G192900;TraesCS7D01G292400;TraesCS4A01G077500;TraesCS2D01G474700;Triticum_aestivum_newGene_565;Triticum_aestivum_newGene_37763;TraesCS2A01G227300;TraesCS2A01G451900;TraesCS4A01G081500;TraesCS4D01G365900;TraesCS7D01G148000;TraesCS6A01G040200;TraesCS7A01G161400;Triticum_aestivum_newGene_17330;Triticum_aestivum_newGene_64014;TraesCS3A01G050000;TraesCS3D01G195200;TraesCS3A01G357500;TraesCS7B01G097200;Triticum_aestivum_newGene_51436;TraesCS2B01G553400;TraesCS7D01G181000;TraesCS2D01G056300;TraesCS7A01G204000;Triticum_aestivum_newGene_36172;Triticum_aestivum_newGene_22683;TraesCS3B01G265500;TraesCS1B01G161700;TraesCS3D01G366500;TraesCS4B01G077100;TraesCS7B01G139900;Triticum_aestivum_newGene_22536;TraesCS5B01G078500;TraesCS4D01G093600;Triticum_aestivum_newGene_69196;TraesCS2A01G220600;TraesCS1B01G274000;TraesCS2D01G557500;TraesCS3A01G513600;TraesCS3D01G165600;TraesCS5A01G523000;TraesCS5B01G132400;TraesCS1D01G073900;Triticum_aestivum_newGene_71236;TraesCS3D01G357500;TraesCS3D01G408000;TraesCS7D01G370900;TraesCS2D01G187900;TraesCS5B01G458900;Triticum_aestivum_newGene_49430;TraesCS4D01G314400;TraesCS1D01G342100;Triticum_aestivum_newGene_40065;Triticum_aestivum_newGene_58901;Triticum_aestivum_newGene_52132;Triticum_aestivum_newGene_5199;TraesCS5B01G114300;TraesCS6D01G040200;TraesCS7D01G313000;TraesCS5B01G141300;Triticum_aestivum_newGene_61886;TraesCS3D01G439500;TraesCSU01G175200;TraesCS7A01G453000;TraesCS2A01G371400;TraesCS7A01G376000;TraesCS7A01G168400;Triticum_aestivum_newGene_37979;TraesCS3D01G072100;Triticum_aestivum_newGene_31542;TraesCS1D01G100100;Triticum_aestivum_newGene_42282;TraesCS5A01G203500;TraesCS3B01G363600;Triticum_aestivum_newGene_10743;TraesCS7A01G490500;Triticum_aestivum_newGene_65932;TraesCS7B01G107300;TraesCS4D01G034500;TraesCS7B01G170300;TraesCS1A01G361900;TraesCS3D01G238900;TraesCS5A01G129800;Triticum_aestivum_newGene_42762;TraesCS3D01G048600;Triticum_aestivum_newGene_20100;TraesCS7B01G260100;TraesCS1A01G344300;TraesCS3A01G228000;TraesCS2D01G269500;Triticum_aestivum_newGene_52271;TraesCS6A01G033700;TraesCS7D01G272000;Triticum_aestivum_newGene_68492;TraesCS3B01G256700;TraesCS4D01G059400;TraesCS7A01G038600;TraesCS1A01G346300;TraesCS7A01G383300;TraesCS4D01G326400;TraesCS7D01G207100;Triticum_aestivum_newGene_771;TraesCS3A01G034500;TraesCS7B01G316400;Triticum_aestivum_newGene_22694;TraesCS2D01G459000;Triticum_aestivum_newGene_22378;TraesCS7D01G158200;TraesCS2B01G483500;TraesCS1D01G242500;TraesCS3D01G273600;Triticum_aestivum_newGene_20539;TraesCS7D01G440500;TraesCS1A01G119900;TraesCS7A01G002800;TraesCS6B01G224900;TraesCS7B01G217000;TraesCS4B01G198900;TraesCS3A01G034000;TraesCS3B01G355700;Triticum_aestivum_newGene_39863;TraesCS2A01G105900;TraesCS3B01G015400;TraesCS5B01G301800;TraesCS5D01G276500;Triticum_aestivum_newGene_43067;Triticum_aestivum_newGene_14557;TraesCS1B01G376200;TraesCS6B01G210600;TraesCS1A01G415500;TraesCS4D01G282700;Triticum_aestivum_newGene_43799;TraesCS1D01G219200;TraesCS3D01G521900;TraesCS5A01G365300;TraesCS6A01G077000;Triticum_aestivum_newGene_35196;TraesCS7A01G354000;TraesCS1B01G283600;TraesCS4B01G077000;Triticum_aestivum_newGene_8141;TraesCS2B01G333500;Triticum_aestivum_newGene_69244;TraesCS5B01G086900;TraesCS2A01G384900;TraesCS7D01G407800;TraesCS5B01G542300;TraesCS2B01G473200;TraesCS5A01G072500;TraesCS4A01G318100;TraesCS5A01G484700;Triticum_aestivum_newGene_36941;TraesCS4A01G322400;TraesCS4A01G373800;TraesCS7D01G156800;TraesCS5B01G163900;TraesCS6B01G324300;TraesCS3B01G380500;TraesCS5A01G166800;TraesCS7B01G286200;TraesCS4B01G334200;TraesCS2D01G070500;TraesCS4A01G237200;TraesCS6A01G293800;Triticum_aestivum_newGene_23866;TraesCS3D01G476300;TraesCS3A01G391300;TraesCS6A01G213300;TraesCS2D01G381300;TraesCS1B01G343100;Triticum_aestivum_newGene_14928;TraesCS2A01G103300;TraesCS6A01G097200;TraesCS7B01G067700;TraesCS2B01G586600;Triticum_aestivum_newGene_2129;TraesCS1B01G378700;TraesCS7B01G393800;TraesCS2B01G436700;Triticum_aestivum_newGene_39893;TraesCS6B01G277600;TraesCS5B01G017900;TraesCS3A01G208900;TraesCS2D01G537200;TraesCS7B01G326200;Triticum_aestivum_newGene_51772;TraesCS2B01G255200;TraesCS5D01G068900;TraesCS6D01G104400;TraesCS7D01G451800;Triticum_aestivum_newGene_15939;TraesCS2A01G145800;Triticum_aestivum_newGene_27084;TraesCS7D01G282800;TraesCS4B01G322700;TraesCS4D01G248400;TraesCS6D01G145800;Triticum_aestivum_newGene_27456;Triticum_aestivum_newGene_55190;TraesCS1B01G333200;Triticum_aestivum_newGene_37488;TraesCS1B01G295200;Triticum_aestivum_newGene_7535;Triticum_aestivum_newGene_11665;TraesCS5B01G444600;TraesCS7A01G487500;TraesCS2D01G523700;TraesCS1A01G095500;TraesCS7A01G432800;Triticum_aestivum_newGene_36836;TraesCS5B01G210200;TraesCS2A01G404800;Triticum_aestivum_newGene_45733;TraesCS3D01G341600;TraesCS3A01G018500;TraesCS3D01G444100;TraesCS2A01G321100;TraesCS7A01G122700;TraesCS6B01G284600;TraesCS7A01G549300;TraesCS2A01G315600;TraesCS3A01G280300;TraesCS1B01G376400;TraesCS2D01G484000;TraesCS3A01G336700;TraesCS4B01G318000;TraesCS3D01G118600;TraesCS6A01G062600;TraesCS5A01G317000;TraesCS5B01G509400;TraesCS6D01G183300;TraesCS4B01G123200;TraesCS6D01G022900;TraesCS3B01G169300;TraesCS7A01G067100;Triticum_aestivum_newGene_57883;TraesCS2D01G182400;TraesCS7A01G353400;TraesCS3A01G523900;TraesCS3D01G157700;TraesCS2D01G108500;TraesCS2B01G329900;TraesCS4D01G239200;Triticum_aestivum_newGene_41469;TraesCS2D01G075200;TraesCS6D01G116800;TraesCS3B01G433600;TraesCS4D01G161900;TraesCS1B01G169700;Triticum_aestivum_newGene_45555;TraesCS1A01G273500;TraesCS2A01G458000;TraesCS2D01G385000;Triticum_aestivum_newGene_19951;Triticum_aestivum_newGene_8801;TraesCS6B01G449000;TraesCS4A01G100300;Triticum_aestivum_newGene_52630;TraesCS7B01G219800;TraesCSU01G167800;TraesCS2A01G523300;TraesCS3D01G186300;TraesCS4A01G263400;TraesCS3B01G304200;Triticum_aestivum_newGene_41729;TraesCS3A01G149900;TraesCS3B01G603300;Triticum_aestivum_newGene_48237;TraesCSU01G155200;TraesCS7B01G186600;TraesCS1B01G238400;TraesCS7B01G333100;TraesCS3D01G440900;TraesCS4B01G261900;TraesCS1A01G264900;TraesCS7D01G076400;Triticum_aestivum_newGene_33169;TraesCS2A01G315000;TraesCS3B01G525200;TraesCS7D01G289000;TraesCS6A01G098300;TraesCS3D01G196000;TraesCS1D01G283000;TraesCS7B01G282100;TraesCS1A01G085000;TraesCS7D01G022400;TraesCS5D01G222600;TraesCS6D01G127000;TraesCS3B01G423500;TraesCS7B01G134700;TraesCS7B01G298600;TraesCS6D01G189200;TraesCS2B01G550700;TraesCS3A01G135400;TraesCS7B01G226800;TraesCS4B01G300000;TraesCS6A01G088000;TraesCS3B01G276700;TraesCS6A01G212000;TraesCS3D01G433100;Triticum_aestivum_newGene_10459;TraesCS4B01G371600;TraesCS2A01G323200;TraesCS5A01G437500;TraesCS6D01G245900;TraesCS6D01G344100;Triticum_aestivum_newGene_50092;TraesCS2A01G350700;TraesCS7D01G246900;TraesCS2B01G124000;TraesCS2B01G034300;Triticum_aestivum_newGene_39040;TraesCS3D01G016900;TraesCSU01G054700;TraesCS2A01G264600;Triticum_aestivum_newGene_45591;TraesCS1A01G292000;TraesCS2D01G450800;TraesCS6B01G352300;TraesCS3D01G219600;TraesCS5B01G171000;TraesCS7B01G290700;TraesCS3A01G149800;TraesCS1D01G176400;Triticum_aestivum_newGene_25848;TraesCS1A01G320400;TraesCS3A01G006900;TraesCS4B01G078300;TraesCS6A01G251500;TraesCS2B01G479900;TraesCS4B01G135600;TraesCS6A01G378800;TraesCS3A01G394000;TraesCS6B01G331600;TraesCS5A01G237700;TraesCS5A01G533100;TraesCS1A01G391700;TraesCS3A01G196400;TraesCS7B01G080700;TraesCS3A01G077100;Triticum_aestivum_newGene_33467;TraesCS6B01G416900;TraesCS2D01G066700;TraesCS7A01G320000;TraesCS7A01G520500;TraesCS6B01G428500;TraesCS2B01G538800;TraesCS5A01G200800;TraesCS2D01G116700;TraesCS5D01G124900;TraesCS7B01G259000;TraesCS4A01G003800;TraesCS5D01G499000;TraesCS6B01G184800;TraesCS1D01G422900;TraesCS3B01G376200;Triticum_aestivum_newGene_56990;Triticum_aestivum_newGene_3185;TraesCS6D01G334000;TraesCS1D01G424500;TraesCS6B01G188600;TraesCS3B01G220700;TraesCS1D01G431000;TraesCS1D01G385600;TraesCS2B01G247100;TraesCS4B01G015300;Triticum_aestivum_newGene_51553;TraesCS2A01G451700;TraesCS7A01G239000;TraesCS4B01G222300;TraesCS4A01G409100;TraesCS3D01G045800;TraesCS3D01G045600;Triticum_aestivum_newGene_37471;TraesCS3D01G543300;TraesCS4A01G116700;TraesCS3B01G051600;TraesCS3D01G018100;TraesCS7A01G200500;TraesCS5D01G472300;TraesCS2B01G047400;TraesCS4A01G111500;TraesCS2D01G393800;Triticum_aestivum_newGene_45199;TraesCS3A01G417100;TraesCS3A01G348000;TraesCS3A01G276500;TraesCS4D01G199800;TraesCS7B01G473200;TraesCS2D01G489200;TraesCS6A01G148100;TraesCS2A01G177500;TraesCS6B01G174500;TraesCS2B01G613900;TraesCS2B01G538600;Triticum_aestivum_newGene_8212;TraesCS7A01G119400;TraesCS4A01G270400;TraesCS6D01G353300;TraesCS5D01G033200;Triticum_aestivum_newGene_2951;TraesCS7B01G061300;TraesCS6A01G162000;TraesCS1D01G286600;TraesCS2B01G538700;Triticum_aestivum_newGene_10141;TraesCS3A01G055500;TraesCS5A01G384100;TraesCS2B01G464100;TraesCSU01G047400;TraesCS7B01G280500;TraesCS4A01G023100;TraesCS2D01G207300;TraesCS7D01G476900;Triticum_aestivum_newGene_67175;TraesCS3B01G081400;TraesCS2D01G419700;TraesCS2A01G176400;TraesCS3B01G423800;Triticum_aestivum_newGene_6244;Triticum_aestivum_newGene_9801;TraesCS5D01G188900;TraesCS2D01G566900;TraesCS2B01G378200;TraesCS4D01G307400;TraesCS5A01G057100;TraesCS4D01G196500;TraesCS2A01G461900;TraesCS3A01G315800;TraesCS3D01G045500;TraesCS1A01G392100;TraesCS1D01G354100;TraesCS1B01G102200;TraesCS2B01G342100;TraesCS4A01G192300;TraesCS3B01G406000;TraesCS6A01G177000;TraesCS5B01G060100;TraesCS5D01G089100;TraesCS7D01G189400;TraesCS1A01G235200;TraesCS3B01G321700;TraesCS5B01G215400;TraesCS1B01G272000;TraesCS6D01G184000;TraesCS5B01G062600;TraesCS1A01G035600;TraesCS7B01G394600;TraesCS2B01G242100;TraesCS2D01G388100;TraesCS4D01G099600;Triticum_aestivum_newGene_26086;TraesCS7B01G018100;TraesCS2B01G401600;TraesCS3B01G128700;Triticum_aestivum_newGene_49404;Triticum_aestivum_newGene_6989;Triticum_aestivum_newGene_26908;TraesCS3B01G342400;TraesCS4D01G024300;TraesCS7D01G315500;TraesCS2B01G185100;TraesCS7B01G198600;TraesCS6D01G073500;Triticum_aestivum_newGene_1088;TraesCS7A01G322100;TraesCS7A01G413400;Triticum_aestivum_newGene_12722;TraesCS3A01G248000;Triticum_aestivum_newGene_60177;TraesCS7D01G485500;TraesCS7B01G165200;TraesCS2D01G512000;TraesCS2B01G589500;TraesCS6A01G303200;TraesCS5B01G209800;TraesCS6A01G227100;TraesCS2A01G294800;TraesCS3B01G398000;TraesCS3D01G211800;TraesCS7D01G521000;TraesCS4B01G172700;TraesCS7D01G326200;TraesCS4A01G020800;TraesCS4D01G123400;TraesCS4D01G027600;TraesCS4D01G312400;TraesCS5B01G064900;TraesCS3A01G435200;Triticum_aestivum_newGene_45791;TraesCS2B01G384000;TraesCS6D01G174300;Triticum_aestivum_newGene_30638;TraesCS7B01G231800;TraesCS5A01G548800;TraesCS7B01G274100;TraesCS1D01G256500;TraesCS6D01G061300;TraesCS7D01G423100;TraesCS4B01G089100;Triticum_aestivum_newGene_52166;TraesCS5D01G177700;TraesCS7A01G297200;TraesCS3A01G389000;TraesCS6A01G119000;TraesCS1B01G196700;TraesCS7A01G387000;TraesCS4B01G373600;TraesCS4B01G157800;TraesCS5D01G206500;TraesCS1B01G372400;TraesCS4A01G317900;Triticum_aestivum_newGene_40823;TraesCS1A01G104500;TraesCS1D01G381700;TraesCS2B01G152100;Triticum_aestivum_newGene_40589;TraesCS4D01G356800;TraesCS1B01G431000;TraesCS3B01G331000;TraesCS5B01G023700;TraesCS1D01G277600;TraesCS6B01G227200;TraesCS6D01G274700;TraesCS7D01G391400;TraesCS1B01G287300;TraesCS2A01G578900;TraesCS7B01G222900;TraesCS5A01G494800;TraesCS4D01G350500;TraesCS4B01G002300;TraesCS7A01G416100;TraesCS6B01G153400;TraesCS5A01G138300;Triticum_aestivum_newGene_14496;Triticum_aestivum_newGene_19611;TraesCS5A01G173600;TraesCS3A01G510900;TraesCS6B01G386100;TraesCS5D01G373800;TraesCSU01G129700;TraesCS1A01G363000;TraesCS2A01G371200;TraesCS6B01G404700;TraesCS4A01G106800;TraesCS2A01G475600;Triticum_aestivum_newGene_8242;Triticum_aestivum_newGene_14511;TraesCS1A01G345800;TraesCS1A01G315400;TraesCS4B01G233500;TraesCS5B01G556000;TraesCSU01G218900;TraesCS7B01G436900;TraesCS5B01G097000;Triticum_aestivum_newGene_30285;Triticum_aestivum_newGene_58481;TraesCS3D01G305300;TraesCS3A01G146800;TraesCS7A01G127600;Triticum_aestivum_newGene_12001;TraesCS5A01G330500;TraesCS3B01G167400;Triticum_aestivum_newGene_42883;TraesCS5A01G298500;Triticum_aestivum_newGene_19662;Triticum_aestivum_newGene_18735;Triticum_aestivum_newGene_25716;TraesCS4D01G238900;TraesCS4D01G079400;TraesCS6D01G004300;TraesCS5A01G088600;TraesCS3B01G272600;TraesCS7D01G354500;TraesCS1D01G065600;Triticum_aestivum_newGene_6760;TraesCS6B01G153500;TraesCS7D01G265100;TraesCS7A01G466500;TraesCS6A01G312600;TraesCS5B01G257700;TraesCS6A01G132400;TraesCS7A01G465200;TraesCS3B01G051500;Triticum_aestivum_newGene_32691;TraesCS7B01G199800;TraesCS6D01G116900;TraesCS7D01G176900;Triticum_aestivum_newGene_7924;TraesCS1A01G236600;TraesCS1A01G241700;TraesCS7A01G209800;TraesCS1D01G149800;TraesCS4A01G000300;TraesCSU01G081100;TraesCS7B01G153600;TraesCS7B01G200600;TraesCS2D01G486200;TraesCS4B01G024000;TraesCS5D01G447900;Triticum_aestivum_newGene_59738;Triticum_aestivum_newGene_58794;TraesCS7A01G119900;Triticum_aestivum_newGene_46365;TraesCS5D01G032200;TraesCS5A01G118200;Triticum_aestivum_newGene_13955;TraesCS3D01G046800;Triticum_aestivum_newGene_51508;TraesCS7D01G249200;TraesCS1D01G304800;TraesCS3A01G233800;TraesCS7A01G492400;TraesCS7B01G330900;TraesCS2B01G536500;TraesCS3D01G278000;TraesCS3B01G106700;TraesCS5D01G330600;Triticum_aestivum_newGene_7332;TraesCS3B01G517100;TraesCS1A01G342600;TraesCS2B01G241700;Triticum_aestivum_newGene_38162;TraesCS5A01G216500;Triticum_aestivum_newGene_68682;TraesCS7D01G236800;TraesCS6B01G247800;TraesCS5B01G440000;TraesCS7A01G544900;TraesCS3B01G008500;TraesCS7D01G097600;TraesCS2B01G474600;TraesCS1A01G182100;TraesCS3A01G496100;TraesCS2D01G183800;TraesCS4A01G101500;TraesCS2B01G261900;TraesCS1B01G214700;Triticum_aestivum_newGene_53310;Triticum_aestivum_newGene_24947;TraesCS1B01G378500;Triticum_aestivum_newGene_14052;TraesCS2A01G145200;TraesCS5D01G173100;TraesCS6B01G406000;TraesCS2D01G259300;TraesCS4B01G356800;TraesCS3D01G296400;TraesCS6D01G085200;TraesCS1A01G410100;TraesCS7A01G482100;TraesCS5A01G455900;TraesCS4D01G116600;Triticum_aestivum_newGene_50537;TraesCS3D01G068200;TraesCS5A01G183800;TraesCS3A01G366500;TraesCS1D01G261900;Triticum_aestivum_newGene_72343;TraesCS5A01G380800;Triticum_aestivum_newGene_58116;TraesCS1A01G189000;TraesCS7B01G237500;Triticum_aestivum_newGene_46652;Triticum_aestivum_newGene_28041;TraesCS6D01G082800;TraesCSU01G110700;TraesCS5D01G050700;TraesCS6B01G129900;TraesCS2D01G582400;TraesCS4A01G323400;Triticum_aestivum_newGene_60183;TraesCS5D01G478400;Triticum_aestivum_newGene_49843;TraesCS2A01G299100;TraesCS2A01G579500;TraesCS1D01G175500;Triticum_aestivum_newGene_57885;Triticum_aestivum_newGene_9004;TraesCS5A01G130900;TraesCS7D01G263700;Triticum_aestivum_newGene_67721;TraesCS2D01G102800;TraesCS2B01G260100;Triticum_aestivum_newGene_2954;TraesCS3A01G517400;TraesCS4B01G218100;TraesCS4A01G150100;Triticum_aestivum_newGene_14569;TraesCS4D01G121300;TraesCS4D01G226800;TraesCS1D01G149200;TraesCS1D01G286700;Triticum_aestivum_newGene_70974;TraesCS5D01G245600;Triticum_aestivum_newGene_11839;TraesCS2A01G175000;Triticum_aestivum_newGene_2771;TraesCS7B01G032100;TraesCS1B01G128100;Triticum_aestivum_newGene_20241;TraesCS6D01G333500;TraesCS7D01G376600;TraesCS5A01G229500;TraesCS2D01G219800;TraesCS7D01G488500;TraesCS1A01G278400;TraesCS7D01G328300;TraesCS7D01G419900;TraesCS3A01G033900;TraesCS1A01G360200;TraesCS5B01G112900;Triticum_aestivum_newGene_23931;TraesCS3D01G511900;Triticum_aestivum_newGene_34815;Triticum_aestivum_newGene_13481;TraesCS6A01G001500;TraesCS3B01G585000;TraesCS3D01G266400;TraesCS4D01G076500;Triticum_aestivum_newGene_19298;TraesCS2A01G500300;TraesCS6A01G373000;TraesCS1D01G103100;Triticum_aestivum_newGene_11362;TraesCS5B01G024600;Triticum_aestivum_newGene_56485;Triticum_aestivum_newGene_61836;Triticum_aestivum_newGene_38192;Triticum_aestivum_newGene_64262;TraesCS2B01G483400;TraesCS3D01G061000;TraesCS5B01G365500;TraesCS3B01G011200;Triticum_aestivum_newGene_40170;Triticum_aestivum_newGene_51964;TraesCS3B01G114400;TraesCS6B01G462700;TraesCSU01G038600;Triticum_aestivum_newGene_24073;TraesCS5A01G460600;TraesCS2D01G370300;Triticum_aestivum_newGene_45679;TraesCS3A01G344300;TraesCS6D01G180400;TraesCS1D01G330500;TraesCS4B01G052900;TraesCS4B01G068300;Triticum_aestivum_newGene_3565;TraesCS7A01G488400;TraesCS2B01G369100;TraesCS7D01G454100;Triticum_aestivum_newGene_57499;TraesCS4A01G041000;TraesCS3B01G299800;TraesCS2B01G114900;TraesCS6B01G245000;TraesCS7A01G506100;TraesCS7A01G175300;TraesCS7B01G379500;TraesCS6D01G219000;TraesCS5A01G145100;TraesCS5D01G088700;TraesCS2D01G311400;TraesCS3B01G081500;TraesCS6D01G256700;TraesCS1D01G264100;Triticum_aestivum_newGene_70419;Triticum_aestivum_newGene_235;TraesCS6D01G335800;Triticum_aestivum_newGene_15351;TraesCS3B01G039000;Triticum_aestivum_newGene_4693;TraesCS7B01G175300;Triticum_aestivum_newGene_14226;TraesCS2D01G293100;TraesCS2A01G521900;TraesCS3A01G471900;Triticum_aestivum_newGene_6975;TraesCS7A01G251200;TraesCS1B01G266900;TraesCS7D01G245000;TraesCS3D01G191300;TraesCS6D01G013600;Triticum_aestivum_newGene_13876;TraesCS7B01G390900;TraesCS6B01G392700;TraesCS3D01G296500;TraesCS3D01G529400;TraesCS6B01G342800;TraesCS3A01G061400;TraesCS5B01G182200;TraesCSU01G166000;TraesCS6B01G379600;TraesCS5D01G230300;TraesCS4B01G301600;TraesCS5A01G435900;TraesCS6A01G257500;TraesCS4D01G025300;Triticum_aestivum_newGene_32387;Triticum_aestivum_newGene_5479;TraesCS6D01G363700;TraesCS7B01G314600;TraesCS3B01G310000;Triticum_aestivum_newGene_29183;TraesCS1B01G226500;TraesCS2B01G244600;TraesCS7A01G224500;TraesCS1A01G284300;TraesCS5B01G013800;Triticum_aestivum_newGene_54155;TraesCS5D01G110600;TraesCS7A01G469300;TraesCS1A01G258800;TraesCS6D01G335600;TraesCS2D01G408700;TraesCS1B01G166800;Triticum_aestivum_newGene_42707;TraesCS1B01G053600;TraesCS4A01G286400;TraesCS2D01G059100;TraesCS5B01G237300;Triticum_aestivum_newGene_53091;TraesCS2B01G366200;TraesCS2A01G510200;Triticum_aestivum_newGene_43974;TraesCS2B01G415800;TraesCS4B01G192300;TraesCS4A01G221200;TraesCS2D01G344600;TraesCS7A01G428400;TraesCS2D01G457400;Triticum_aestivum_newGene_58920;TraesCS7B01G277600;TraesCS1B01G083100;Triticum_aestivum_newGene_22543;TraesCS5D01G553500;TraesCS1D01G223800;TraesCS2B01G152300;TraesCS3B01G153800;TraesCS6D01G115000;TraesCS1D01G280500;TraesCS1D01G258800;TraesCS5B01G119500;TraesCS4A01G320200;TraesCS7B01G131000;Triticum_aestivum_newGene_16991;TraesCS7A01G295500;TraesCS6A01G054500;TraesCS3D01G272800;TraesCS5A01G331000;TraesCS4A01G427900;TraesCS3D01G124200;TraesCS1D01G364400;TraesCS4D01G095600;TraesCS3A01G082700;TraesCS2A01G517900;TraesCS2B01G369000;TraesCS3A01G500600;TraesCS7D01G484800;TraesCS4D01G143800;TraesCS7D01G053400;TraesCS6B01G246000;TraesCS1D01G157000;TraesCS6D01G148600;TraesCS2A01G157700;Triticum_aestivum_newGene_7684;TraesCS2B01G363700;TraesCS7B01G492200;TraesCS7D01G357700;TraesCS3B01G097800;TraesCS6D01G169100;Triticum_aestivum_newGene_24481;TraesCS4A01G175400;TraesCS5B01G109300;Triticum_aestivum_newGene_27183;TraesCS5B01G046500;TraesCS1A01G402500;TraesCS3A01G270300;TraesCS2A01G469400;TraesCS1B01G152400;TraesCS4B01G309200;TraesCS7A01G263000;TraesCS6B01G350600;TraesCS7B01G366600;TraesCS6D01G322300;TraesCS4D01G223500;TraesCSU01G093200;TraesCS3A01G481300;TraesCS3B01G141500;TraesCS7D01G485700;TraesCS7D01G117100;Triticum_aestivum_newGene_15083;TraesCS1B01G321900;TraesCS2B01G434400;TraesCS2A01G390600;TraesCS5B01G455600;TraesCS6D01G149600;TraesCS6B01G082400;TraesCS3A01G232300;TraesCS6B01G231200;TraesCS4A01G270300;TraesCS2A01G084000;TraesCS5D01G343200;TraesCS7B01G455000;TraesCS1B01G311300;TraesCS2A01G364000;TraesCS7A01G427600;Triticum_aestivum_newGene_59141;TraesCS2A01G345300;TraesCS6B01G082800;TraesCS1B01G386500;TraesCS5B01G305500;TraesCS6D01G357600;TraesCS1D01G201900;TraesCS2A01G159500;Triticum_aestivum_newGene_18327;TraesCS3B01G224600;Triticum_aestivum_newGene_1173;TraesCS1D01G133500;TraesCS7A01G122600;Triticum_aestivum_newGene_61894;Triticum_aestivum_newGene_71104;Triticum_aestivum_newGene_52753;Triticum_aestivum_newGene_13596;TraesCS1B01G176000;TraesCS4A01G066100;TraesCS2B01G265900;TraesCS6D01G310400;TraesCS1D01G301400;TraesCS5B01G314400;TraesCS3D01G164700;TraesCS4A01G498300;TraesCS2D01G413200;TraesCS1B01G162100;TraesCS1A01G273900;TraesCS4D01G087200;TraesCS1B01G213100;TraesCS2D01G494800;TraesCS1A01G374600;TraesCS7A01G136600;TraesCS3B01G098400;TraesCS2B01G311800;Triticum_aestivum_newGene_47113;TraesCS7D01G169300;TraesCS1A01G263600;Triticum_aestivum_newGene_514;Triticum_aestivum_newGene_27095;Triticum_aestivum_newGene_58151;Triticum_aestivum_newGene_43634;TraesCS7A01G501400;Triticum_aestivum_newGene_27654;TraesCS1D01G089100;Triticum_aestivum_newGene_25611;Triticum_aestivum_newGene_19626;TraesCS2D01G519500;TraesCS6D01G281900;TraesCS2A01G488900;TraesCS2A01G311000;Triticum_aestivum_newGene_13757;TraesCS2A01G451800;TraesCS5D01G074500;TraesCS2A01G276000;TraesCS7A01G533600;TraesCS6B01G313700;TraesCS1D01G366500;TraesCS4D01G149200;TraesCS5B01G131900;TraesCS1A01G360100;TraesCS2B01G430000;TraesCS3D01G195800;TraesCS7B01G387900;TraesCS1B01G396700;TraesCS7B01G331400;TraesCS3B01G339300;Triticum_aestivum_newGene_36771;Triticum_aestivum_newGene_39789;TraesCS3B01G587800;TraesCS6B01G082100;TraesCS3A01G040600;Triticum_aestivum_newGene_16249;TraesCS1B01G084700;TraesCS6B01G273800;TraesCS3D01G256700;TraesCS6A01G413400;TraesCS7B01G367700;TraesCS7D01G124500;Triticum_aestivum_newGene_57387;TraesCS1D01G139000;TraesCS7B01G262500;TraesCS6D01G367300;TraesCS4D01G234700;TraesCS6A01G269400;TraesCS2A01G312900;TraesCS7A01G470600;TraesCS3A01G157100;TraesCS1B01G171500;TraesCS2D01G107900;Triticum_aestivum_newGene_1039;Triticum_aestivum_newGene_52963;Triticum_aestivum_newGene_3656;TraesCS1A01G329600;TraesCS6A01G302400;TraesCS5A01G111500;TraesCS5D01G292500;TraesCS6B01G055100;TraesCS4A01G236700;Triticum_aestivum_newGene_29531;Triticum_aestivum_newGene_41360;TraesCS5A01G186500;TraesCS3A01G105300;TraesCS1B01G157300;TraesCS3B01G373900;Triticum_aestivum_newGene_68985;Triticum_aestivum_newGene_39989;TraesCS1B01G190800;TraesCS7A01G248700;TraesCS5D01G424700;TraesCS1A01G064800;TraesCS3B01G426000;TraesCS5D01G411300;TraesCS4D01G246800;TraesCS1A01G343300;TraesCS5B01G287700;TraesCS2A01G570900;Triticum_aestivum_newGene_5396;TraesCS7A01G414700;TraesCS3D01G404000;TraesCS3D01G046300;TraesCS5A01G133000;TraesCS7A01G430600;TraesCS6D01G287100;TraesCS7D01G442100;TraesCS5A01G226600;TraesCS6D01G385500;TraesCS1D01G104400;TraesCS2A01G371100;TraesCS7A01G319000;Triticum_aestivum_newGene_26613;Triticum_aestivum_newGene_3526;TraesCS1D01G335500;TraesCS2B01G359400;TraesCS5D01G144600;TraesCS5D01G269800;TraesCS6D01G253900;Triticum_aestivum_newGene_15027;TraesCS5A01G367600;TraesCS4D01G001000;TraesCSU01G182300;TraesCS7D01G143500;TraesCS5D01G305200;TraesCS2A01G510000;TraesCS2A01G453300;TraesCS2A01G025500;TraesCS5D01G119100;Triticum_aestivum_newGene_6990;TraesCS3D01G055400;Triticum_aestivum_newGene_18157;TraesCS3B01G488600;TraesCS4B01G053600;TraesCS3D01G036000;TraesCS3D01G210900;Triticum_aestivum_newGene_72252;TraesCS6D01G233300;TraesCS3B01G167600;TraesCS1D01G364200;TraesCS6D01G290500;TraesCS2B01G327300;TraesCS6A01G147500;TraesCS7D01G322900;TraesCS2D01G297000;TraesCS5A01G503700;TraesCS6D01G241500;TraesCS7A01G369500;TraesCS6B01G110400;TraesCS4B01G076000;Triticum_aestivum_newGene_46620;TraesCS2D01G132200;TraesCS3D01G359300;TraesCS4A01G100200;TraesCS2A01G033700;TraesCS3A01G326400;TraesCS2A01G535300;TraesCS1A01G274800;TraesCS3B01G376300;TraesCS5B01G354700;TraesCS1B01G225400;TraesCS2D01G413100;TraesCS7B01G394100;TraesCS2B01G616800;Triticum_aestivum_newGene_30394;TraesCS6D01G046200;Triticum_aestivum_newGene_42352;TraesCS4B01G097500;TraesCS3B01G200100;TraesCS7D01G162700;TraesCS3A01G520100;TraesCS4D01G261900;TraesCS5B01G423700;TraesCS6B01G125700;TraesCS7A01G126600;TraesCS2B01G522600;TraesCS5D01G305500;TraesCS7A01G536900;TraesCS2D01G458200;TraesCS2A01G327200;Triticum_aestivum_newGene_27892;TraesCS7B01G437700;TraesCS3D01G342400;TraesCS2A01G072400;TraesCS2D01G451700;TraesCS5A01G056700;TraesCS1B01G412800;TraesCS2D01G342500;Triticum_aestivum_newGene_32935;Triticum_aestivum_newGene_28895;Triticum_aestivum_newGene_61132;TraesCS1D01G417400;TraesCS2D01G310000;TraesCS3B01G274500;TraesCS1B01G447900;TraesCS5D01G160300;TraesCS6A01G353500;Triticum_aestivum_newGene_49459;TraesCS1A01G410200;TraesCS5D01G128400;Triticum_aestivum_newGene_56031;TraesCS3D01G136700;TraesCS7A01G378700;TraesCS1D01G357100;TraesCS7D01G405400;TraesCS1B01G376300;TraesCS5B01G555000;TraesCS5A01G268800;TraesCS3D01G351400;TraesCS2B01G311300;TraesCS2D01G185400;TraesCS1D01G290000;TraesCS5A01G036600;TraesCS4D01G189100;TraesCS6A01G311200;TraesCS1A01G229100;TraesCS7A01G285200;TraesCS3D01G308100;TraesCS5D01G565400;TraesCS5B01G299100;TraesCS4A01G334500;TraesCS1D01G368000;TraesCS1B01G352400;TraesCS7D01G115400;TraesCS7B01G143400;TraesCS5D01G336300;Triticum_aestivum_newGene_2527;TraesCS7B01G123400;TraesCS3A01G202300;TraesCS1D01G087900;Triticum_aestivum_newGene_43612;TraesCS3A01G236700;TraesCS5B01G296700;TraesCS6B01G395700;TraesCS6D01G062900;TraesCS3B01G526300;TraesCS3A01G373800;Triticum_aestivum_newGene_24147;TraesCS7A01G451100;TraesCS3D01G276200;TraesCS1B01G046200;TraesCS4A01G452600;TraesCS5D01G243600;TraesCSU01G217800;TraesCS6A01G199000;TraesCS6A01G117200;TraesCS2A01G201900;TraesCS5B01G439500;TraesCS1A01G295400;TraesCS1B01G275600;TraesCS3B01G226800;Triticum_aestivum_newGene_3165;TraesCS1A01G190400;TraesCS7A01G443900;TraesCS1D01G427800;Triticum_aestivum_newGene_16490;TraesCS7D01G118200;TraesCS2A01G219100;TraesCS1A01G264000;TraesCS2B01G138400;TraesCS6B01G213600;TraesCS6A01G346100;TraesCS2B01G594300;TraesCS5A01G238700;TraesCS5A01G200500;TraesCS6B01G169600;TraesCS6D01G061800;TraesCS5A01G437700;TraesCS4D01G128000;TraesCS6A01G018500;TraesCS7B01G351000;TraesCS3B01G515100;TraesCS7B01G390800;TraesCS4B01G379400;TraesCS1B01G420700;TraesCS3D01G304900;Triticum_aestivum_newGene_67675;Triticum_aestivum_newGene_13547;TraesCS1D01G327600;TraesCS1D01G146900;Triticum_aestivum_newGene_36390;Triticum_aestivum_newGene_27706;TraesCS5B01G458200;TraesCS3B01G222400;TraesCS1B01G297100;TraesCS2B01G209300;TraesCS5D01G149500;Triticum_aestivum_newGene_34132;TraesCS5B01G305300;TraesCS1B01G359800;TraesCS2D01G163800;Triticum_aestivum_newGene_17370;Triticum_aestivum_newGene_10616;TraesCS5B01G297700;TraesCS3B01G177000;TraesCS7D01G136700;TraesCS3B01G096000;TraesCS6A01G155800;TraesCS3A01G028900;Triticum_aestivum_newGene_19811;TraesCS2D01G512100;TraesCS4D01G244000;Triticum_aestivum_newGene_8083;TraesCS1A01G422800;TraesCS4B01G302400;TraesCS7D01G474300;TraesCS2B01G358000;TraesCS1D01G037900;TraesCS4A01G290500;Triticum_aestivum_newGene_1857;TraesCS4D01G076900;TraesCS4B01G225400;TraesCS1D01G331700;TraesCS7A01G256800;Triticum_aestivum_newGene_40781;TraesCS6A01G063300;TraesCS2D01G224200;TraesCS1D01G091600;Triticum_aestivum_newGene_48286;TraesCS5D01G444400;TraesCS5B01G409400;Triticum_aestivum_newGene_41208;TraesCS2D01G380500;TraesCS3D01G438700;TraesCS4D01G086800;Triticum_aestivum_newGene_48021;TraesCS6A01G138000;TraesCS5D01G412100;TraesCS3B01G331200;TraesCS2D01G046500;TraesCS2B01G480600;TraesCS3D01G157800;TraesCS4A01G323500;TraesCS1D01G396600;TraesCS5A01G057700;TraesCS3B01G259100;TraesCS5A01G157200;TraesCS4A01G100100;Triticum_aestivum_newGene_55084;TraesCS6D01G137400;TraesCS3B01G312900;TraesCS5B01G144800;TraesCS7A01G427100;TraesCS5B01G260700;TraesCS2B01G297800;TraesCS6B01G296900;Triticum_aestivum_newGene_51629;TraesCS2A01G347800;TraesCS1A01G205200;TraesCS2D01G335700;Triticum_aestivum_newGene_52176;TraesCS6B01G296700;TraesCS3A01G015400;TraesCS1D01G414700;TraesCS3A01G060300;TraesCS6D01G163200;TraesCS1A01G238400;TraesCSU01G003600;TraesCS7B01G277700;TraesCS7A01G271700;TraesCS2D01G505700;TraesCS2B01G411600;Triticum_aestivum_newGene_18160;TraesCS5B01G354900;TraesCS4A01G227200;TraesCS3A01G174100;TraesCSU01G194600;TraesCS3A01G061200;TraesCS1B01G289900;Triticum_aestivum_newGene_63503;TraesCS4A01G196000;Triticum_aestivum_newGene_16843;TraesCS5D01G051400;TraesCS2D01G151500;TraesCS1D01G094000;TraesCS5D01G226000;TraesCS7D01G116900;TraesCS2D01G600900;TraesCS7B01G349100;Triticum_aestivum_newGene_49241;Triticum_aestivum_newGene_43200;TraesCS3A01G006800;TraesCS7D01G050100;Triticum_aestivum_newGene_1035;TraesCS7A01G075600;Triticum_aestivum_newGene_17329;TraesCS5D01G537500;TraesCS5D01G073900;TraesCS3B01G074700;TraesCS4A01G057500;TraesCS1D01G114900;TraesCS4D01G128500;TraesCS3A01G537900;TraesCS2A01G031800;TraesCS5D01G460500;TraesCS5B01G317600;TraesCS7A01G187000;TraesCS6B01G226800;TraesCS7D01G100100;TraesCS3D01G206300;TraesCS1A01G130700;TraesCS7D01G419400;TraesCS2D01G132100;TraesCS7A01G248100;TraesCS2D01G475600;Triticum_aestivum_newGene_11397;TraesCS1A01G262000;TraesCS2A01G458100;TraesCS3B01G185000;TraesCS1A01G380700;TraesCS6D01G143700;TraesCS6A01G011800;TraesCS7A01G215100;Triticum_aestivum_newGene_52498;TraesCS2D01G163300;TraesCS2A01G253500;TraesCS2B01G498500;TraesCS2D01G457300;TraesCS4A01G402000;Triticum_aestivum_newGene_46640;TraesCS7A01G423900;TraesCS3D01G050100;Triticum_aestivum_newGene_41034;Triticum_aestivum_newGene_39689;Triticum_aestivum_newGene_68596;TraesCS6A01G166100;TraesCS1B01G254000;TraesCS1A01G345700;TraesCS3D01G345300;TraesCS5D01G237800;TraesCS3B01G183500;TraesCS1A01G138700;TraesCS2D01G039900;TraesCS6B01G341400;TraesCS2D01G166600;TraesCS4D01G249600;TraesCS1D01G361000;TraesCSU01G142200;TraesCS6A01G182800;TraesCS5A01G321400;TraesCS4B01G338400;Triticum_aestivum_newGene_58134;TraesCS5B01G386800;TraesCS5D01G178100;TraesCS6A01G161200;TraesCS1D01G165200;TraesCS6B01G149400;TraesCS7B01G230000;TraesCS4A01G185600;TraesCS7D01G511100;TraesCS1A01G376300;TraesCS2D01G227600;TraesCS4B01G066000;TraesCS3B01G051000;Triticum_aestivum_newGene_11517;TraesCS4A01G495800;TraesCS1B01G357600;TraesCS1A01G035700;TraesCS6A01G075400;TraesCS5D01G493500;TraesCS7B01G016700;TraesCS5A01G297400;TraesCSU01G116400;TraesCS6D01G188300;TraesCS3B01G166200;TraesCS5B01G470400;TraesCS7A01G305700;Triticum_aestivum_newGene_14265;TraesCS5A01G142600;TraesCS7B01G059300;TraesCS2A01G117000;TraesCS2D01G033200;TraesCS2D01G106900;TraesCS7D01G251100;TraesCS5D01G552900;TraesCS4A01G0</t>
  </si>
  <si>
    <t>80900;TraesCS5A01G052400;TraesCS6B01G406300;TraesCS2D01G511900;TraesCS3A01G092800;TraesCS3A01G322600;TraesCS6D01G298500;TraesCS1B01G376600;Triticum_aestivum_newGene_56517;TraesCS1B01G284200;TraesCS1A01G040600;TraesCS2D01G412500;TraesCS3D01G018300;TraesCS3A01G064900;TraesCS4B01G242700;TraesCSU01G260100;TraesCS3B01G199200;Triticum_aestivum_newGene_29445;TraesCS3A01G017900;TraesCS1A01G317300;TraesCS5B01G186900;TraesCS6A01G099700;TraesCS3B01G183400;TraesCS2A01G106400;TraesCS3B01G607200;TraesCS3D01G351300;TraesCS7A01G326200;TraesCS3B01G049900;TraesCS2B01G408800;Triticum_aestivum_newGene_58568;TraesCS4B01G112100;TraesCS5D01G153800;Triticum_aestivum_newGene_22817;TraesCS7D01G232700;TraesCS7A01G127100;TraesCS7A01G244900;TraesCS5D01G032700;Triticum_aestivum_newGene_39327;TraesCS4B01G034900;Triticum_aestivum_newGene_67663;TraesCS7B01G142600;TraesCS1A01G295700;TraesCS4B01G000300;TraesCS4A01G058000;TraesCS6D01G363100;TraesCS5B01G388900;TraesCS5D01G093100;TraesCS7D01G349900;TraesCS7B01G017600;TraesCS7B01G096200;TraesCS4D01G109600;TraesCS2A01G411200;TraesCS7B01G334600;TraesCS5A01G492200;TraesCS1A01G267600;Triticum_aestivum_newGene_55088;TraesCS5A01G051900;Triticum_aestivum_newGene_61779;TraesCS1B01G179900;TraesCS6D01G154700;Triticum_aestivum_newGene_54442;TraesCS2D01G458700;TraesCS5D01G417300;TraesCS7A01G560200;TraesCS2A01G417600;TraesCS2A01G280500;TraesCS6A01G154900;TraesCS1A01G272100;TraesCS2B01G081700;Triticum_aestivum_newGene_36958;Triticum_aestivum_newGene_43834;TraesCSU01G175000;TraesCS4B01G133500;TraesCS4A01G261000;TraesCS6A01G364300;Triticum_aestivum_newGene_40746;TraesCS4A01G246500;TraesCS6D01G282800;TraesCS1D01G126500;TraesCS7D01G172600;TraesCS7D01G171900;TraesCS4D01G034800;TraesCS3B01G525300;Triticum_aestivum_newGene_51341;TraesCS7D01G552800;TraesCS6D01G020700;TraesCS1D01G120800;TraesCS2B01G118100;TraesCS6D01G133200;TraesCS7D01G203800;TraesCS4D01G239400;Triticum_aestivum_newGene_69216;TraesCS7B01G019000;TraesCS7B01G352800;TraesCS3A01G184000;TraesCS4D01G363700;TraesCS7A01G488800;Triticum_aestivum_newGene_46301;TraesCS4D01G044700;Triticum_aestivum_newGene_33073;TraesCS2D01G459200;TraesCS2A01G289700;TraesCS4A01G265900;TraesCS5B01G137600;TraesCS5D01G067900;TraesCS7A01G350500;TraesCS6D01G111000;Triticum_aestivum_newGene_32130;TraesCS6A01G326200;TraesCS2D01G431500;TraesCS7D01G291600;TraesCS7D01G257600;TraesCS3A01G172400;TraesCSU01G211700;TraesCS4B01G094600;Triticum_aestivum_newGene_46756;TraesCS5A01G098300;TraesCS2A01G346300;TraesCS6B01G411100;TraesCS5D01G432700;TraesCS7D01G116600;TraesCS2B01G405200;TraesCS6D01G367100;TraesCS3A01G033300;TraesCS3A01G240400;TraesCS3A01G097200;TraesCS3D01G104000;TraesCS5B01G243500;TraesCS3D01G046600;TraesCS7D01G032700;TraesCS4D01G167700;Triticum_aestivum_newGene_37544;TraesCS1B01G403000;TraesCS6A01G061700;TraesCS2B01G449900;TraesCS2B01G124600;TraesCS6B01G295700;Triticum_aestivum_newGene_58532;Triticum_aestivum_newGene_10333;Triticum_aestivum_newGene_26948;TraesCS4B01G203300;TraesCS5D01G284500;TraesCS3B01G051200;TraesCS3D01G088900;TraesCS5B01G092700;TraesCS5A01G424100;Triticum_aestivum_newGene_40682;Triticum_aestivum_newGene_4407;Triticum_aestivum_newGene_18255;TraesCS7D01G136500;TraesCS4A01G283400;TraesCS5D01G089800;TraesCS3A01G083700;TraesCSU01G211800;Triticum_aestivum_newGene_13602;TraesCS2B01G005400;TraesCS4D01G089300;TraesCS1A01G314000;TraesCS5A01G184100;TraesCS2B01G173100;TraesCS1D01G348900;TraesCS3D01G083400;Triticum_aestivum_newGene_12701;TraesCS4D01G000300;TraesCS1A01G228800;TraesCS5B01G452400;TraesCS7A01G105500;TraesCS6D01G072700;TraesCS5D01G328200;Triticum_aestivum_newGene_20286;TraesCS1A01G424900;TraesCS6B01G421900;TraesCS6B01G181800;TraesCS4D01G150200;Triticum_aestivum_newGene_26590;TraesCS3A01G270400;TraesCS2B01G419200;TraesCS7B01G017400;TraesCS2A01G417800;TraesCS3D01G355300;TraesCS5A01G043600;TraesCS6A01G024700;TraesCS7B01G502200;TraesCS2B01G246100;TraesCS7B01G257400;TraesCS6B01G305600;TraesCS5B01G000800;TraesCS3A01G246700;TraesCS3A01G043500;TraesCS4D01G053100;TraesCS2D01G546800;TraesCS5B01G401600;TraesCS7D01G156900;Triticum_aestivum_newGene_25601;Triticum_aestivum_newGene_36072;TraesCS3A01G222100;TraesCS5D01G393600;Triticum_aestivum_newGene_11749;TraesCS4B01G186800;TraesCS3A01G225100;TraesCS2A01G461800;TraesCS2D01G312000;TraesCS3A01G417300;TraesCS7D01G234300;Triticum_aestivum_newGene_70272;TraesCS2A01G161200;TraesCS7D01G548200;TraesCS7A01G368400;Triticum_aestivum_newGene_57174;TraesCS3A01G305500;TraesCS2D01G093700;TraesCS7D01G267700;TraesCS2D01G381000;TraesCS5D01G386000;Triticum_aestivum_newGene_48300;TraesCS2B01G499300;TraesCS3D01G239400;TraesCS4A01G235800;TraesCS5B01G498800;TraesCS6A01G353200;TraesCS7D01G537800;TraesCS3D01G395600;TraesCS1D01G215900;TraesCS5B01G156500;TraesCS1A01G190300;TraesCS1B01G245200;TraesCS4B01G197700;TraesCS5D01G140700;Triticum_aestivum_newGene_64976;TraesCS4D01G193600;TraesCS6B01G385900;TraesCS2B01G223100;Triticum_aestivum_newGene_24377;Triticum_aestivum_newGene_24981;TraesCS1B01G459300;Triticum_aestivum_newGene_59455;TraesCS7D01G464600;TraesCS4A01G145600;TraesCS7A01G310600;TraesCS2A01G056900;TraesCS6D01G040400;TraesCS3D01G270200;TraesCS1B01G122600;TraesCS1A01G173600;TraesCS1D01G420900;TraesCS7D01G318900;TraesCS1D01G430800;Triticum_aestivum_newGene_35567;TraesCS5D01G085200;TraesCS3B01G328700;TraesCS7B01G223000;TraesCS5B01G263000;TraesCS5A01G114500;Triticum_aestivum_newGene_63966;TraesCS1D01G208500;TraesCS6A01G049900;TraesCS1A01G014500;TraesCS6D01G342800;TraesCS6B01G079000;TraesCS1D01G228700;TraesCS6B01G136500;Triticum_aestivum_newGene_45848;TraesCS2D01G398600;TraesCS6A01G017500;TraesCS3B01G396200;TraesCS7B01G026000;TraesCS4D01G144900;TraesCS4A01G269100;TraesCS3D01G495900;TraesCS2B01G445300;TraesCS1B01G301100;TraesCS5A01G501100;TraesCS4D01G360800;Triticum_aestivum_newGene_25613;TraesCS5D01G498200;TraesCS3D01G221700;TraesCS4D01G159700;TraesCS1A01G362900;TraesCS6D01G284700;TraesCS2D01G560200;TraesCS2D01G505600;Triticum_aestivum_newGene_8666;TraesCS1A01G356900;TraesCS4B01G027800;Triticum_aestivum_newGene_38970;TraesCS3D01G017000;TraesCS1B01G359500;TraesCS6B01G258700;TraesCS5B01G554700;TraesCS3A01G527600;TraesCS7A01G036100;TraesCS7D01G452900;TraesCS4A01G364000;TraesCS7D01G365800;TraesCS7D01G130500;TraesCS6A01G368700;TraesCS5D01G424400;TraesCS1A01G422600;Triticum_aestivum_newGene_25616;TraesCS4A01G143600;TraesCS5D01G224000;TraesCS1A01G039300;TraesCS7D01G419100;TraesCS2D01G103500;TraesCS5B01G477300;TraesCS3D01G239600;TraesCS6D01G355000;TraesCS1D01G194600;TraesCSU01G059600;TraesCS7D01G379800;TraesCS4B01G162100;Triticum_aestivum_newGene_26592;TraesCS7B01G309200;TraesCS7D01G353800;TraesCS2A01G028600;TraesCS3B01G210000;TraesCS7B01G365700;TraesCS2A01G118300;Triticum_aestivum_newGene_23602;TraesCS2D01G429700;TraesCS1A01G347900;TraesCS5A01G298100;Triticum_aestivum_newGene_72111;TraesCS7B01G368100;TraesCS3A01G424100;TraesCS5A01G196200;Triticum_aestivum_newGene_38499;TraesCS7B01G109100;TraesCS6D01G331900;TraesCS6A01G162600;Triticum_aestivum_newGene_29545;TraesCS7D01G246600;TraesCS2D01G292600;TraesCS1B01G419400;TraesCS3D01G244800;TraesCS7D01G346600;TraesCS7D01G307100;TraesCS3B01G403400;TraesCS1A01G378600;TraesCS4A01G106300;Triticum_aestivum_newGene_68318;TraesCS7D01G492800;Triticum_aestivum_newGene_1682;TraesCS3D01G384700;TraesCS6D01G174200;Triticum_aestivum_newGene_55534;TraesCS7B01G316100;TraesCS5B01G081500;Triticum_aestivum_newGene_2092;TraesCS6A01G140500;TraesCS5D01G323300;TraesCS1D01G133400;TraesCS4D01G241400;TraesCS7B01G421700;TraesCS3B01G174400;TraesCS3A01G281900;Triticum_aestivum_newGene_32635;TraesCS1D01G417500;TraesCS2B01G516700;TraesCS4D01G319100;TraesCS2A01G403000;Triticum_aestivum_newGene_16326;TraesCS2D01G092300;Triticum_aestivum_newGene_34618;Triticum_aestivum_newGene_63137;TraesCS7A01G055000;TraesCS5D01G335800;TraesCS6D01G370800;TraesCS1B01G445400;TraesCS5B01G046200;Triticum_aestivum_newGene_15965;TraesCS5A01G092900;TraesCS2B01G453300;Triticum_aestivum_newGene_13524;Triticum_aestivum_newGene_37354;Triticum_aestivum_newGene_26583;TraesCS1A01G218500;TraesCS3B01G452200;TraesCS7A01G329300;TraesCS7D01G089200;TraesCS7D01G205400;TraesCS2A01G457500;TraesCS3A01G306000;Triticum_aestivum_newGene_11043;TraesCS3B01G169200;Triticum_aestivum_newGene_52718;TraesCS1A01G360000;TraesCS7D01G553100;TraesCS1B01G315900;TraesCS3B01G255500;Triticum_aestivum_newGene_69377;TraesCS3A01G335600;TraesCS1B01G293100;TraesCS1D01G203500;TraesCS7D01G129500;TraesCS5B01G439100;TraesCS2B01G459300;TraesCS7D01G477500;TraesCS3D01G164600;TraesCS5A01G075200;TraesCS1D01G265100;TraesCS6A01G190700;Triticum_aestivum_newGene_47115;TraesCS7D01G387000;TraesCS1B01G353400;TraesCS3D01G104100;TraesCS7A01G202200;TraesCS5B01G215500;TraesCS6A01G082300;TraesCS3D01G295900;TraesCS1D01G262000;TraesCSU01G014100;TraesCS2B01G469100;Triticum_aestivum_newGene_21945;Triticum_aestivum_newGene_13776;TraesCS4B01G168200;TraesCS2D01G059400;TraesCS7D01G498800;TraesCS2D01G395300;TraesCS5A01G542700;TraesCS5A01G417000;TraesCS5B01G342500;TraesCS2B01G329300;TraesCS2D01G363400;Triticum_aestivum_newGene_63476;TraesCS5B01G498000;TraesCS7B01G392000;TraesCS2A01G484100;TraesCS2A01G130200;Triticum_aestivum_newGene_52784;TraesCS4A01G414700;TraesCSU01G136100;TraesCS6D01G278600;TraesCS4B01G136400;TraesCS2B01G241900;Triticum_aestivum_newGene_47453;TraesCS7D01G500200;TraesCS1A01G127600;TraesCS4D01G033100;TraesCS3A01G364100;TraesCS3B01G481800;Triticum_aestivum_newGene_34595;Triticum_aestivum_newGene_164;TraesCS2B01G523400;TraesCS1A01G416700;TraesCS3D01G275500;TraesCS3D01G281700;Triticum_aestivum_newGene_46642;TraesCS3D01G091400;TraesCS1A01G346200;TraesCS3B01G463900;Triticum_aestivum_newGene_26892;TraesCS6A01G216800;TraesCS3D01G099000;Triticum_aestivum_newGene_18798;TraesCS5D01G475800;TraesCS2D01G317900;Triticum_aestivum_newGene_19895;TraesCS1D01G067500;Triticum_aestivum_newGene_572;TraesCS1D01G257600;TraesCS7B01G371100;TraesCS6B01G404400;TraesCS6A01G196000;Triticum_aestivum_newGene_30651;Triticum_aestivum_newGene_41973;TraesCS7A01G245500;TraesCS3D01G438600;TraesCS2B01G372400;TraesCS6D01G385300;TraesCS2A01G399300;TraesCS3D01G151500;TraesCS4A01G148500;TraesCS5A01G023800;TraesCS2A01G397700;TraesCS1D01G310700;TraesCS6D01G106800;TraesCS4A01G441600;Triticum_aestivum_newGene_43313;TraesCS3A01G040800;TraesCS7B01G463200;TraesCS3D01G248000;TraesCS7B01G181200;TraesCS5D01G121100;Triticum_aestivum_newGene_42604;TraesCS1D01G081600;TraesCS2B01G264200;TraesCS1A01G415400;TraesCS1A01G366900;Triticum_aestivum_newGene_67792;TraesCS3A01G446600;TraesCS2D01G346100;Triticum_aestivum_newGene_56713;TraesCS6D01G229200;TraesCS2B01G186000;TraesCS6A01G202800;TraesCS3D01G299200;TraesCS2D01G231700;TraesCS7D01G475200;TraesCS2A01G505000;TraesCS5D01G063200;TraesCS3B01G176000;TraesCS2D01G463100;TraesCS3D01G045700;TraesCS1D01G319200;TraesCS3A01G135700;TraesCSU01G006000;TraesCS5A01G465500;Triticum_aestivum_newGene_36073;TraesCS7B01G122300;TraesCS1B01G339400;TraesCS4D01G205100;Triticum_aestivum_newGene_5083;TraesCS1B01G243200;TraesCS3D01G150200;TraesCS5A01G042400;Triticum_aestivum_newGene_65890;TraesCS7B01G060700;Triticum_aestivum_newGene_61140;TraesCS4B01G246900;Triticum_aestivum_newGene_58150;TraesCS5A01G063300;TraesCS5B01G120700;TraesCS2B01G144900;TraesCS7D01G424400;TraesCS1A01G383200;TraesCS5D01G414600;TraesCS4D01G213600;Triticum_aestivum_newGene_21602;TraesCS3A01G135500;TraesCS3B01G114600;Triticum_aestivum_newGene_63776;TraesCS1D01G123700;TraesCS1D01G158400;Triticum_aestivum_newGene_2206;TraesCS3A01G158000;Triticum_aestivum_newGene_55055;TraesCS4B01G348600;TraesCS4B01G197900;TraesCS2B01G311100;TraesCS6D01G008000;TraesCS2B01G335500;TraesCS1B01G282300;TraesCS2D01G462000;TraesCS6B01G415100;Triticum_aestivum_newGene_43332;TraesCS1B01G072200;TraesCS7D01G519000;TraesCS5D01G235100;Triticum_aestivum_newGene_64546;TraesCS3D01G151400;TraesCS6B01G081900;TraesCS3B01G049800;Triticum_aestivum_newGene_22787;TraesCS5B01G429600;TraesCS5B01G062800;TraesCS2B01G087400;TraesCS5A01G537800;TraesCS4D01G174700;TraesCS2A01G494400;TraesCS4B01G237600;Triticum_aestivum_newGene_45474;TraesCS7B01G487300;TraesCS2A01G013400;TraesCS7D01G226000;TraesCS5D01G252700;TraesCS5B01G471500;TraesCS3B01G149800;Triticum_aestivum_newGene_58902;Triticum_aestivum_newGene_35314;TraesCS5D01G246700;TraesCS7D01G037700;TraesCS2D01G279300;TraesCS5D01G224600;TraesCS4B01G048900;TraesCS1B01G378600;TraesCS7B01G076200;TraesCS1A01G170100;TraesCS2D01G097300;TraesCS5D01G003500;TraesCS3D01G143200;Triticum_aestivum_newGene_68350;TraesCS5D01G524800;TraesCS7B01G259200;TraesCS1D01G048300;TraesCS5B01G455500;TraesCS3A01G305300;TraesCS6B01G443800;Triticum_aestivum_newGene_52939;TraesCS1B01G355800;TraesCS5D01G224700;TraesCS1A01G181000;Triticum_aestivum_newGene_10655;TraesCS4A01G458900;TraesCS6B01G222200;TraesCS6B01G144900;TraesCS6A01G200700;TraesCS7D01G432000;TraesCS2D01G241800;TraesCS3B01G074000;TraesCS7A01G146200;TraesCS4A01G192200;TraesCS4B01G130300;TraesCS5A01G218200;TraesCS5D01G230000;TraesCS7B01G037700;TraesCS5A01G395600;TraesCS1A01G291700;TraesCS3B01G526400;Triticum_aestivum_newGene_18443;TraesCS4D01G345400;Triticum_aestivum_newGene_46916;Triticum_aestivum_newGene_49007;TraesCS5A01G531600;TraesCS1B01G339100;TraesCS3D01G319800;Triticum_aestivum_newGene_40647;TraesCS6D01G002500;TraesCS7D01G216200;TraesCS6A01G036400;TraesCS6B01G256200;TraesCS1D01G256000;TraesCS4D01G048800;TraesCS7D01G496200;TraesCS6B01G190300;TraesCS3D01G439200;TraesCS1D01G296600;TraesCS5D01G436000;TraesCS1A01G229000;Triticum_aestivum_newGene_19156;TraesCS3D01G108700;TraesCS6D01G388000;TraesCS1B01G274600;TraesCS6A01G116400;TraesCS2B01G535500;TraesCS7D01G422600;TraesCS5B01G156700;TraesCS1B01G440100;TraesCS4B01G075900;Triticum_aestivum_newGene_29158;TraesCS2D01G339700;TraesCS4B01G069600;TraesCS7D01G144900;TraesCS6A01G353400;TraesCS4B01G161800;TraesCS6D01G135300;TraesCS3A01G262200;Triticum_aestivum_newGene_14051;TraesCS7D01G456900;TraesCS1D01G274000;TraesCS6B01G160000;Triticum_aestivum_newGene_44257;TraesCS4A01G001100;TraesCSU01G050700;Triticum_aestivum_newGene_48500;TraesCS1D01G013800;TraesCS1D01G290200;TraesCS2A01G486100;TraesCS5B01G053600;TraesCS2D01G195900;TraesCS4D01G263500;TraesCS3A01G006700;TraesCS7A01G350600;TraesCS2D01G380700;TraesCS7B01G219600;TraesCS2D01G199500;TraesCS7D01G243600;TraesCS4D01G243000;TraesCS7D01G072600;TraesCS5D01G553900;TraesCS6D01G115300;TraesCS4B01G099600;TraesCS6A01G115600;TraesCS7D01G366100;Triticum_aestivum_newGene_26230;TraesCS3B01G459200;TraesCS4B01G329500;TraesCS3D01G266000;TraesCS3D01G387800;TraesCS1A01G213000;TraesCS1D01G442500;TraesCS5A01G397800;TraesCS3A01G255800;TraesCS2A01G543200;TraesCS4B01G185000;TraesCS3D01G119400;TraesCS3B01G136600;Triticum_aestivum_newGene_13609;TraesCS7B01G285600;TraesCS5D01G231700;TraesCS5D01G554000;TraesCS7B01G009500;Triticum_aestivum_newGene_19064;TraesCS3B01G086500;TraesCS1A01G332800;TraesCS4D01G205000;TraesCS7B01G450800;TraesCS7A01G449600;TraesCS2B01G435100;TraesCS6D01G195600;Triticum_aestivum_newGene_25902;TraesCS1A01G132400;TraesCS1D01G149700;TraesCS3D01G264700;TraesCS4A01G401300;TraesCS2D01G349600;TraesCS5D01G194100;Triticum_aestivum_newGene_51212;TraesCS2A01G251400;Triticum_aestivum_newGene_52907;TraesCS1D01G285800;TraesCS4D01G142400;TraesCS3D01G340800;TraesCS3D01G005000;Triticum_aestivum_newGene_52679;TraesCS2D01G114600;Triticum_aestivum_newGene_5173;TraesCS7B01G210400;TraesCS5B01G146700;TraesCS7A01G104500;Triticum_aestivum_newGene_10458;TraesCS7A01G156500;TraesCS2B01G008700;TraesCS2B01G417300;TraesCS6B01G072500;TraesCS6A01G386200;TraesCS2A01G448400;TraesCS7D01G474200;TraesCS2A01G384400;TraesCS5A01G158900;Triticum_aestivum_newGene_24891;TraesCS7D01G372500;TraesCS3D01G081000;TraesCS3B01G390100;TraesCS2A01G377500;TraesCS4B01G037200;TraesCS7A01G427300;TraesCS6A01G067000;TraesCS3A01G340000;TraesCS3D01G046000;Triticum_aestivum_newGene_43213;TraesCS5B01G384400;Triticum_aestivum_newGene_38507;TraesCS2D01G235200;TraesCS3D01G384300;TraesCS1A01G208100;TraesCSU01G245600;TraesCS1D01G214800;TraesCS5A01G524300;TraesCS4B01G233600;TraesCS7D01G141700;TraesCS5A01G301200;TraesCS2A01G397400;TraesCS1D01G385500;TraesCS5B01G202200;Triticum_aestivum_newGene_51986;TraesCS5D01G535600;Triticum_aestivum_newGene_24565;TraesCS2A01G233900;Triticum_aestivum_newGene_4312;TraesCS5A01G257900;TraesCS4D01G222800;TraesCS3A01G034300;TraesCS7A01G153200;TraesCS3D01G524700;Triticum_aestivum_newGene_68348;TraesCS3A01G366400;TraesCS4A01G321700;TraesCS3A01G178900;TraesCS5B01G069100;TraesCS6D01G245500;Triticum_aestivum_newGene_3132;TraesCS5D01G210000;TraesCS3A01G538700;TraesCS7B01G261000;TraesCS7B01G297700;Triticum_aestivum_newGene_62072;TraesCS2B01G073700;TraesCS2D01G221900;Triticum_aestivum_newGene_58155;Triticum_aestivum_newGene_20046;TraesCS3D01G518200;Triticum_aestivum_newGene_71021;TraesCS3B01G239200;TraesCS2A01G387400;TraesCS5D01G466700;TraesCS4A01G354300;TraesCS2B01G125400;TraesCS1B01G154500;Triticum_aestivum_newGene_23789;TraesCS7D01G247700;Triticum_aestivum_newGene_16564;TraesCS1D01G364600;TraesCS5B01G370200;Triticum_aestivum_newGene_28881;Triticum_aestivum_newGene_13390;TraesCS1B01G332600;TraesCS3B01G322400;TraesCS2D01G226300;Triticum_aestivum_newGene_10858;TraesCS4B01G149500;TraesCS5A01G545700;TraesCS4A01G389300;TraesCS3D01G287500;TraesCS6A01G268600;TraesCS3B01G018000;TraesCS4A01G208500;TraesCS5B01G426400;TraesCS4A01G201200;TraesCS6B01G470200;Triticum_aestivum_newGene_57886;TraesCS7A01G142300;TraesCS3B01G410200;TraesCS2A01G494500;TraesCS3D01G036100;TraesCS5A01G450600;Triticum_aestivum_newGene_4825;TraesCS7D01G510200;Triticum_aestivum_newGene_34042;TraesCS1A01G227100;Triticum_aestivum_newGene_25120;Triticum_aestivum_newGene_38502;TraesCS3D01G480200;TraesCS7A01G129000;TraesCS5D01G478700;TraesCS3B01G390200;TraesCS2B01G120600;Triticum_aestivum_newGene_55823;TraesCS4B01G059200;Triticum_aestivum_newGene_67864;TraesCS3D01G337800;TraesCS7A01G561600;TraesCS2B01G183200;TraesCS7A01G465300;TraesCS4B01G187700;TraesCS2B01G455400;Triticum_aestivum_newGene_44265;TraesCS4D01G102200;TraesCS2A01G295300;TraesCS6A01G306700;TraesCS6A01G247000;TraesCS2B01G083500;TraesCS7D01G071200;Triticum_aestivum_newGene_43302;Triticum_aestivum_newGene_39328;TraesCS6A01G343800;TraesCS6A01G100700;TraesCS4A01G388100;TraesCS1D01G158000;TraesCS2A01G218600;Triticum_aestivum_newGene_12151;TraesCS2A01G211900;TraesCS1A01G091500;Triticum_aestivum_newGene_39598;Triticum_aestivum_newGene_20018;TraesCS1B01G119300;TraesCS4A01G276500;TraesCS1A01G071500;TraesCS1B01G375900;TraesCS4B01G133100;TraesCS6A01G377800;TraesCS7B01G066500;TraesCS2D01G547600;TraesCS4A01G068200;TraesCS3D01G294300;TraesCS5D01G162500;TraesCS3A01G101800;TraesCS1B01G440000;TraesCS4B01G078000;TraesCS6B01G220000;TraesCS2D01G310800;TraesCS1A01G301800;TraesCS3B01G473100;Triticum_aestivum_newGene_10129;TraesCS7D01G511300;TraesCS3A01G450800;Triticum_aestivum_newGene_65876;TraesCS6D01G151700;TraesCS4A01G446600;TraesCS6A01G347900;TraesCS7D01G417600;TraesCS1B01G376700;TraesCS7B01G111000;TraesCS2D01G494500;TraesCS3A01G229800;TraesCS6D01G329000;TraesCS5A01G040700;TraesCS1A01G243400;Triticum_aestivum_newGene_37004;Triticum_aestivum_newGene_70726;TraesCS6D01G292200;Triticum_aestivum_newGene_43068;TraesCS7A01G285400;Triticum_aestivum_newGene_38482;Triticum_aestivum_newGene_30772;TraesCS4D01G021300;Triticum_aestivum_newGene_54652;Triticum_aestivum_newGene_13165;Triticum_aestivum_newGene_27204;Triticum_aestivum_newGene_43175;TraesCS1B01G326400;TraesCS7A01G395700;TraesCS2A01G514000;TraesCS7B01G112000;TraesCS7B01G146500;Triticum_aestivum_newGene_63281;Triticum_aestivum_newGene_54989;Triticum_aestivum_newGene_6563;TraesCS4A01G030300;Triticum_aestivum_newGene_7649;TraesCS2B01G380700;TraesCS3B01G030000;TraesCS7A01G246800;TraesCS6A01G360600;TraesCS6B01G267300;TraesCS1D01G400200;TraesCS7B01G073200;TraesCS1A01G005700;TraesCS2A01G076600;TraesCS3B01G307100;TraesCS3B01G468900;TraesCS6D01G309800;TraesCS5D01G410600;TraesCS4D01G053600;TraesCS5D01G099300;TraesCS6D01G145900;TraesCSU01G150500;TraesCS7D01G195900;TraesCS2B01G553600;TraesCS7B01G486500;TraesCS4B01G280400;TraesCS5B01G556600;TraesCS4D01G299900;TraesCS3A01G404000;TraesCS1A01G187700;TraesCS3B01G315400;TraesCS1B01G221500;TraesCS1A01G340100;TraesCS2A01G235900;TraesCS6D01G214400;TraesCSU01G164000;TraesCS4A01G105100;TraesCS6D01G172000;Triticum_aestivum_newGene_67449;TraesCS6B01G276300;TraesCS1A01G113400;TraesCS2D01G420100;TraesCS7A01G521000;TraesCS7D01G155500;TraesCS5B01G200600;TraesCS5D01G373700;TraesCS1D01G211400</t>
  </si>
  <si>
    <t>single-organism process</t>
  </si>
  <si>
    <t>GO:0044699</t>
  </si>
  <si>
    <t>TraesCS5B01G260700;TraesCS4D01G093600;TraesCS2B01G297800;Triticum_aestivum_newGene_22536;TraesCS5B01G144800;TraesCS2A01G220600;TraesCS3D01G020700;TraesCS3A01G061600;TraesCS6D01G137400;TraesCS5D01G039900;TraesCS3B01G328200;TraesCS3B01G265500;Triticum_aestivum_newGene_22683;TraesCS5A01G157200;Triticum_aestivum_newGene_36172;TraesCS3D01G471500;TraesCS4B01G077100;TraesCS1B01G161700;TraesCS7A01G204000;TraesCS2D01G056300;TraesCS5B01G327500;TraesCS5A01G057700;TraesCS3D01G195200;TraesCS3B01G331200;TraesCS7B01G097200;TraesCS3D01G157800;Triticum_aestivum_newGene_64014;TraesCS2A01G207200;TraesCS7D01G148000;TraesCS7A01G473200;TraesCS2A01G451900;TraesCS5A01G056600;TraesCS2A01G227300;TraesCS4A01G017400;TraesCS1B01G195300;Triticum_aestivum_newGene_18160;TraesCS2D01G505700;TraesCS7A01G271700;TraesCS4D01G314400;TraesCS7D01G370900;TraesCS3A01G060300;TraesCS3D01G357500;TraesCS3D01G408000;Triticum_aestivum_newGene_48356;TraesCS6D01G163200;TraesCS3A01G015400;TraesCS1D01G073900;TraesCS2D01G335700;Triticum_aestivum_newGene_52176;TraesCS5B01G132400;TraesCS1A01G205200;TraesCS5A01G523000;TraesCS3D01G165600;TraesCS3A01G513600;TraesCS2D01G557500;TraesCS7A01G075600;TraesCS7A01G453000;TraesCS2A01G371400;TraesCS3D01G145900;Triticum_aestivum_newGene_43200;TraesCS1D01G281200;TraesCS2D01G600900;TraesCS7D01G116900;TraesCS7A01G317500;TraesCS6D01G322800;Triticum_aestivum_newGene_49241;TraesCS7B01G349100;TraesCS7D01G472000;TraesCS5B01G141300;TraesCS2D01G151500;TraesCS5D01G051400;TraesCS5D01G226000;TraesCS5B01G114300;TraesCS4A01G196000;Triticum_aestivum_newGene_16843;TraesCS6D01G295800;TraesCS3A01G061200;TraesCS2D01G269500;TraesCS3A01G228000;TraesCS7B01G260100;TraesCS7D01G512800;Triticum_aestivum_newGene_20100;TraesCS5A01G129800;TraesCS3D01G206300;TraesCS6B01G226800;TraesCS7B01G170300;TraesCS5B01G317600;TraesCS1A01G361900;TraesCS7A01G187000;TraesCS2A01G031800;TraesCS7B01G107300;TraesCS4D01G034500;TraesCS4B01G339800;TraesCS5A01G203500;TraesCS3B01G074700;TraesCS4A01G057500;TraesCS5D01G537500;TraesCS1D01G100100;TraesCS2B01G483500;TraesCS4B01G343000;TraesCS2A01G253500;TraesCS1B01G353800;TraesCS1D01G242500;Triticum_aestivum_newGene_52498;Triticum_aestivum_newGene_22694;TraesCS2D01G163300;TraesCS7D01G207100;TraesCS4D01G059400;TraesCS7A01G383300;TraesCS7A01G215100;Triticum_aestivum_newGene_12749;TraesCS6A01G011800;TraesCS6B01G115200;TraesCS3D01G146500;TraesCS3B01G256700;TraesCS4B01G393300;Triticum_aestivum_newGene_48157;TraesCS2A01G458100;TraesCS3B01G185000;TraesCS7B01G072500;TraesCS7D01G272000;TraesCS2D01G132100;Triticum_aestivum_newGene_68492;TraesCS4A01G202100;TraesCS4D01G249600;TraesCS2D01G166600;TraesCS1A01G351600;TraesCS6B01G341400;TraesCS3B01G444500;TraesCS3B01G183500;TraesCS2D01G039900;TraesCS5D01G237800;TraesCS1B01G254000;TraesCS6A01G166100;TraesCS3D01G050100;Triticum_aestivum_newGene_68596;TraesCS2A01G105900;TraesCS4D01G195700;TraesCS5B01G097900;TraesCS7A01G002800;TraesCS4A01G402000;TraesCS6B01G224900;TraesCS7D01G440500;TraesCS1A01G119900;TraesCSU01G073900;TraesCS5B01G086900;Triticum_aestivum_newGene_69244;TraesCS4A01G185600;TraesCS3D01G284000;TraesCS7D01G407800;TraesCS5B01G542300;TraesCS6A01G161200;TraesCS2B01G333500;TraesCS1D01G165200;TraesCS5B01G262500;TraesCS5B01G386800;TraesCS4D01G183200;TraesCS3D01G521900;TraesCS7A01G354000;Triticum_aestivum_newGene_35196;TraesCS7A01G203200;TraesCS4B01G338400;TraesCS5B01G443900;TraesCS1D01G361000;TraesCS1D01G004500;TraesCS2D01G381300;TraesCS4A01G495800;TraesCS1D01G418100;Triticum_aestivum_newGene_11517;TraesCS3D01G476300;TraesCS6A01G213300;TraesCS3A01G391300;Triticum_aestivum_newGene_35039;TraesCS4B01G066000;TraesCS7B01G286200;TraesCS6B01G133500;TraesCS4A01G237200;TraesCS2D01G070500;TraesCS5B01G163900;TraesCS2D01G227600;TraesCS5A01G166800;TraesCS4A01G373800;TraesCS4A01G322400;TraesCS2B01G473200;TraesCS5A01G484700;Triticum_aestivum_newGene_69245;TraesCS1A01G410200;Triticum_aestivum_newGene_24844;TraesCS7D01G368700;Triticum_aestivum_newGene_49459;TraesCS3D01G315700;TraesCS1B01G447900;TraesCS4A01G131900;Triticum_aestivum_newGene_17626;TraesCS5D01G160300;TraesCS3D01G251100;TraesCS3D01G258500;TraesCS6B01G444200;TraesCS5B01G199100;TraesCS3B01G274500;TraesCS2D01G310000;TraesCS4B01G152500;TraesCS1D01G417400;Triticum_aestivum_newGene_33418;TraesCS2D01G342500;TraesCS5A01G031700;Triticum_aestivum_newGene_32935;TraesCS4B01G270300;TraesCS2D01G451700;TraesCS5A01G056700;TraesCS1B01G412800;TraesCS5D01G534500;TraesCS7D01G105100;TraesCS2D01G462100;TraesCS5A01G132500;TraesCS2A01G072400;TraesCS5B01G299100;TraesCS5D01G565400;TraesCS1B01G274200;TraesCS3D01G308100;TraesCS7A01G285200;TraesCS4A01G334500;TraesCS7A01G213600;TraesCS6A01G311200;TraesCS7B01G025900;TraesCS5A01G108500;TraesCS2A01G019400;TraesCS6B01G384500;Triticum_aestivum_newGene_65840;TraesCS3B01G351100;TraesCS5A01G036600;TraesCS1B01G254900;TraesCS6A01G418500;TraesCS2B01G311300;TraesCS1D01G366600;TraesCS6A01G058300;TraesCS1B01G376300;TraesCS1A01G305200;Triticum_aestivum_newGene_61238;TraesCS7D01G405400;TraesCS3B01G164000;TraesCS7A01G378700;TraesCS5B01G436000;TraesCS3D01G189900;TraesCS1D01G357100;TraesCS6B01G166200;Triticum_aestivum_newGene_19102;TraesCS6B01G284200;TraesCS7A01G549700;Triticum_aestivum_newGene_30310;TraesCS7A01G477100;TraesCS7A01G149100;TraesCS2B01G058100;TraesCS3B01G526300;TraesCS7A01G451100;TraesCS6B01G395700;TraesCS1B01G269400;TraesCS5D01G306500;TraesCS3A01G244400;TraesCS2D01G267400;TraesCS3D01G097700;TraesCS3A01G236700;TraesCS7B01G016000;TraesCS1D01G087900;TraesCS7B01G438200;Triticum_aestivum_newGene_43612;TraesCS3A01G202300;TraesCS4B01G223100;TraesCS2A01G377900;TraesCS1B01G052100;TraesCS6A01G307300;TraesCS6D01G352200;TraesCS7D01G115400;Triticum_aestivum_newGene_16490;TraesCS3B01G138200;TraesCS3B01G260900;TraesCS4D01G103100;TraesCS2B01G494400;TraesCS1D01G427800;TraesCS7A01G443900;TraesCS6B01G470900;TraesCS4B01G309100;TraesCS7A01G238900;TraesCS7B01G116700;TraesCS5D01G243600;TraesCSU01G217800;TraesCS3A01G024600;TraesCS2B01G051300;TraesCS1B01G046200;Triticum_aestivum_newGene_4853;TraesCS7B01G390800;TraesCS6B01G258400;TraesCS7B01G351000;TraesCS5B01G023100;TraesCS1B01G333800;TraesCS4D01G128000;TraesCS5B01G001000;TraesCS3B01G073700;TraesCS6B01G169600;TraesCS6D01G061800;TraesCS2A01G556300;TraesCS4A01G248700;TraesCS5A01G437700;TraesCS3A01G374800;TraesCS7D01G116800;Triticum_aestivum_newGene_47217;Triticum_aestivum_newGene_56676;TraesCS5A01G200500;TraesCS1B01G241200;TraesCS2B01G594300;TraesCS3B01G298900;TraesCS1B01G399700;TraesCS3D01G480100;TraesCS7B01G197000;TraesCS7D01G118200;TraesCS4D01G322700;TraesCS2A01G219100;TraesCS1A01G264000;TraesCS1B01G359800;TraesCS1B01G260200;Triticum_aestivum_newGene_10616;TraesCS6D01G120700;Triticum_aestivum_newGene_17370;Triticum_aestivum_newGene_39348;TraesCS1A01G411100;TraesCS7B01G293200;TraesCS5B01G305300;TraesCS3B01G213600;TraesCS2D01G329700;TraesCS5D01G149500;TraesCS4A01G200400;TraesCS3B01G336100;Triticum_aestivum_newGene_27706;TraesCS5A01G223700;TraesCS2A01G367200;TraesCS7D01G309200;Triticum_aestivum_newGene_24650;TraesCS7A01G103900;TraesCS2B01G613400;TraesCS3D01G304900;TraesCS1B01G420700;TraesCS7D01G536300;TraesCS2A01G291300;Triticum_aestivum_newGene_1857;TraesCS4A01G290500;TraesCS2B01G126800;TraesCS4D01G076900;TraesCS1A01G066400;TraesCS1D01G037900;TraesCS5B01G199400;TraesCS2B01G358000;TraesCS1B01G295300;TraesCS1D01G379900;TraesCS4D01G244000;TraesCS7D01G474300;TraesCS4B01G302400;TraesCS1A01G015900;TraesCS6D01G133000;TraesCS5D01G021400;TraesCS6A01G155800;TraesCS2B01G014000;TraesCS7B01G212500;TraesCS2B01G170200;TraesCS2D01G000200;TraesCS2A01G000600;TraesCS1D01G144300;TraesCS6B01G158300;TraesCS3B01G177000;Triticum_aestivum_newGene_39067;TraesCS3D01G127100;TraesCS4B01G339600;TraesCS5D01G412100;TraesCS6A01G138000;Triticum_aestivum_newGene_565;TraesCS2D01G380500;TraesCS2B01G163300;Triticum_aestivum_newGene_48286;TraesCS7D01G292400;TraesCS4A01G077500;TraesCS2D01G224200;TraesCS1B01G420200;TraesCS7A01G256800;TraesCS7D01G086200;TraesCS4A01G199200;TraesCSU01G095400;TraesCS5D01G081200;TraesCS5A01G422200;TraesCS4A01G031100;TraesCS2B01G041500;TraesCS6B01G331600;TraesCS3A01G394000;TraesCS3A01G270400;TraesCS7B01G017400;TraesCS2B01G419200;Triticum_aestivum_newGene_26590;TraesCS6D01G072700;TraesCS7D01G547700;TraesCS6A01G378800;Triticum_aestivum_newGene_20286;TraesCS5A01G511400;TraesCS4B01G078300;TraesCS1A01G228800;TraesCS3D01G083400;Triticum_aestivum_newGene_51172;Triticum_aestivum_newGene_12701;TraesCS1D01G348900;TraesCS1A01G058800;TraesCS1D01G176400;Triticum_aestivum_newGene_13602;TraesCS1A01G320400;TraesCS5A01G184100;TraesCS1A01G314000;TraesCS5D01G089800;TraesCS3A01G083700;TraesCSU01G211800;Triticum_aestivum_newGene_4407;TraesCS3D01G219600;TraesCS7D01G136500;TraesCS6B01G352300;Triticum_aestivum_newGene_18255;TraesCS7B01G259000;TraesCS4A01G003800;TraesCS7A01G190600;TraesCS3A01G246700;TraesCS5B01G401600;TraesCS5A01G200800;TraesCS2D01G546800;TraesCS6B01G416900;TraesCS3D01G061500;TraesCS6B01G428500;TraesCS7A01G320000;TraesCS3A01G265100;TraesCS5B01G261800;TraesCS5A01G303300;TraesCS5A01G064200;TraesCS7B01G080700;TraesCS7B01G502200;TraesCS2B01G246100;TraesCS3A01G077100;TraesCS1A01G253600;TraesCS7B01G410800;TraesCS3B01G027900;TraesCS7D01G530300;TraesCS3B01G340700;TraesCS3D01G355300;TraesCS1D01G426600;TraesCS5A01G533100;TraesCS5A01G246300;TraesCS2D01G093700;TraesCS7A01G280900;TraesCS4B01G193900;TraesCS7A01G239000;TraesCS3A01G305500;TraesCS2A01G161200;TraesCS7D01G234300;TraesCS7D01G548200;TraesCS7A01G368400;TraesCS2A01G461800;TraesCS4B01G015300;TraesCS2B01G247100;TraesCS3A01G225100;TraesCS3A01G417300;TraesCS2D01G312000;TraesCS6B01G188600;TraesCS1D01G424500;TraesCS1D01G385600;TraesCS1D01G422900;TraesCS5D01G393600;TraesCS6D01G334000;Triticum_aestivum_newGene_56990;TraesCS3D01G317400;TraesCS3A01G222100;TraesCS7B01G168800;TraesCS7A01G115300;TraesCS6B01G184800;TraesCS7A01G119400;Triticum_aestivum_newGene_59455;Triticum_aestivum_newGene_24981;Triticum_aestivum_newGene_8212;TraesCS2B01G613900;TraesCS2A01G056900;TraesCS7A01G310600;TraesCS7D01G464600;TraesCS6B01G172700;TraesCS5B01G300300;TraesCS7A01G497300;TraesCS4D01G193600;TraesCS2D01G489200;TraesCS6A01G148100;Triticum_aestivum_newGene_64976;TraesCS5D01G140700;TraesCS7A01G113600;TraesCS7B01G473200;TraesCS5B01G156500;TraesCSU01G032900;TraesCS1A01G190300;TraesCS1B01G245200;TraesCS4B01G197700;TraesCS7D01G537800;TraesCS3A01G276500;TraesCS7B01G052800;TraesCS3A01G348000;TraesCS1D01G215900;TraesCS4A01G235800;Triticum_aestivum_newGene_45199;TraesCS3A01G417100;TraesCS5D01G386000;TraesCS2D01G381000;TraesCS2B01G047400;TraesCS7B01G374500;TraesCS7A01G200500;TraesCS5D01G472300;TraesCS4A01G111500;TraesCS7B01G280500;TraesCS4A01G023100;TraesCS2A01G176400;TraesCS3B01G081400;Triticum_aestivum_newGene_67175;TraesCS5A01G384100;TraesCS5B01G031800;TraesCS6A01G049900;TraesCS3A01G055500;Triticum_aestivum_newGene_63966;Triticum_aestivum_newGene_10141;TraesCS1D01G208500;TraesCS3B01G328700;TraesCS7B01G223000;Triticum_aestivum_newGene_35567;TraesCS1D01G420900;TraesCS7D01G318900;TraesCS7B01G061300;TraesCS1B01G122600;TraesCS1A01G173600;TraesCS6D01G353300;TraesCS3D01G270200;Triticum_aestivum_newGene_2951;TraesCS5D01G033200;TraesCS5B01G060100;TraesCS5B01G484400;TraesCS1A01G235200;TraesCS5D01G089100;TraesCS2B01G445300;TraesCS3D01G293300;TraesCS3D01G495900;TraesCS3B01G275700;TraesCS1A01G392100;TraesCS1D01G354100;TraesCS7B01G026000;TraesCS4A01G192300;TraesCS2B01G342100;TraesCS6A01G017500;TraesCS3B01G396200;TraesCS6B01G136500;TraesCS2B01G055700;TraesCS3A01G315800;TraesCS2D01G398600;Triticum_aestivum_newGene_45848;TraesCS2A01G461900;TraesCS6D01G342800;TraesCS5A01G057100;TraesCS6D01G270800;TraesCS4D01G196500;TraesCS1D01G228700;TraesCS7D01G421200;TraesCS2B01G378200;TraesCS5D01G188900;TraesCS2D01G566900;TraesCS1A01G014500;TraesCS3B01G423800;Triticum_aestivum_newGene_6244;TraesCS6B01G258700;TraesCS7D01G064800;TraesCS3A01G527600;TraesCS3B01G128700;TraesCS1B01G359500;Triticum_aestivum_newGene_38970;TraesCS4D01G174200;TraesCS1D01G098100;TraesCS2B01G401600;TraesCS3B01G163400;TraesCS7B01G018100;Triticum_aestivum_newGene_26086;TraesCS4D01G099600;TraesCS4B01G027800;TraesCS1A01G356900;TraesCS6D01G284700;TraesCS2D01G505600;TraesCS1A01G362900;TraesCS5B01G062600;TraesCS2B01G491100;TraesCS5D01G498200;TraesCS3D01G221700;TraesCS4D01G360800;TraesCS1B01G272000;TraesCS7A01G312800;TraesCS7B01G354900;TraesCS6A01G227100;TraesCS3B01G398000;TraesCS3D01G474700;TraesCS2A01G294800;TraesCS7D01G379800;TraesCS5B01G209800;TraesCS6A01G303200;TraesCS6D01G355000;TraesCS7D01G419100;TraesCS1A01G039300;TraesCS7D01G485500;Triticum_aestivum_newGene_60177;TraesCS4A01G143600;TraesCS7A01G413400;TraesCS6D01G073500;Triticum_aestivum_newGene_25616;TraesCS7A01G322100;TraesCS5B01G236800;TraesCS1D01G343200;TraesCS6B01G199700;TraesCS2B01G185100;TraesCS7B01G198600;TraesCS7A01G454300;TraesCS5D01G424400;TraesCS3B01G342400;TraesCS4A01G364000;TraesCS4D01G024300;Triticum_aestivum_newGene_26908;TraesCS7D01G452900;TraesCS7D01G315500;TraesCS7D01G130500;TraesCS6A01G368700;TraesCS6D01G145800;TraesCS4B01G322700;TraesCS6B01G406300;Triticum_aestivum_newGene_55190;TraesCS2D01G256900;TraesCS2A01G259500;TraesCS7D01G443400;TraesCS5D01G552900;TraesCS2A01G145800;TraesCS4A01G080900;Triticum_aestivum_newGene_15939;Triticum_aestivum_newGene_51772;TraesCS2D01G033200;TraesCS2B01G255200;TraesCS2A01G117000;TraesCS7D01G451800;TraesCS6D01G104400;TraesCS5D01G333500;TraesCS5D01G068900;TraesCS5A01G142600;TraesCS1B01G371900;TraesCS5D01G447300;Triticum_aestivum_newGene_14265;TraesCS2D01G537200;TraesCS7A01G305700;TraesCS6B01G277600;TraesCS5B01G470400;TraesCS5B01G017900;TraesCS6B01G267700;TraesCS2B01G258900;TraesCS7B01G016700;TraesCS3B01G166200;TraesCS3A01G340500;TraesCSU01G116400;TraesCS6D01G188300;TraesCS7B01G067700;TraesCS6A01G097200;TraesCS1B01G378700;TraesCS5D01G493500;TraesCS2B01G586600;TraesCS7A01G326200;TraesCS2A01G321100;Triticum_aestivum_newGene_21878;TraesCS7A01G549300;TraesCS1D01G418900;TraesCS6B01G284600;TraesCS6A01G099700;TraesCS5B01G186900;TraesCS3D01G444100;TraesCS1D01G282100;TraesCS3B01G607200;TraesCS3B01G183400;TraesCS3D01G061900;TraesCS2A01G192100;TraesCS4D01G112400;TraesCS2A01G404800;TraesCS7B01G273600;TraesCS3D01G341600;TraesCS3B01G199200;TraesCS5B01G444600;TraesCS7B01G382000;TraesCS7A01G487500;TraesCS4B01G242700;TraesCS1B01G295200;TraesCS1B01G333200;Triticum_aestivum_newGene_37488;TraesCS1A01G040600;Triticum_aestivum_newGene_27305;TraesCS6D01G298500;TraesCS3A01G322600;TraesCS3A01G092800;Triticum_aestivum_newGene_59204;TraesCS7B01G096200;TraesCS2B01G577300;TraesCS4B01G123200;TraesCS5B01G509400;TraesCS6D01G183300;TraesCS7D01G349900;TraesCS5A01G317000;TraesCS7B01G017600;TraesCS5D01G093100;TraesCS2A01G043200;TraesCS3D01G118600;TraesCS6D01G363100;TraesCS5B01G292600;TraesCS5B01G388900;TraesCS2A01G034900;TraesCS3A01G336700;TraesCS7B01G142600;TraesCS4B01G318000;TraesCS4D01G256000;Triticum_aestivum_newGene_26958;Triticum_aestivum_newGene_67663;TraesCS4B01G034900;TraesCS2A01G395000;TraesCS7D01G084700;TraesCS7A01G127100;TraesCS5D01G032700;TraesCS7D01G221900;TraesCS7D01G055800;TraesCS4B01G112100;TraesCS2A01G315600;TraesCS7D01G490600;Triticum_aestivum_newGene_19951;TraesCS2D01G385000;TraesCS1D01G088700;TraesCS7D01G062300;TraesCS2A01G280500;TraesCS5D01G417300;TraesCS4D01G161900;TraesCS1B01G169700;TraesCS7A01G560200;TraesCS7D01G511200;TraesCS4D01G239200;TraesCS2D01G108500;TraesCS6D01G116800;TraesCS2D01G075200;TraesCS2D01G458700;Triticum_aestivum_newGene_41469;TraesCS6D01G154700;Triticum_aestivum_newGene_61779;TraesCS2B01G491000;TraesCS3A01G523900;TraesCS2D01G053200;TraesCS5A01G492200;TraesCS4B01G117800;TraesCS2D01G182400;TraesCS7A01G353400;TraesCS2D01G130000;TraesCS5D01G066100;TraesCS6A01G104300;TraesCS4D01G109600;TraesCSU01G043800;TraesCS2B01G118100;TraesCS3D01G440900;TraesCS6D01G133200;TraesCS4B01G261900;TraesCS7D01G203800;TraesCS7D01G552800;TraesCS5D01G324000;TraesCS6D01G119700;Triticum_aestivum_newGene_51341;TraesCS7B01G186600;TraesCS1D01G120800;TraesCS6D01G020700;TraesCS7D01G171900;TraesCS3B01G525300;TraesCS4D01G034800;TraesCS3B01G304200;Triticum_aestivum_newGene_12363;TraesCS3A01G149900;TraesCS7D01G172600;TraesCS6D01G408100;TraesCS3D01G186300;TraesCS6D01G282800;TraesCS1D01G126500;TraesCS2D01G042400;TraesCS6A01G364300;Triticum_aestivum_newGene_52630;TraesCS7B01G219800;TraesCS4A01G246500;TraesCS6A01G143700;Triticum_aestivum_newGene_36958;TraesCS3A01G377700;TraesCS4A01G261000;TraesCSU01G175000;TraesCS6D01G127000;TraesCS5D01G222600;TraesCS3B01G423500;TraesCS7A01G350500;TraesCS5D01G067900;TraesCS2A01G344000;TraesCS2B01G366000;TraesCS3A01G180400;TraesCS7D01G022400;TraesCS1D01G283000;TraesCS5B01G407200;TraesCS7B01G282100;Triticum_aestivum_newGene_33073;TraesCS4D01G044700;Triticum_aestivum_newGene_46301;TraesCS7D01G289000;TraesCS6A01G098300;TraesCS3A01G184000;TraesCS7B01G352800;TraesCS4D01G363700;TraesCS2A01G315000;TraesCS7B01G019000;TraesCS3B01G525200;Triticum_aestivum_newGene_69216;TraesCS7D01G076400;TraesCS3A01G097200;TraesCS3A01G240400;TraesCS3A01G033300;Triticum_aestivum_newGene_64287;TraesCS7D01G116600;TraesCS2B01G405200;Triticum_aestivum_newGene_60048;TraesCS5A01G098300;TraesCS6A01G212000;TraesCS4B01G300000;TraesCS7B01G226800;TraesCS4B01G094600;TraesCSU01G211700;TraesCS7D01G291600;TraesCS7D01G257600;TraesCS7B01G134700;TraesCS2B01G559600;TraesCS3A01G081300;TraesCS3A01G135400;TraesCS2B01G550700;TraesCS6D01G189200;TraesCS7B01G298600;TraesCS2D01G043600;TraesCS2A01G052900;TraesCS6A01G326200;TraesCS2A01G390800;TraesCS4B01G243500;TraesCS3D01G016900;Triticum_aestivum_newGene_39040;TraesCSU01G054700;TraesCS4B01G203300;Triticum_aestivum_newGene_10333;Triticum_aestivum_newGene_58532;Triticum_aestivum_newGene_26948;TraesCS3D01G359100;TraesCS4D01G099100;TraesCS2B01G124600;TraesCS3B01G096500;TraesCS7B01G013200;TraesCS6D01G344100;TraesCS3D01G104000;Triticum_aestivum_newGene_42604;TraesCS5D01G121100;TraesCS2D01G388700;TraesCS3A01G496100;TraesCS7B01G181200;TraesCS7A01G302400;TraesCS7D01G097600;TraesCS2B01G402400;TraesCS5A01G029700;TraesCS7A01G544900;TraesCS5A01G023800;TraesCS4A01G148500;TraesCS3B01G008500;TraesCS7D01G236800;Triticum_aestivum_newGene_38162;TraesCS7A01G245500;TraesCS6D01G385300;TraesCS2B01G372400;TraesCS6D01G286400;TraesCS3B01G517100;TraesCS3D01G278000;TraesCS1D01G257600;TraesCS6A01G196000;TraesCS3B01G106700;TraesCS7B01G371100;TraesCS3D01G160400;Triticum_aestivum_newGene_47137;TraesCS3B01G176000;TraesCS7A01G482100;TraesCS5A01G402300;TraesCS6D01G085200;TraesCS1A01G410100;TraesCS4D01G116600;TraesCS4B01G356800;TraesCS3D01G296400;TraesCS2B01G186000;TraesCS6A01G202800;TraesCS7A01G427700;Triticum_aestivum_newGene_29541;TraesCS3D01G299200;TraesCS2D01G231700;TraesCS2A01G505000;TraesCS6D01G229200;TraesCS4B01G270800;TraesCS6B01G406000;Triticum_aestivum_newGene_29601;TraesCS2A01G145200;TraesCS4B01G114900;TraesCS6B01G203400;Triticum_aestivum_newGene_24947;Triticum_aestivum_newGene_56713;TraesCS3A01G446600;TraesCS4B01G342100;TraesCS2B01G261900;TraesCS4A01G101500;TraesCS5A01G440100;TraesCS2A01G462200;TraesCS2B01G264200;TraesCS2D01G183800;TraesCS1A01G415400;TraesCS1B01G214700;TraesCS4D01G213600;TraesCS1A01G383200;TraesCS6A01G255800;TraesCS7B01G237500;TraesCS2B01G144900;TraesCS1D01G320300;Triticum_aestivum_newGene_5083;TraesCS1B01G243200;Triticum_aestivum_newGene_72343;TraesCS7B01G122300;TraesCS1D01G261900;TraesCS3A01G366500;TraesCSU01G006000;TraesCS1D01G319200;TraesCS3D01G068200;Triticum_aestivum_newGene_43332;TraesCS7D01G263700;TraesCS7D01G519000;TraesCS1B01G072200;TraesCS5A01G130900;TraesCS2D01G462000;Triticum_aestivum_newGene_9004;Triticum_aestivum_newGene_57885;TraesCS2A01G299100;TraesCS1D01G175500;TraesCS4B01G197900;TraesCS6D01G008000;TraesCS2B01G335500;TraesCS2B01G311100;TraesCS6A01G400100;TraesCS6B01G335900;TraesCS6B01G129900;TraesCS2D01G582400;TraesCS3A01G158000;TraesCS7B01G354800;TraesCS6D01G082800;TraesCS2A01G398800;TraesCS1D01G158400;Triticum_aestivum_newGene_2206;TraesCS1D01G123700;TraesCS2A01G038000;TraesCS7D01G376600;TraesCS5A01G229500;TraesCS2A01G013400;TraesCS1B01G363500;TraesCS4B01G149600;Triticum_aestivum_newGene_45474;TraesCS2A01G494400;TraesCS7B01G032100;TraesCS4B01G237600;TraesCS7D01G460200;TraesCS5B01G062800;TraesCS2A01G175000;Triticum_aestivum_newGene_11839;TraesCS5B01G429600;TraesCS4D01G174700;TraesCS2B01G087400;TraesCS7D01G447200;Triticum_aestivum_newGene_70974;TraesCS4A01G115400;TraesCS1D01G149200;TraesCS4D01G121300;TraesCS4D01G226800;TraesCS5D01G270600;TraesCS3D01G151400;TraesCS5D01G235100;Triticum_aestivum_newGene_64546;Triticum_aestivum_newGene_5322;TraesCS3D01G266400;TraesCS4D01G076500;TraesCS5B01G482500;TraesCS1A01G170100;TraesCS7B01G076200;TraesCS6A01G373000;TraesCS2A01G500300;Triticum_aestivum_newGene_19298;TraesCS6A01G001500;TraesCS7A01G490800;TraesCS7D01G452600;TraesCS1B01G378600;Triticum_aestivum_newGene_13481;TraesCS3D01G396800;TraesCS2D01G279300;TraesCS1A01G360200;TraesCS7B01G388200;Triticum_aestivum_newGene_23931;TraesCS6B01G317700;TraesCS7D01G419900;TraesCS7D01G328300;TraesCS6B01G273200;TraesCS3B01G149800;TraesCS4B01G214400;TraesCS7D01G226000;TraesCS2D01G219800;TraesCS1A01G278400;TraesCS7D01G432000;TraesCS6D01G180400;TraesCS5A01G460600;TraesCSU01G038600;TraesCS6B01G222200;TraesCS6A01G200700;TraesCS7A01G499700;TraesCS3B01G011200;TraesCS3D01G061000;TraesCS5D01G566200;TraesCS1A01G181000;TraesCS1B01G264600;TraesCS2B01G483400;Triticum_aestivum_newGene_52939;TraesCS1A01G266100;TraesCS1D01G048300;TraesCS3A01G305300;Triticum_aestivum_newGene_64262;TraesCS5A01G164000;TraesCS7B01G259200;TraesCS1D01G376300;TraesCS1D01G103100;TraesCS3D01G143200;TraesCS5B01G024600;TraesCS3B01G081500;TraesCS1D01G264100;Triticum_aestivum_newGene_49007;TraesCS5A01G531600;TraesCS3B01G526400;TraesCS5A01G145100;TraesCS5A01G395600;TraesCS6D01G219000;TraesCS7A01G175300;TraesCS7D01G279500;TraesCS6B01G172000;TraesCS4B01G385600;TraesCS7B01G037700;TraesCS7B01G379500;TraesCS3B01G299800;TraesCS4A01G041000;TraesCS5A01G218200;TraesCS4A01G192200;TraesCS6B01G245000;TraesCS7A01G146200;TraesCS5B01G149200;TraesCS1D01G259900;TraesCS5A01G427500;TraesCS1D01G330500;TraesCS4B01G052900;TraesCS4B01G068300;TraesCS6D01G061300;TraesCS7B01G368100;TraesCS1A01G347900;TraesCS1D01G256500;TraesCS2D01G429700;TraesCS2B01G138900;TraesCS1D01G359100;TraesCS3D01G520900;Triticum_aestivum_newGene_37082;TraesCS7B01G274100;Triticum_aestivum_newGene_23602;TraesCS2D01G034100;TraesCS3A01G401900;TraesCS5A01G548800;TraesCS2A01G028600;TraesCS7B01G365700;TraesCS3B01G210000;TraesCS3A01G435200;TraesCS6D01G158600;TraesCS4D01G312400;TraesCS4A01G020800;TraesCS4D01G123400;TraesCS7D01G353800;TraesCS2A01G102500;TraesCS7B01G309200;TraesCS4B01G172700;TraesCS1D01G403300;TraesCS5D01G206500;TraesCS4B01G157800;TraesCS7D01G307100;TraesCS3B01G403400;TraesCS7D01G346600;TraesCS4B01G373600;TraesCS7A01G387000;TraesCS2D01G292600;Triticum_aestivum_newGene_12748;TraesCS3D01G244800;TraesCS6A01G119000;Triticum_aestivum_newGene_29545;TraesCS7A01G297200;TraesCS6A01G162600;TraesCS1A01G187500;TraesCS6D01G331900;TraesCS5D01G177700;TraesCS4B01G328300;TraesCS7D01G423100;TraesCS3A01G424100;TraesCS6B01G153400;Triticum_aestivum_newGene_51743;TraesCS2A01G403000;TraesCS5A01G494800;TraesCS7B01G222900;TraesCS4D01G319100;TraesCS4B01G002300;TraesCS4D01G350500;Triticum_aestivum_newGene_32635;TraesCS4B01G287800;TraesCS2B01G516700;TraesCS1D01G417500;TraesCS6B01G227200;TraesCS1B01G287300;TraesCS5B01G023700;TraesCS1D01G095600;TraesCS7B01G421700;TraesCS5D01G001600;TraesCS1D01G277600;TraesCS5D01G323300;TraesCS2B01G287200;TraesCS1B01G431000;TraesCS3B01G331000;TraesCS2B01G152100;TraesCS6D01G174200;TraesCS4D01G356800;TraesCS1B01G440400;TraesCS3D01G384700;TraesCS4A01G106300;TraesCS1A01G378600;TraesCS1B01G372400;TraesCS4B01G342000;Triticum_aestivum_newGene_11043;Triticum_aestivum_newGene_8242;TraesCS1A01G345800;TraesCS3B01G452200;TraesCS7D01G089200;TraesCS1A01G218500;TraesCS2D01G114200;TraesCS1D01G225700;Triticum_aestivum_newGene_26583;TraesCS6B01G404700;TraesCS7D01G014200;TraesCS6A01G253200;Triticum_aestivum_newGene_25766;TraesCS2D01G044700;Triticum_aestivum_newGene_15965;TraesCS5A01G092900;TraesCSU01G129700;TraesCS1B01G445400;TraesCS2A01G371200;TraesCS3A01G510900;TraesCS5D01G335800;TraesCS6D01G370800;TraesCS3B01G531700;Triticum_aestivum_newGene_14496;Triticum_aestivum_newGene_63137;Triticum_aestivum_newGene_12001;TraesCS6A01G190700;TraesCS3B01G167400;TraesCS7D01G387000;TraesCS3D01G164600;TraesCS7A01G127600;TraesCS5B01G429500;TraesCS5D01G070000;TraesCS3A01G146800;TraesCS5A01G358900;TraesCS2B01G459300;TraesCS1D01G203500;TraesCS1B01G293100;TraesCS2A01G119200;TraesCS3D01G305300;Triticum_aestivum_newGene_40951;TraesCS5B01G097000;TraesCS5B01G065800;Triticum_aestivum_newGene_30285;TraesCS3B01G255500;TraesCS5B01G556000;TraesCS5A01G293500;TraesCS1B01G315900;TraesCS7B01G003100;TraesCS4B01G140400;TraesCS5B01G161700;Triticum_aestivum_newGene_52718;TraesCS7D01G553100;TraesCS1A01G360000;TraesCS2A01G544500;TraesCS7B01G411300;TraesCS5A01G417000;TraesCS7B01G122500;TraesCS5B01G342500;TraesCS7D01G265100;TraesCS7D01G498800;TraesCS6B01G153500;TraesCS2D01G059400;Triticum_aestivum_newGene_12615;Triticum_aestivum_newGene_21945;TraesCS1D01G065600;TraesCS2B01G469100;TraesCSU01G014100;TraesCS7A01G261100;Triticum_aestivum_newGene_51496;TraesCS7D01G354500;TraesCS3B01G272600;TraesCS6D01G004300;TraesCS5A01G512200;TraesCS2B01G302300;Triticum_aestivum_newGene_25716;TraesCS6A01G082300;TraesCS5D01G435600;TraesCS4D01G079400;TraesCS1B01G272100;TraesCS3D01G104100;TraesCS7B01G153600;Triticum_aestivum_newGene_164;TraesCS1A01G120600;TraesCS4A01G128300;TraesCS3A01G364100;TraesCS3B01G159100;TraesCS7A01G209800;TraesCS1A01G241700;TraesCS3B01G481800;TraesCS7D01G500200;TraesCS1A01G127600;TraesCS7D01G176900;TraesCS7D01G271100;TraesCS6D01G278600;TraesCS6D01G116900;TraesCS4A01G414700;Triticum_aestivum_newGene_52784;TraesCS2B01G048100;TraesCS7A01G465200;TraesCS6A01G132400;TraesCS5B01G257700;TraesCS5B01G498000;TraesCS4A01G407600;TraesCS2B01G275300;Triticum_aestivum_newGene_572;TraesCS2B01G328400;TraesCS7B01G330900;TraesCS7A01G492400;TraesCS7D01G249200;Triticum_aestivum_newGene_20988;TraesCS3A01G233800;TraesCS1D01G304800;Triticum_aestivum_newGene_13955;TraesCS3D01G146000;Triticum_aestivum_newGene_19895;TraesCS1D01G067500;TraesCS7A01G156600;TraesCS6B01G244900;TraesCS7A01G119900;TraesCS6A01G216800;TraesCS2D01G116600;Triticum_aestivum_newGene_58794;TraesCS1A01G346200;Triticum_aestivum_newGene_59738;TraesCS5D01G447900;TraesCS3D01G091400;Triticum_aestivum_newGene_46642;TraesCS3B01G463900;TraesCS1A01G416700;TraesCS7B01G200600;TraesCS3D01G275500;TraesCS2B01G523400;TraesCS4B01G024000;TraesCS2B01G339100;Triticum_aestivum_newGene_57886;TraesCS4D01G176300;Triticum_aestivum_newGene_27654;TraesCS7A01G501400;TraesCS3B01G298700;TraesCS4A01G201200;TraesCS1A01G263600;Triticum_aestivum_newGene_27095;TraesCS4A01G208500;TraesCS2B01G311800;TraesCS3B01G098400;TraesCS2D01G494800;TraesCS5A01G545700;TraesCS3D01G287500;TraesCS4A01G389300;TraesCS7A01G136600;Triticum_aestivum_newGene_3704;Triticum_aestivum_newGene_13390;TraesCS1B01G332600;TraesCS1B01G213100;Triticum_aestivum_newGene_10858;TraesCS3B01G322400;TraesCS2D01G226300;TraesCS1D01G364600;Triticum_aestivum_newGene_16564;TraesCS7D01G247700;TraesCS5B01G370200;TraesCS7B01G331400;TraesCS3B01G339300;TraesCS4D01G283600;TraesCS6D01G166900;TraesCS7A01G484600;Triticum_aestivum_newGene_25120;TraesCS6B01G313700;TraesCS1A01G227100;TraesCS5B01G131900;TraesCS7B01G160000;TraesCS2A01G276000;Triticum_aestivum_newGene_4825;TraesCS3D01G036100;TraesCS5A01G303400;TraesCS3B01G410200;TraesCS2A01G311000;TraesCS2A01G494500;TraesCS7A01G142300;TraesCS2A01G488900;TraesCS6D01G281900;TraesCS6D01G367300;TraesCS6A01G247000;TraesCS3B01G264200;TraesCS6A01G306700;TraesCS4D01G102200;TraesCS2D01G468200;TraesCS2A01G295300;TraesCS7A01G561600;TraesCS1B01G441300;TraesCS4B01G059200;TraesCS7D01G124500;TraesCS3D01G256700;TraesCS1B01G084700;TraesCS2A01G347600;TraesCS3D01G235400;TraesCS2D01G025600;TraesCS7B01G265200;TraesCS6D01G269600;TraesCS1A01G059100;TraesCS7A01G129000;TraesCS1B01G440000;TraesCS1B01G157300;TraesCS3A01G105300;TraesCS5A01G186500;TraesCS4A01G236700;TraesCS5D01G162500;Triticum_aestivum_newGene_26105;Triticum_aestivum_newGene_29531;TraesCS3A01G101800;TraesCS6A01G302400;TraesCS2D01G547600;TraesCS5D01G292500;TraesCS1B01G119300;TraesCS1A01G071500;TraesCS1B01G375900;TraesCS4B01G133100;TraesCS4A01G276500;Triticum_aestivum_newGene_52963;Triticum_aestivum_newGene_20018;TraesCS2D01G107900;TraesCS7D01G233300;TraesCS2A01G211900;Triticum_aestivum_newGene_12151;TraesCS1A01G091500;TraesCS3B01G125400;TraesCS4A01G177400;TraesCS1D01G158000;TraesCS1A01G107200;TraesCS4A01G388100;Triticum_aestivum_newGene_61081;TraesCS6A01G100700;TraesCS3A01G157100;TraesCS7D01G071200;TraesCS5D01G144600;TraesCS2A01G135000;TraesCS5D01G269800;TraesCS2D01G494500;TraesCS7A01G319000;TraesCS2A01G371100;TraesCS5B01G363600;TraesCS5A01G226600;TraesCS7D01G442100;TraesCS6D01G287100;TraesCS6A01G347900;TraesCS1B01G376700;TraesCS5D01G190300;TraesCS7B01G111000;TraesCS5A01G133000;TraesCS2D01G392800;TraesCS7A01G430600;TraesCS7B01G060400;TraesCS6D01G151700;Triticum_aestivum_newGene_65876;TraesCS7A01G414700;TraesCS3A01G450800;TraesCS7D01G511300;TraesCS4D01G103000;TraesCS5D01G411300;TraesCS4D01G246800;TraesCS3B01G426000;TraesCS2A01G570900;TraesCS5D01G424700;TraesCS4B01G078000;TraesCS1A01G064800;TraesCS7A01G248700;TraesCS6A01G098600;TraesCS1B01G190800;TraesCS1B01G326400;Triticum_aestivum_newGene_72252;TraesCS7B01G112000;TraesCS2D01G382200;TraesCS2A01G514000;TraesCS2D01G369400;TraesCS4B01G106300;Triticum_aestivum_newGene_13165;TraesCS4D01G194800;TraesCS4B01G053600;TraesCS3B01G488600;TraesCS2B01G318600;Triticum_aestivum_newGene_6990;TraesCS6B01G300600;Triticum_aestivum_newGene_54652;TraesCS3D01G055400;TraesCS4D01G021300;Triticum_aestivum_newGene_3263;TraesCS3B01G434900;TraesCS2A01G025500;TraesCS7D01G143500;TraesCS2B01G317000;TraesCSU01G182300;TraesCS6B01G304800;TraesCS2D01G212500;TraesCS4D01G001000;TraesCS5A01G367600;Triticum_aestivum_newGene_37004;TraesCS1A01G243400;TraesCS6D01G253900;Triticum_aestivum_newGene_70726;TraesCSU01G150500;TraesCS7D01G529400;Triticum_aestivum_newGene_41129;TraesCS2A01G033700;TraesCS3D01G359300;TraesCS4D01G053600;TraesCS5D01G410600;TraesCS2A01G535300;TraesCS3D01G130700;TraesCS3B01G468900;TraesCS6A01G181000;TraesCS2A01G076600;TraesCS3B01G307100;TraesCS2B01G232900;TraesCS2D01G120100;TraesCS7A01G246800;TraesCS7A01G369500;TraesCS4B01G076000;TraesCS1D01G400200;TraesCS1A01G005700;TraesCS6A01G360600;TraesCS2B01G380700;TraesCS2D01G297000;TraesCS6D01G332800;TraesCS5A01G503700;TraesCS6D01G290500;TraesCS4A01G030300;TraesCS7D01G322900;TraesCS6A01G147500;TraesCS2B01G327300;TraesCS4A01G406100;TraesCS1D01G364200;TraesCS7A01G536900;TraesCS6B01G276300;TraesCS3D01G188000;TraesCS7A01G521000;TraesCS5B01G243600;TraesCS1A01G113400;TraesCS7B01G437700;Triticum_aestivum_newGene_27892;TraesCS5B01G200600;TraesCS2A01G327200;TraesCS2B01G522600;TraesCS5D01G305500;TraesCS4D01G261900;TraesCS6B01G125700;TraesCS7A01G126600;TraesCS4B01G388500;TraesCS7B01G017700;TraesCS3B01G020200;TraesCS4B01G097500;Triticum_aestivum_newGene_30394;TraesCS4D01G299900;TraesCS4B01G341600;TraesCS5B01G556600;TraesCS2B01G616800;TraesCS4B01G280400;TraesCS7B01G486500;TraesCS4B01G135200;TraesCS5B01G182200;TraesCS4B01G075900;TraesCS1B01G440100;TraesCS3D01G296500;TraesCS1B01G274600;TraesCS7D01G422600;TraesCS3D01G529400;TraesCS6B01G392700;TraesCS7B01G390900;TraesCS3D01G108700;TraesCS1B01G266900;TraesCS1A01G229000;TraesCS3D01G191300;TraesCS7D01G245000;TraesCS3A01G371800;TraesCS2D01G037000;TraesCS6A01G098500;TraesCS5D01G436000;TraesCS3D01G439200;TraesCS6B01G190300;TraesCS1D01G296600;TraesCS5D01G252800;TraesCS1D01G256000;Triticum_aestivum_newGene_14226;TraesCS2D01G293100;Triticum_aestivum_newGene_4693;TraesCS3B01G039000;TraesCS7A01G521700;TraesCS7B01G175300;TraesCS2D01G052400;TraesCS7D01G141900;TraesCS4B01G057400;TraesCS7A01G350600;TraesCS7B01G219600;TraesCS7B01G314600;TraesCS2D01G195900;Triticum_aestivum_newGene_5479;TraesCS3A01G532600;TraesCS4D01G263500;TraesCS1D01G013800;Triticum_aestivum_newGene_32387;TraesCS4A01G001100;TraesCS5B01G033400;TraesCS4B01G195000;TraesCS6A01G288200;TraesCS6A01G257500;TraesCS4D01G025300;TraesCS4B01G161800;TraesCS6D01G135300;TraesCS6B01G160000;TraesCS7D01G456900;TraesCS2B01G218300;TraesCS2A01G267200;TraesCS4B01G301600;TraesCS5A01G471900;TraesCS5D01G230300;TraesCS3A01G407100;TraesCS4B01G076400;Triticum_aestivum_newGene_13609;Triticum_aestivum_newGene_22543;TraesCS1B01G083100;TraesCS5D01G346300;TraesCS3B01G136600;TraesCS7A01G428400;TraesCS3D01G119400;TraesCS3A01G325400;TraesCS4B01G192300;TraesCS4B01G185000;TraesCS3A01G255800;TraesCS5A01G397800;TraesCS2D01G059100;TraesCS1A01G213000;Triticum_aestivum_newGene_53091;TraesCS7D01G157000;TraesCS3D01G266000;TraesCS4A01G286400;TraesCS4D01G003400;TraesCS3D01G387800;TraesCS3A01G230100;TraesCS1B01G053600;TraesCS1B01G166800;Triticum_aestivum_newGene_26230;TraesCS5D01G041500;TraesCS5D01G110600;TraesCS1A01G258800;TraesCS7A01G469300;Triticum_aestivum_newGene_54155;TraesCS2B01G038300;TraesCS6A01G115600;TraesCS2B01G244600;TraesCS7D01G072600;TraesCS1A01G405800;TraesCS1B01G226500;TraesCS5B01G013800;TraesCS6D01G115300;TraesCS1A01G284300;T</t>
  </si>
  <si>
    <t>raesCS7A01G224500;TraesCS2B01G369000;TraesCS2D01G387800;TraesCS2A01G251400;Triticum_aestivum_newGene_52907;TraesCS3A01G500600;TraesCS3A01G082700;TraesCS5D01G194100;TraesCS2D01G349600;TraesCS4A01G401300;TraesCS7D01G486500;TraesCS3D01G264700;Triticum_aestivum_newGene_25902;TraesCS6D01G195600;TraesCS7A01G295500;TraesCS2A01G385500;TraesCS7A01G449600;TraesCS5D01G412400;TraesCS3D01G272800;Triticum_aestivum_newGene_16991;TraesCS1D01G280500;TraesCS6D01G115000;TraesCS1D01G258800;TraesCS3D01G351900;TraesCS5A01G327600;TraesCS7B01G285600;Triticum_aestivum_newGene_19064;TraesCS7B01G009500;TraesCS1D01G223800;TraesCS6B01G350600;Triticum_aestivum_newGene_24891;TraesCS4D01G223500;TraesCS7A01G263000;TraesCS1A01G402500;TraesCS3A01G270300;TraesCS7D01G474200;TraesCS2A01G448400;TraesCS5B01G046500;TraesCS6A01G386200;TraesCS2A01G384400;TraesCS4A01G175400;TraesCS3B01G097800;TraesCS6B01G398000;TraesCS5B01G146700;TraesCS7B01G210400;TraesCS2B01G363700;TraesCS3D01G005000;TraesCS1D01G157000;TraesCS6B01G246000;TraesCS7D01G168500;TraesCS6D01G148600;TraesCS5D01G307000;TraesCS2D01G114600;TraesCS4D01G142400;TraesCS7D01G484800;TraesCS6D01G290400;TraesCSU01G245600;TraesCS2A01G345300;Triticum_aestivum_newGene_59141;TraesCS3A01G087700;TraesCS3D01G384300;TraesCS2D01G235200;TraesCS7A01G427600;TraesCS3A01G025300;TraesCS4D01G330000;TraesCS1A01G341100;TraesCS5D01G343200;Triticum_aestivum_newGene_38507;TraesCS7B01G455000;TraesCS1B01G311300;TraesCS6B01G126800;TraesCS2A01G084000;TraesCS4A01G270300;TraesCS1B01G321900;TraesCS6D01G149600;TraesCS3A01G340000;TraesCS5D01G300800;TraesCS3A01G481300;TraesCSU01G093200;TraesCS4B01G037200;TraesCS7D01G117100;TraesCS3A01G323800;TraesCS2A01G377500;TraesCS4D01G264100;TraesCS4A01G321700;Triticum_aestivum_newGene_71104;TraesCS6B01G064600;TraesCS1B01G176000;TraesCS3A01G178900;Triticum_aestivum_newGene_13596;TraesCS3A01G366400;TraesCS5A01G097600;TraesCS3D01G524700;TraesCS5A01G490000;Triticum_aestivum_newGene_18327;Triticum_aestivum_newGene_4312;TraesCS3B01G224600;TraesCS3A01G293500;TraesCS5D01G535600;TraesCS1D01G385500;TraesCS5B01G202200;TraesCS2A01G159500;TraesCS5A01G301200;TraesCS4B01G089000;TraesCS4B01G322000;TraesCS5B01G305500;TraesCS2B01G413000;Triticum_aestivum_newGene_72355;TraesCS4B01G233600;TraesCS5A01G524300;TraesCS4A01G354300;TraesCS3D01G518200;TraesCS2A01G387400;TraesCS4A01G498300;Triticum_aestivum_newGene_20046;TraesCS7B01G260200;TraesCS3D01G164700;TraesCS5B01G314400;TraesCS2B01G073700;TraesCS2B01G265900;TraesCS4D01G135100;TraesCS5D01G484400;TraesCS5D01G210000;TraesCS4A01G183600;TraesCS3A01G538700</t>
  </si>
  <si>
    <t>response to stimulus</t>
  </si>
  <si>
    <t>GO:0050896</t>
  </si>
  <si>
    <t>TraesCS5D01G178100;Triticum_aestivum_newGene_52939;TraesCS5B01G386800;TraesCS2B01G483400;TraesCS7A01G354000;Triticum_aestivum_newGene_64262;TraesCS6A01G077000;Triticum_aestivum_newGene_43799;TraesCS4D01G282700;TraesCS6A01G182800;TraesCS2D01G048200;TraesCS6B01G210600;TraesCS5D01G416600;Triticum_aestivum_newGene_14557;TraesCS6D01G180400;TraesCS3A01G247900;TraesCS5B01G086900;TraesCS7B01G394300;TraesCS2D01G370300;TraesCS6B01G462700;TraesCS6B01G222200;TraesCS7A01G177700;Triticum_aestivum_newGene_8141;TraesCS1B01G168000;TraesCS1A01G312700;TraesCS3B01G130900;TraesCS4A01G237200;TraesCS6A01G293800;TraesCS2A01G083600;TraesCS2D01G070500;TraesCS4B01G334200;TraesCS4B01G066000;TraesCS6B01G324300;TraesCS6B01G245000;TraesCS2A01G582800;TraesCS5A01G218200;TraesCS4A01G041000;TraesCS3B01G299800;TraesCS4A01G192200;TraesCS1B01G364200;TraesCS3D01G115100;TraesCS5A01G427500;TraesCS1A01G230800;TraesCS3B01G081500;TraesCS2A01G103300;TraesCS1B01G343100;TraesCS3D01G280400;TraesCS2D01G311400;TraesCS6A01G213300;TraesCS3A01G391300;Triticum_aestivum_newGene_11517;TraesCS3D01G476300;TraesCS3B01G390700;TraesCS1B01G321200;TraesCS6D01G219000;TraesCS3B01G256700;TraesCS6A01G011800;TraesCS1D01G149200;TraesCS3B01G049800;TraesCS4D01G121300;TraesCS4A01G202100;TraesCS5B01G048500;TraesCS2A01G253500;TraesCS7D01G376600;TraesCS4B01G208900;TraesCS2A01G013400;TraesCS2B01G483500;TraesCS5D01G393200;TraesCS2D01G163300;TraesCS1A01G068900;TraesCS3A01G034500;TraesCS3A01G280800;TraesCS2D01G194600;TraesCS7D01G207100;TraesCS2A01G494400;TraesCS7B01G032100;TraesCS4B01G237600;TraesCS7A01G215100;TraesCS2B01G087400;TraesCS7D01G460200;TraesCS7A01G423900;TraesCS4D01G226000;TraesCS3A01G034000;TraesCS4D01G206600;TraesCS7D01G419900;TraesCS3A01G033900;TraesCS7D01G328300;TraesCS2D01G431000;TraesCS3B01G360500;TraesCS5B01G471500;TraesCS2D01G219800;TraesCS1A01G278400;TraesCS3D01G273600;TraesCS6A01G373000;TraesCS2A01G500300;TraesCS3D01G266400;TraesCS4D01G076500;TraesCS1A01G170100;TraesCS6B01G341400;TraesCS3B01G276600;TraesCS2D01G039900;TraesCS5D01G276500;TraesCS6A01G001500;TraesCS5D01G237800;TraesCS6A01G166100;TraesCS4D01G195700;TraesCS2A01G105900;TraesCS2D01G279300;TraesCS5D01G226000;TraesCS1D01G094000;TraesCS5B01G426700;TraesCS4B01G246900;TraesCS4A01G294400;TraesCS5D01G051400;TraesCS2D01G151500;TraesCS3B01G461100;Triticum_aestivum_newGene_16843;TraesCS5A01G380800;TraesCS1B01G243200;TraesCS4A01G196000;TraesCS3A01G366500;TraesCS3D01G352400;TraesCS3B01G255100;TraesCS7B01G122300;TraesCS3D01G068200;TraesCSU01G194600;TraesCS6D01G295800;TraesCS2A01G192800;TraesCS3A01G135500;TraesCS4D01G212300;TraesCS5D01G445900;TraesCS7A01G453000;TraesCS1D01G320300;TraesCSU01G175200;TraesCS2D01G565100;TraesCS6A01G255800;TraesCS6D01G322800;TraesCS7B01G349100;TraesCS1A01G189000;TraesCS1D01G281200;TraesCS5A01G535300;TraesCS2D01G600900;TraesCS6D01G008000;TraesCS2B01G335500;TraesCS7A01G187000;Triticum_aestivum_newGene_60183;TraesCS4B01G197900;TraesCS2A01G031800;TraesCS4D01G128500;TraesCS6A01G400100;TraesCS4D01G145600;TraesCS1D01G123700;TraesCS4B01G212200;TraesCS3A01G228000;TraesCS2D01G102800;Triticum_aestivum_newGene_52024;Triticum_aestivum_newGene_20100;TraesCS3B01G205100;TraesCS2D01G462000;TraesCS5A01G130900;TraesCS7D01G100100;TraesCS3D01G157800;Triticum_aestivum_newGene_64014;TraesCS2B01G372400;TraesCS7A01G473200;TraesCS7D01G148000;TraesCS3B01G517100;Triticum_aestivum_newGene_7332;TraesCS3B01G106700;TraesCS7A01G208200;TraesCS4D01G365900;TraesCS1D01G257600;TraesCS2A01G220600;TraesCS2B01G297800;TraesCS2D01G465300;Triticum_aestivum_newGene_22536;TraesCS5B01G241900;TraesCS1A01G234600;TraesCS3D01G366500;TraesCS3B01G265500;TraesCS3D01G115300;TraesCS7A01G204000;TraesCS2D01G056300;TraesCS3D01G151500;TraesCS1D01G073900;TraesCS3D01G180900;TraesCS1D01G231400;TraesCS1A01G205200;TraesCS1B01G214700;TraesCS1A01G415400;TraesCS2B01G261900;TraesCS3D01G045700;TraesCS4D01G116600;TraesCS3B01G130400;TraesCS2A01G126100;TraesCSU01G099000;TraesCS7A01G482100;TraesCS1A01G410100;TraesCS1D01G342100;TraesCS7B01G277700;TraesCS2A01G024000;TraesCS4B01G356800;TraesCS7A01G427700;TraesCS7D01G370900;TraesCS3D01G408000;TraesCS3A01G060300;TraesCS3D01G357500;TraesCS3B01G130300;TraesCS6B01G406000;TraesCS5D01G021400;Triticum_aestivum_newGene_52784;TraesCS2A01G130200;Triticum_aestivum_newGene_32691;TraesCS7A01G465200;TraesCS7B01G212500;TraesCS6A01G132400;TraesCS4A01G407600;TraesCS1D01G144300;TraesCS5B01G257700;TraesCS1D01G237500;TraesCS3D01G127100;TraesCS3B01G177000;TraesCS2B01G126800;TraesCS4B01G225400;TraesCS7A01G209800;TraesCS7A01G071600;TraesCS1A01G066400;TraesCS3A01G364100;TraesCS3B01G159100;TraesCS1A01G127600;TraesCS7D01G500200;TraesCS5B01G199400;TraesCS1B01G249000;Triticum_aestivum_newGene_8083;TraesCS6D01G116900;TraesCS4A01G126900;TraesCS6D01G278600;TraesCS1B01G295300;TraesCS1D01G379900;TraesCS2A01G158800;Triticum_aestivum_newGene_58794;TraesCS1D01G331700;TraesCS2B01G581800;TraesCS6A01G216800;TraesCS1A01G346200;Triticum_aestivum_newGene_59738;TraesCS4D01G246300;TraesCS3D01G091400;TraesCS5D01G447900;TraesCS7B01G200600;TraesCS1A01G416700;TraesCS5B01G411600;TraesCS3D01G046700;TraesCS5D01G412100;TraesCS7B01G330900;TraesCS7A01G492400;TraesCS6A01G138000;TraesCS3A01G233800;TraesCS1D01G304800;TraesCS2B01G163300;TraesCS2D01G380500;TraesCS7D01G249200;TraesCS7A01G156600;TraesCS5B01G549600;TraesCS3D01G046800;TraesCS1D01G067500;TraesCS2B01G131300;TraesCS4A01G077500;TraesCS7D01G292400;TraesCS4B01G051500;Triticum_aestivum_newGene_56676;TraesCS4B01G205700;Triticum_aestivum_newGene_13325;TraesCS5B01G097000;TraesCS6A01G346100;TraesCS6B01G213600;TraesCS1B01G315900;Triticum_aestivum_newGene_48913;TraesCS6D01G303600;TraesCS4D01G322700;TraesCS7D01G387000;TraesCS7A01G177600;TraesCS2B01G206300;TraesCS6A01G190700;Triticum_aestivum_newGene_12001;TraesCS7A01G127600;TraesCS5B01G429500;TraesCS7B01G351000;TraesCS6A01G018500;TraesCSU01G047300;TraesCS1D01G265100;TraesCS5B01G001000;TraesCS2D01G086100;TraesCS3D01G305300;TraesCS4A01G248700;TraesCS2A01G049000;TraesCS1D01G203500;TraesCS2A01G592700;TraesCS1B01G293100;TraesCS1A01G391900;TraesCS3B01G336100;TraesCS3B01G272600;TraesCS6D01G004300;TraesCS5D01G435600;TraesCS6A01G082300;TraesCS7D01G309200;TraesCS4B01G236700;TraesCS2A01G367200;TraesCS2B01G613400;TraesCS2D01G429800;TraesCS1B01G420700;TraesCS3D01G104100;TraesCS7A01G202200;TraesCS5B01G342500;TraesCS6B01G346700;Triticum_aestivum_newGene_17370;TraesCS5A01G542700;TraesCS1B01G359800;TraesCS6B01G153500;TraesCS2D01G165800;TraesCS7B01G293200;TraesCS5B01G305300;TraesCS7B01G160600;TraesCSU01G014100;TraesCS7A01G261100;TraesCS5D01G001600;TraesCS7B01G421700;TraesCS1D01G277600;TraesCS3D01G097700;TraesCS3B01G130500;TraesCS1B01G431000;TraesCS3A01G202300;TraesCS4B01G212300;TraesCS2A01G377900;TraesCS3D01G384700;TraesCS6D01G352200;TraesCS1B01G352400;TraesCS4A01G106300;TraesCS4A01G092700;TraesCS6B01G153400;TraesCS7A01G477100;TraesCS4D01G319100;TraesCS7A01G451100;TraesCS4D01G350500;TraesCS7A01G155200;TraesCS5A01G494800;TraesCS3A01G373800;TraesCS3B01G526300;TraesCS7B01G222900;TraesCS2B01G516700;TraesCS5D01G447700;TraesCS1D01G417500;TraesCS6B01G395700;TraesCS6D01G274700;TraesCS1B01G287300;TraesCS3A01G281900;TraesCS3B01G174400;TraesCS3D01G419700;TraesCS4A01G099000;TraesCS7D01G014200;TraesCS4B01G309100;TraesCS7A01G238900;TraesCS2B01G453300;TraesCS1B01G275600;TraesCS6A01G231300;TraesCS3D01G189500;TraesCS1A01G150400;TraesCS1B01G445400;TraesCS5A01G173600;TraesCS3A01G510900;TraesCS4A01G452600;TraesCS4D01G213100;Triticum_aestivum_newGene_16490;TraesCS7D01G067100;Triticum_aestivum_newGene_9756;TraesCS7D01G205400;TraesCS3B01G138200;TraesCS4A01G106800;TraesCS3B01G452200;TraesCS3B01G260900;TraesCS6B01G404700;TraesCS1D01G225700;Triticum_aestivum_newGene_26583;TraesCS7B01G365700;TraesCS2D01G300100;TraesCS3B01G210000;TraesCS1D01G417400;Triticum_aestivum_newGene_33418;TraesCS7D01G353800;TraesCS3D01G375300;TraesCS6A01G323800;TraesCS4A01G020800;TraesCS5A01G056700;TraesCS4B01G333700;Triticum_aestivum_newGene_64101;TraesCS3B01G131100;TraesCS2D01G462100;TraesCS4A01G417000;TraesCS3D01G211800;Triticum_aestivum_newGene_24844;TraesCS7D01G368700;TraesCS1A01G410200;TraesCS3D01G315700;TraesCS2B01G106200;TraesCS4D01G261100;TraesCS2B01G445900;TraesCS1D01G256500;TraesCS2D01G429700;TraesCS5D01G160300;Triticum_aestivum_newGene_37082;TraesCS5B01G397600;TraesCS7B01G274100;TraesCS5A01G548800;TraesCS1D01G187400;TraesCS5B01G150600;Triticum_aestivum_newGene_30638;TraesCS3D01G251100;TraesCS7D01G246600;TraesCS1B01G196700;TraesCS6A01G119000;TraesCS3A01G389000;TraesCS7A01G297200;TraesCS2B01G104000;TraesCS6A01G162600;TraesCS1A01G305200;TraesCS6B01G354400;TraesCS5A01G268800;TraesCS3A01G112900;TraesCS7B01G109100;TraesCS1D01G284000;TraesCS1D01G357100;TraesCS3D01G189900;TraesCS6B01G166200;TraesCS7A01G378700;TraesCS7D01G423100;TraesCS7A01G557700;TraesCS3D01G115400;TraesCS5D01G565400;TraesCS7A01G285200;TraesCS3D01G308100;TraesCS7B01G025900;TraesCS6A01G311200;TraesCS7D01G307100;TraesCS7A01G213600;TraesCS5D01G206500;TraesCS4B01G327000;TraesCS3B01G351100;TraesCS6A01G243300;TraesCS3D01G244800;TraesCS3A01G481500;Triticum_aestivum_newGene_8666;TraesCS6D01G284700;TraesCS7A01G369500;TraesCS6D01G332800;TraesCS3D01G221700;Triticum_aestivum_newGene_36891;TraesCS6D01G290500;TraesCS1B01G272000;TraesCS7A01G312800;Triticum_aestivum_newGene_49404;Triticum_aestivum_newGene_41129;TraesCS1B01G225400;TraesCS3A01G527600;TraesCS5D01G410600;TraesCS3D01G359300;TraesCS4D01G212500;TraesCS2A01G033700;TraesCS3B01G468900;TraesCS3D01G130700;TraesCS2A01G112600;TraesCS2D01G132200;TraesCS2B01G232900;TraesCS2A01G076600;TraesCS3B01G415600;TraesCS4D01G099600;TraesCS5B01G245700;TraesCS7D01G485500;Triticum_aestivum_newGene_26250;TraesCS7A01G413400;TraesCS7B01G198600;TraesCS4A01G098100;TraesCS5B01G556600;TraesCS7D01G130500;TraesCS6A01G368700;TraesCS3B01G342400;TraesCS1B01G324300;TraesCS2D01G597300;TraesCS4A01G364000;TraesCS7D01G452900;TraesCS7B01G482300;Triticum_aestivum_newGene_26908;TraesCS2B01G418200;TraesCS4B01G280400;TraesCS7B01G486500;TraesCS7A01G036100;TraesCS7B01G437700;TraesCS3D01G227800;TraesCS3B01G398000;TraesCS3D01G474700;TraesCS7D01G155500;TraesCS1D01G012000;TraesCS7A01G521000;TraesCS6B01G276300;TraesCS1A01G113400;TraesCS3D01G115200;TraesCS6D01G172000;TraesCS5B01G209800;TraesCS5D01G305500;TraesCS2B01G522600;TraesCSU01G164000;TraesCS7A01G126600;TraesCS4D01G261900;TraesCS4D01G179600;TraesCS5B01G423700;TraesCS6D01G355000;TraesCS2B01G595100;TraesCS1A01G340100;TraesCS7D01G419100;TraesCS3A01G450800;TraesCS7D01G318900;TraesCS5B01G287700;TraesCS1A01G343300;TraesCS4D01G103000;TraesCS3B01G426000;TraesCS5D01G411300;TraesCS7A01G248700;TraesCS4B01G078000;TraesCS6D01G353300;TraesCS6A01G098600;TraesCS6D01G329000;TraesCS3B01G081400;TraesCS2D01G207300;TraesCS4D01G260900;TraesCS2D01G494500;TraesCS4A01G023100;TraesCS7B01G280500;TraesCS5B01G363600;TraesCS6A01G049900;TraesCS5A01G384100;TraesCS7B01G111000;TraesCS1D01G208500;TraesCS7D01G417600;TraesCS3A01G055500;Triticum_aestivum_newGene_63966;TraesCS6D01G287100;TraesCS6A01G347900;TraesCS7D01G442100;Triticum_aestivum_newGene_10141;TraesCS7A01G430600;TraesCS7B01G060400;TraesCS3D01G046300;TraesCS3B01G328700;TraesCS5A01G133000;TraesCS3D01G477200;TraesCS3A01G315800;TraesCS5D01G254000;TraesCS2A01G461900;TraesCS3A01G105700;TraesCS5A01G057100;TraesCS3D01G115000;TraesCS5D01G188900;TraesCS5A01G438800;TraesCS3A01G093900;Triticum_aestivum_newGene_6244;TraesCS6D01G253900;TraesCS3B01G423800;TraesCS7D01G189400;TraesCS4B01G106300;TraesCS1B01G326400;Triticum_aestivum_newGene_72252;TraesCS5B01G060100;TraesCS2B01G445300;Triticum_aestivum_newGene_44419;TraesCS3D01G495900;TraesCS6A01G177000;Triticum_aestivum_newGene_18157;TraesCS3B01G406000;TraesCS3D01G055400;Triticum_aestivum_newGene_54652;TraesCS6B01G300600;Triticum_aestivum_newGene_6990;TraesCS7B01G026000;TraesCS1D01G354100;TraesCS6D01G338400;TraesCS2A01G025500;TraesCS3B01G396200;TraesCS6A01G017500;TraesCS3D01G045500;TraesCS3A01G417300;TraesCS7D01G124500;TraesCS4A01G098600;TraesCS6A01G413400;TraesCS2D01G312000;TraesCS2A01G461800;TraesCS4B01G015300;TraesCS2B01G120600;TraesCS1A01G050600;TraesCS2B01G062000;TraesCS1D01G424500;TraesCS6B01G188600;TraesCS3D01G256700;TraesCS1B01G084700;TraesCS5D01G393600;Triticum_aestivum_newGene_11749;TraesCS7B01G437300;TraesCS1D01G422900;TraesCS6B01G184800;TraesCS7A01G129000;TraesCS6D01G295500;TraesCS3D01G317400;Triticum_aestivum_newGene_37471;TraesCS6D01G367300;TraesCS1D01G059200;TraesCS4D01G102200;TraesCS3D01G045600;TraesCS3B01G131000;TraesCS3D01G045800;TraesCS4A01G409100;TraesCS3D01G475000;TraesCS7B01G195200;TraesCS7A01G561600;TraesCS7D01G548200;TraesCS2A01G161200;Triticum_aestivum_newGene_57387;TraesCS7D01G234300;TraesCS2D01G107900;TraesCS7D01G233300;TraesCS1A01G190300;TraesCS4A01G092100;TraesCS3A01G276500;TraesCS3A01G348000;TraesCS1D01G158000;TraesCS4A01G388100;TraesCS3A01G417100;TraesCS3D01G239400;TraesCS4D01G349900;TraesCS4A01G235800;Triticum_aestivum_newGene_45199;TraesCS2D01G393800;TraesCS2A01G312900;TraesCS3D01G481400;TraesCS2A01G584200;TraesCS2B01G047400;TraesCS7B01G374500;TraesCS4B01G179300;TraesCS2A01G056900;TraesCS1B01G157300;TraesCS7D01G464600;TraesCS5A01G186500;TraesCS7A01G310600;TraesCS1B01G440000;Triticum_aestivum_newGene_59455;TraesCS2B01G613900;TraesCS6B01G174500;TraesCS3A01G101800;Triticum_aestivum_newGene_29531;TraesCS7A01G497300;TraesCS3D01G294300;TraesCS4A01G068200;TraesCS4D01G261200;TraesCS5D01G292500;TraesCS2D01G489200;TraesCS1A01G071500;TraesCS1A01G329600;TraesCS1A01G058800;TraesCS5A01G184100;TraesCS1A01G320400;TraesCS4A01G389300;TraesCS1A01G314000;TraesCS2D01G494800;TraesCS1D01G176400;TraesCS1B01G213100;TraesCS5B01G171000;TraesCS2D01G226300;TraesCS4D01G238200;TraesCS1B01G332600;TraesCS3D01G219600;Triticum_aestivum_newGene_16564;TraesCS7D01G247700;TraesCS5A01G424100;TraesCS1D01G319400;TraesCS3A01G225600;TraesCS4D01G180800;TraesCS3A01G394000;TraesCS6D01G072700;TraesCS4A01G201200;TraesCS5A01G535400;TraesCS3B01G298700;TraesCS5B01G426400;TraesCS6B01G347100;TraesCS1D01G348900;TraesCS6B01G428500;TraesCS3A01G265100;TraesCS7B01G160000;TraesCS2B01G246100;TraesCS7B01G502200;TraesCS2A01G311000;TraesCS3B01G340700;TraesCS2A01G494500;TraesCS2B01G184400;TraesCS3B01G027900;TraesCS2A01G488900;TraesCS7B01G331400;TraesCS7B01G259000;TraesCS6D01G166900;TraesCS2D01G047900;TraesCS5B01G401600;TraesCS5A01G200800;TraesCS4B01G357000;TraesCS3A01G246700;Triticum_aestivum_newGene_25120;TraesCS7A01G190600;TraesCS5B01G131900;TraesCS1A01G028600;TraesCS5B01G441600;Triticum_aestivum_newGene_18327;TraesCS2B01G486100;TraesCS5D01G535600;TraesCS3A01G172400;TraesCS4B01G094600;TraesCS2B01G550700;TraesCS7B01G298600;TraesCS7D01G291600;Triticum_aestivum_newGene_6136;TraesCS4B01G233600;TraesCS6D01G357600;TraesCS6A01G326200;TraesCS5B01G305500;Triticum_aestivum_newGene_13596;Triticum_aestivum_newGene_52753;TraesCS3A01G097200;TraesCS4A01G321700;TraesCS3A01G033300;TraesCS4B01G371600;TraesCS5D01G361900;TraesCS3A01G366400;TraesCS5D01G432700;TraesCS6B01G411100;TraesCS4B01G182900;TraesCS3D01G524700;TraesCS2B01G124600;TraesCS5B01G536000;TraesCS7D01G552700;TraesCS3B01G131200;TraesCS5A01G406600;TraesCS2A01G350700;TraesCS4D01G167700;Triticum_aestivum_newGene_50092;TraesCS7D01G032700;TraesCS3D01G046600;TraesCS1A01G285000;TraesCS4A01G066100;TraesCS7D01G179000;TraesCS3A01G330500;TraesCS3D01G104000;TraesCS4B01G243500;TraesCS6D01G296100;TraesCS2A01G390800;TraesCS2D01G413200;TraesCS4A01G354300;TraesCS1B01G154500;TraesCS2B01G125400;TraesCS6A01G224200;TraesCS3B01G528400;Triticum_aestivum_newGene_26948;TraesCS3B01G239200;TraesCS3D01G518200;TraesCS3A01G113100;TraesCS3D01G359100;Triticum_aestivum_newGene_20046;TraesCS6D01G169100;TraesCS3D01G186300;TraesCS6B01G398000;TraesCS7B01G210400;TraesCS2D01G114600;TraesCS6B01G246000;TraesCS4B01G133500;TraesCS3D01G323900;TraesCSU01G175000;TraesCS3B01G533800;TraesCS6D01G164600;TraesCS4B01G261900;TraesCS6D01G322300;TraesCS6D01G020700;Triticum_aestivum_newGene_48237;TraesCS4D01G034800;TraesCS3A01G270300;TraesCS5B01G046500;TraesCS3A01G149900;TraesCS6B01G072500;TraesCS6A01G098300;TraesCS3A01G232300;TraesCS4D01G044700;TraesCS7D01G289000;TraesCS6D01G149600;TraesCS3A01G340000;TraesCS3A01G184000;TraesCS7B01G352800;TraesCS3B01G525200;Triticum_aestivum_newGene_15083;TraesCS4B01G367600;TraesCS3A01G323800;TraesCS7D01G076400;TraesCS3A01G481300;TraesCS1A01G264900;TraesCS3B01G423500;TraesCS7A01G350500;TraesCS5D01G067900;TraesCS1D01G214800;TraesCS3D01G114900;TraesCS5D01G222600;TraesCS7A01G427600;TraesCS3D01G384300;TraesCS2A01G364000;TraesCS2A01G024100;Triticum_aestivum_newGene_38507;TraesCS7B01G282100;TraesCS1D01G283000;TraesCS5B01G384400;TraesCS5D01G343200;TraesCS2A01G084000;TraesCS2A01G289700;TraesCS6B01G126800;TraesCS3D01G387800;TraesCS1B01G053600;TraesCS7B01G142600;TraesCS7D01G157000;TraesCS1B01G166800;TraesCS4B01G034900;Triticum_aestivum_newGene_26958;TraesCS6A01G115600;TraesCS1A01G284300;TraesCS5B01G013800;TraesCS6D01G115300;TraesCS2A01G315600;TraesCS7D01G072600;TraesCS4D01G243000;TraesCS7B01G096200;TraesCS6D01G022900;TraesCS4B01G123200;TraesCS5B01G509400;Triticum_aestivum_newGene_13609;TraesCS7A01G236700;TraesCS7A01G428400;TraesCS3B01G136600;TraesCS2A01G125600;TraesCS7D01G349900;TraesCS3D01G118600;TraesCS5D01G093100;TraesCS3D01G119400;TraesCS6D01G315700;TraesCS5B01G388900;TraesCS3D01G094200;TraesCS5D01G243700;TraesCS1B01G115600;TraesCS2A01G543200;TraesCS4A01G058000;TraesCS4A01G302400;TraesCS1A01G213000;TraesCS3B01G571300;TraesCS7A01G449600;Triticum_aestivum_newGene_61779;TraesCS7A01G295500;TraesCS7A01G353400;TraesCS1D01G309600;TraesCS2D01G130000;TraesCS3A01G113000;TraesCS6D01G115000;TraesCS5A01G525600;TraesCSU01G043800;TraesCS2B01G152300;TraesCS1D01G223800;TraesCS1B01G420000;TraesCS7B01G009500;TraesCS5D01G231700;TraesCS3B01G169300;TraesCS3D01G351900;TraesCS7B01G285600;Triticum_aestivum_newGene_52907;TraesCS3A01G500600;TraesCS1D01G088700;TraesCS2B01G369000;TraesCS2D01G387800;Triticum_aestivum_newGene_19951;TraesCS2A01G280500;TraesCS2B01G481600;TraesCS1B01G294300;TraesCS3D01G264700;TraesCS7A01G560200;TraesCS1B01G169700;TraesCS1A01G132400;TraesCS6D01G116800;TraesCS2D01G075200;TraesCS6D01G154700;Triticum_aestivum_newGene_41469;TraesCS4B01G018900;TraesCS4D01G239200;TraesCS2B01G329900;TraesCS2D01G108500;TraesCS6A01G098500;TraesCS2D01G537200;TraesCS1D01G296600;Triticum_aestivum_newGene_14265;TraesCS7B01G059300;TraesCS7D01G496200;TraesCS3A01G208900;TraesCS7B01G175300;TraesCSU01G116400;TraesCS2B01G436700;TraesCS1A01G095800;TraesCS5D01G399400;TraesCS7B01G067700;TraesCS3D01G435300;TraesCS6B01G406300;TraesCS5B01G182200;TraesCS1B01G440100;TraesCS2B01G603700;TraesCS4B01G322700;TraesCS7D01G422600;TraesCS6A01G116400;TraesCS5D01G552900;TraesCS2A01G259500;TraesCS7D01G179400;TraesCS3D01G191300;TraesCS1D01G312800;TraesCS3A01G371800;TraesCS6D01G104400;TraesCS1B01G266900;TraesCS2D01G033200;TraesCS7B01G326200;TraesCS2A01G117000;TraesCS4B01G195000;TraesCS5B01G444600;Triticum_aestivum_newGene_7535;TraesCS4B01G161800;TraesCS6D01G135300;TraesCS1A01G040600;TraesCS1B01G333200;Triticum_aestivum_newGene_37488;TraesCS1B01G295200;TraesCS6D01G298500;TraesCS3A01G092800;TraesCS4A01G123100;TraesCS6B01G379600;TraesCS3B01G049900;TraesCS7B01G219600;TraesCS4D01G263500;TraesCS3D01G341600;Triticum_aestivum_newGene_5479;TraesCS2D01G195900;TraesCS7B01G273600</t>
  </si>
  <si>
    <t>biological regulation</t>
  </si>
  <si>
    <t>GO:0065007</t>
  </si>
  <si>
    <t>TraesCS5D01G484400;TraesCS2D01G336500;TraesCS4D01G167700;Triticum_aestivum_newGene_50092;TraesCS6D01G245500;TraesCS3D01G104000;TraesCS6D01G344100;TraesCS2B01G124000;Triticum_aestivum_newGene_62072;Triticum_aestivum_newGene_3423;Triticum_aestivum_newGene_26948;Triticum_aestivum_newGene_10333;TraesCS3D01G359100;TraesCS2A01G390800;TraesCS1B01G154500;TraesCS2B01G550700;TraesCS2D01G043600;TraesCS7D01G291600;Triticum_aestivum_newGene_68731;Triticum_aestivum_newGene_72355;TraesCS4B01G233600;TraesCS6D01G357600;TraesCS5B01G520000;TraesCS4D01G222800;TraesCS5A01G257900;TraesCS3B01G224600;TraesCS4A01G053000;Triticum_aestivum_newGene_18327;TraesCS2A01G233900;TraesCS4B01G300000;TraesCS5D01G535600;TraesCS4B01G094600;TraesCSU01G211700;TraesCS6A01G212000;TraesCS1B01G176000;Triticum_aestivum_newGene_52753;TraesCS3A01G097200;TraesCS3A01G033300;TraesCS2A01G323200;TraesCS6B01G411100;Triticum_aestivum_newGene_15083;TraesCS3B01G525200;TraesCS3A01G323800;TraesCS3A01G481300;TraesCS1A01G264900;TraesCS1A01G242800;TraesCS6A01G098300;TraesCS7D01G289000;TraesCS6D01G149600;TraesCS3A01G340000;TraesCS7B01G352800;TraesCS2A01G364000;TraesCS7B01G455000;TraesCS1B01G311300;TraesCS5D01G343200;TraesCS1D01G371900;Triticum_aestivum_newGene_37287;TraesCS2A01G084000;TraesCS6B01G126800;TraesCS2A01G408900;TraesCS5D01G067900;TraesCS5D01G222600;TraesCS7D01G022400;TraesCS5B01G137600;Triticum_aestivum_newGene_38620;Triticum_aestivum_newGene_59141;TraesCS5B01G142100;TraesCS3A01G233000;TraesCS2D01G114600;TraesCS1D01G157000;TraesCS4A01G261000;TraesCS6D01G164600;TraesCS2D01G269200;Triticum_aestivum_newGene_43834;TraesCS3A01G377700;TraesCS3B01G097800;TraesCS5B01G146700;TraesCS1D01G126500;Triticum_aestivum_newGene_2781;TraesCS7B01G210400;TraesCS5B01G508000;TraesCS3B01G525300;Triticum_aestivum_newGene_15700;TraesCS5B01G046500;Triticum_aestivum_newGene_27183;TraesCS3B01G304200;TraesCS4A01G175400;Triticum_aestivum_newGene_12363;TraesCS1A01G187300;TraesCS4A01G263400;TraesCS3D01G253900;TraesCS6D01G133200;TraesCS6B01G341900;TraesCS4D01G223500;TraesCS2B01G118100;TraesCS6D01G115000;TraesCS7D01G174300;TraesCS3B01G153800;TraesCS2A01G411200;TraesCS7B01G009500;TraesCS3B01G169300;TraesCS3B01G568800;TraesCS3D01G157700;TraesCS7A01G449600;TraesCS3D01G272800;Triticum_aestivum_newGene_61779;TraesCS3D01G111100;TraesCS7A01G295500;TraesCS5D01G317000;TraesCS7B01G450800;Triticum_aestivum_newGene_15411;TraesCS4D01G299700;TraesCS7A01G560200;TraesCS1A01G132400;TraesCS3B01G433600;TraesCS6D01G116800;Triticum_aestivum_newGene_41469;TraesCS6D01G154700;TraesCS6D01G195600;TraesCS4D01G239200;TraesCS1D01G189400;Triticum_aestivum_newGene_52907;Triticum_aestivum_newGene_17470;TraesCS3A01G500600;TraesCS7D01G062300;TraesCS2D01G387800;TraesCS2A01G280500;TraesCS2A01G499000;TraesCS1A01G273500;TraesCS3A01G082700;TraesCS1B01G380000;TraesCS1B01G276900;TraesCS5D01G032700;TraesCS6A01G115600;TraesCS2B01G038300;TraesCS1A01G284300;TraesCS6D01G115300;TraesCS5D01G153800;TraesCS7D01G072600;TraesCS4A01G286400;TraesCS7B01G142600;Triticum_aestivum_newGene_67663;TraesCS1B01G166800;TraesCS2D01G408700;TraesCS4B01G034900;TraesCS3D01G253600;Triticum_aestivum_newGene_26958;TraesCS4B01G192300;TraesCS3D01G118600;TraesCS5D01G093100;TraesCS3D01G119400;TraesCS6D01G315700;TraesCS3D01G094200;TraesCS5B01G388900;TraesCS4D01G059600;TraesCS5A01G484800;TraesCS1A01G213000;TraesCS7B01G096200;TraesCS4B01G123200;TraesCS6D01G183300;TraesCS5B01G509400;TraesCS3B01G136600;TraesCS2A01G144700;TraesCS5A01G246600;TraesCS7D01G349900;TraesCS5D01G298600;TraesCS4B01G301600;TraesCS7D01G019800;TraesCS5A01G471900;TraesCS4D01G025300;TraesCS2D01G523700;TraesCS3B01G199200;Triticum_aestivum_newGene_7535;TraesCS4B01G161800;TraesCS2A01G404800;Triticum_aestivum_newGene_5479;Triticum_aestivum_newGene_71528;TraesCS7A01G327300;TraesCS1D01G418900;TraesCS5D01G549200;TraesCS2A01G321100;TraesCS1D01G272600;Triticum_aestivum_newGene_37599;TraesCS2A01G106400;TraesCS7B01G219600;TraesCS6D01G363700;TraesCS3B01G183400;TraesCS3D01G444100;TraesCS7B01G175300;TraesCS5D01G508100;TraesCS7D01G216200;TraesCS7B01G067700;TraesCS5D01G436000;TraesCS6A01G098500;TraesCS1D01G296600;TraesCS6B01G190300;Triticum_aestivum_newGene_14265;TraesCS2A01G521900;TraesCS2D01G293100;TraesCS7A01G305700;TraesCS5B01G470400;TraesCS2D01G406000;TraesCS7D01G501600;TraesCS4A01G080900;Triticum_aestivum_newGene_15033;TraesCS3D01G191300;TraesCS2D01G106900;TraesCS3A01G371800;TraesCS6D01G104400;TraesCS2D01G033200;TraesCS2D01G339700;TraesCS7B01G240000;Triticum_aestivum_newGene_27456;TraesCS5B01G182200;TraesCS3D01G296500;TraesCS1B01G274600;TraesCS7B01G198600;TraesCS4D01G024300;TraesCS4A01G364000;TraesCS7D01G452900;TraesCS4B01G280400;TraesCS7B01G486500;TraesCS4B01G097500;TraesCS1B01G254300;TraesCS7D01G485500;Triticum_aestivum_newGene_26250;TraesCS6B01G199700;TraesCS7A01G413400;TraesCS4D01G299900;TraesCS7A01G322100;TraesCS6D01G073500;TraesCS2A01G413700;TraesCS7D01G162700;TraesCS1A01G340100;TraesCS7A01G179800;TraesCS7B01G437700;Triticum_aestivum_newGene_11211;TraesCS7A01G536900;TraesCS1A01G113400;TraesCS7A01G521000;TraesCS4A01G105100;TraesCS2B01G522600;TraesCS3D01G221700;Triticum_aestivum_newGene_25613;TraesCS6D01G290500;Triticum_aestivum_newGene_50966;TraesCS1B01G272000;TraesCS5B01G215400;TraesCS1A01G005700;TraesCS6B01G267300;TraesCS1D01G400200;Triticum_aestivum_newGene_8666;TraesCS6A01G360600;TraesCS4D01G340600;TraesCS2A01G413200;TraesCS7A01G369500;TraesCS5A01G503700;TraesCS5D01G317100;TraesCS3B01G468900;TraesCS4D01G071500;TraesCS3B01G307100;TraesCS1A01G356900;TraesCS4B01G027800;Triticum_aestivum_newGene_49404;TraesCS3A01G527600;TraesCS6B01G258700;TraesCS4D01G053600;TraesCS1B01G383000;TraesCS2A01G033700;TraesCS3B01G128700;Triticum_aestivum_newGene_33540;TraesCS7D01G324000;TraesCS5D01G188900;TraesCS2B01G378200;TraesCS6D01G228000;TraesCS3A01G093900;Triticum_aestivum_newGene_6244;TraesCS1A01G243400;TraesCS3A01G315800;TraesCS2A01G461900;TraesCS5A01G057100;TraesCS3D01G227400;TraesCS5A01G214200;TraesCS4A01G192300;TraesCS5D01G232800;Triticum_aestivum_newGene_6990;TraesCS1A01G392100;TraesCS3B01G396200;TraesCS2A01G025500;TraesCS7B01G112000;TraesCS5D01G089100;TraesCS1B01G326400;Triticum_aestivum_newGene_39089;TraesCS6B01G024600;TraesCS5B01G060100;TraesCS5B01G484400;TraesCS4B01G053600;TraesCS2B01G445300;TraesCS3B01G488600;TraesCS3D01G495900;Triticum_aestivum_newGene_26950;TraesCS1D01G398700;Triticum_aestivum_newGene_18157;TraesCS6A01G161600;TraesCS7A01G248700;TraesCS5D01G033200;TraesCS4B01G078000;TraesCS3D01G270200;TraesCS6A01G098600;TraesCS3D01G404000;TraesCS7D01G318900;TraesCS3A01G450800;TraesCS7B01G118600;TraesCS7A01G323300;TraesCS1B01G122600;TraesCS5D01G145700;TraesCS1A01G343300;TraesCS5D01G411300;TraesCS1D01G208500;Triticum_aestivum_newGene_63966;TraesCS6A01G347900;TraesCS6D01G287100;Triticum_aestivum_newGene_10141;TraesCS7D01G442100;TraesCS6D01G151700;TraesCS7B01G223000;Triticum_aestivum_newGene_67175;TraesCS2B01G359400;TraesCS2D01G207300;TraesCS5D01G144600;TraesCS2D01G494500;TraesCS4A01G023100;TraesCS7B01G280500;TraesCS5B01G363600;TraesCS6A01G049900;TraesCS5A01G384100;TraesCS6D01G309600;TraesCS4A01G388100;TraesCS1D01G158000;TraesCS3A01G417100;TraesCS6A01G343800;Triticum_aestivum_newGene_45199;TraesCS4A01G111500;TraesCS6A01G269400;TraesCS2B01G047400;TraesCS4D01G234700;TraesCS5D01G472300;TraesCS5A01G487600;Triticum_aestivum_newGene_27700;TraesCS7B01G052800;TraesCS5A01G311500;TraesCS3A01G276500;TraesCS3D01G395600;TraesCS3B01G125400;TraesCS7B01G227900;TraesCS7D01G537800;TraesCS7B01G066500;TraesCS5D01G292500;TraesCS4D01G193600;TraesCS1D01G265800;TraesCS4D01G199800;TraesCS1B01G157300;Triticum_aestivum_newGene_50830;TraesCS3A01G105300;TraesCS5A01G186500;TraesCS7A01G310600;Triticum_aestivum_newGene_59455;Triticum_aestivum_newGene_8212;TraesCS3A01G101800;Triticum_aestivum_newGene_29531;TraesCS4A01G236700;Triticum_aestivum_newGene_26105;TraesCS2D01G474100;TraesCS6B01G055100;Triticum_aestivum_newGene_11749;TraesCS5D01G393600;TraesCS1D01G422900;TraesCS7A01G129000;TraesCS6B01G184800;TraesCS3D01G317400;TraesCS3A01G417300;TraesCS2A01G025400;TraesCS2D01G027400;Triticum_aestivum_newGene_11032;TraesCS2A01G461800;TraesCS2B01G247100;TraesCS3A01G225100;TraesCS6B01G188600;TraesCS1B01G084700;TraesCS4B01G222300;TraesCS3A01G305500;TraesCS4B01G187700;TraesCS1B01G441300;TraesCS7B01G195200;TraesCS7A01G561600;TraesCS7D01G548200;TraesCS2B01G083500;TraesCS4A01G116700;TraesCS2D01G093700;Triticum_aestivum_newGene_37471;TraesCS1A01G346500;TraesCS2A01G283200;TraesCS1D01G059200;TraesCS1B01G205200;TraesCS2A01G295300;TraesCS4B01G299600;TraesCS2A01G311000;TraesCS2A01G494500;TraesCS2B01G184400;TraesCS5A01G533100;TraesCS6B01G428500;TraesCS7A01G533600;TraesCS3A01G265100;TraesCS2B01G246100;TraesCS7B01G502200;TraesCS1A01G272300;TraesCS5D01G318300;TraesCS5A01G450600;TraesCS5B01G401600;TraesCS2B01G430000;Triticum_aestivum_newGene_25120;TraesCS3A01G246700;TraesCS7A01G190600;TraesCS7A01G357400;Triticum_aestivum_newGene_20986;TraesCS5B01G311900;TraesCS4A01G003800;TraesCS7B01G259000;Triticum_aestivum_newGene_54998;TraesCS6D01G166900;TraesCS7D01G451900;TraesCSU01G211800;TraesCS5D01G498300;TraesCS2D01G226300;TraesCS4D01G238200;TraesCS3D01G219600;Triticum_aestivum_newGene_16564;TraesCS7D01G247700;TraesCS1B01G162100;TraesCS2B01G311800;TraesCS3B01G098400;TraesCS5A01G184100;TraesCS1A01G314000;TraesCS1A01G374600;TraesCS4A01G389300;TraesCS2D01G494800;TraesCS7B01G290700;TraesCS3A01G149800;TraesCS5A01G545700;TraesCS1A01G187900;TraesCS4B01G078300;TraesCS1D01G234500;TraesCS3B01G298700;TraesCS3D01G083400;Triticum_aestivum_newGene_51172;TraesCS3A01G270400;TraesCS1B01G195100;Triticum_aestivum_newGene_25611;TraesCS5A01G511400;Triticum_aestivum_newGene_27654;TraesCS1D01G355600;TraesCS3A01G229300;TraesCS1A01G096300;Triticum_aestivum_newGene_59738;Triticum_aestivum_newGene_20181;TraesCS4B01G024000;TraesCS7B01G200600;TraesCS4A01G031100;TraesCS2B01G523400;Triticum_aestivum_newGene_71808;TraesCS1B01G420200;TraesCS2A01G158800;Triticum_aestivum_newGene_16447;TraesCS4D01G064200;TraesCS1D01G067500;Triticum_aestivum_newGene_48286;Triticum_aestivum_newGene_35012;TraesCS5D01G032200;TraesCS4A01G077500;TraesCS7D01G292400;TraesCS2D01G317900;Triticum_aestivum_newGene_72498;TraesCS7A01G492400;TraesCS5D01G412100;Triticum_aestivum_newGene_28357;TraesCS3A01G233800;TraesCS1D01G304800;TraesCS2D01G380500;Triticum_aestivum_newGene_27701;TraesCS5B01G257700;TraesCS1B01G056700;TraesCS3D01G127100;Triticum_aestivum_newGene_26782;Triticum_aestivum_newGene_32691;TraesCS2B01G170200;TraesCS7A01G465200;Triticum_aestivum_newGene_30270;TraesCS6A01G132400;TraesCS7D01G500200;TraesCS1A01G127600;TraesCS4B01G136400;Triticum_aestivum_newGene_8083;TraesCS6D01G116900;TraesCS5B01G224100;TraesCS6D01G278600;TraesCS4B01G140200;TraesCS2B01G126800;TraesCS4D01G076900;TraesCS1B01G276500;TraesCS4A01G352800;TraesCS3A01G364100;TraesCS1A01G066400;TraesCS2B01G289000;TraesCS3B01G159100;TraesCS5B01G313000;TraesCS4B01G236700;TraesCS3A01G254100;TraesCS3D01G104100;TraesCS7D01G268400;TraesCS3D01G295900;TraesCS5A01G310000;TraesCS3B01G272600;Triticum_aestivum_newGene_25467;TraesCS5D01G435600;TraesCS6A01G082300;TraesCS3B01G330500;TraesCS2D01G329700;TraesCS4A01G005500;Triticum_aestivum_newGene_10616;TraesCS5B01G342500;TraesCS6B01G153500;TraesCS2D01G165800;TraesCS1A01G421900;TraesCS7B01G293200;TraesCS2D01G059400;TraesCS1A01G411100;TraesCS4B01G168200;TraesCS1B01G315900;TraesCS6B01G411300;TraesCS4B01G233500;TraesCS4D01G322700;TraesCS1A01G264000;TraesCS7B01G197000;TraesCS4A01G405800;TraesCS4B01G301400;TraesCS5A01G200500;TraesCS3A01G149000;Triticum_aestivum_newGene_40951;TraesCS3B01G284700;TraesCS4B01G345500;TraesCS2B01G594300;TraesCS2A01G037600;TraesCS3B01G298900;Triticum_aestivum_newGene_67812;TraesCS5B01G498100;TraesCS1D01G203500;TraesCS2A01G592700;TraesCS7D01G387000;TraesCS7A01G127600;TraesCS5B01G429500;Triticum_aestivum_newGene_37737;TraesCS1D01G265100;TraesCS7B01G351000;TraesCS3D01G164600;TraesCS5D01G335800;TraesCSU01G217800;TraesCS4B01G309100;Triticum_aestivum_newGene_70392;TraesCS1B01G275600;TraesCSU01G129700;TraesCS1B01G445400;TraesCS4A01G077400;TraesCS3B01G260900;TraesCS3A01G306000;Triticum_aestivum_newGene_9756;TraesCS3B01G138200;TraesCS4A01G106800;TraesCS7A01G329300;TraesCS3B01G452200;TraesCS1A01G298600;TraesCS4B01G223100;TraesCS1B01G440400;TraesCS2A01G377900;TraesCS3B01G328400;Triticum_aestivum_newGene_62857;TraesCS1D01G381700;TraesCS3A01G435000;TraesCS6B01G286200;TraesCS1B01G352400;TraesCS7A01G381400;TraesCS4A01G317900;TraesCS3A01G078400;TraesCS7B01G421700;TraesCS1D01G277600;TraesCS5B01G023700;TraesCS3D01G097700;TraesCS2D01G410400;TraesCS3B01G331000;TraesCS1D01G087900;TraesCS5A01G387400;TraesCS3A01G202300;TraesCS1B01G287300;TraesCS6D01G274700;TraesCS3A01G281900;TraesCS5D01G519300;TraesCS7A01G149100;TraesCS5A01G138300;TraesCS6B01G153400;TraesCS7A01G451100;Triticum_aestivum_newGene_26781;Triticum_aestivum_newGene_51083;TraesCS3B01G526300;TraesCS1A01G265800;TraesCS7B01G222900;TraesCS5D01G177700;TraesCS4A01G040600;TraesCS7A01G378700;Triticum_aestivum_newGene_5844;TraesCS3D01G136700;TraesCS7D01G246600;Triticum_aestivum_newGene_29545;TraesCS6A01G119000;TraesCS3A01G389000;TraesCS7A01G297200;TraesCS1A01G305200;Triticum_aestivum_newGene_54372;TraesCS6A01G162600;TraesCS6D01G331900;Triticum_aestivum_newGene_65840;Triticum_aestivum_newGene_25609;TraesCS3B01G351100;TraesCS4D01G189100;TraesCS5A01G036600;TraesCS6A01G243300;TraesCS3D01G244800;TraesCS1B01G254900;Triticum_aestivum_newGene_20176;TraesCS6B01G361400;TraesCS5D01G565400;TraesCS6A01G237900;TraesCS7A01G285200;TraesCS5A01G108500;TraesCS1D01G005800;TraesCS7D01G307100;TraesCS6A01G311200;TraesCS2B01G305100;TraesCS7D01G353800;TraesCS1B01G226200;TraesCS5A01G056700;TraesCS4A01G020800;TraesCS7D01G326200;Triticum_aestivum_newGene_22259;TraesCS7D01G521000;TraesCS2D01G462100;TraesCS7B01G365700;TraesCS2D01G310000;TraesCS4D01G134900;TraesCS2D01G342500;TraesCS5D01G217700;TraesCS1D01G429900;TraesCS5D01G160300;TraesCS5B01G199100;TraesCS3B01G274500;TraesCS1A01G183500;TraesCS1D01G292700;TraesCS3D01G251100;Triticum_aestivum_newGene_24844;TraesCS5A01G143200;TraesCS1A01G365500;Triticum_aestivum_newGene_69245;TraesCS3D01G315700;TraesCS1B01G274500;TraesCS1A01G429100;TraesCS3B01G204500;TraesCS2D01G110000;TraesCS4B01G065300;TraesCS1B01G276800;TraesCS5A01G427500;TraesCS4A01G318100;TraesCS4A01G237200;TraesCS2D01G158500;TraesCS5A01G166800;TraesCS4B01G130300;TraesCS2D01G227600;TraesCS5A01G218200;TraesCS5B01G163900;TraesCS4A01G192200;TraesCS6A01G213300;Triticum_aestivum_newGene_11517;TraesCS3D01G476300;TraesCS6D01G219000;TraesCS1D01G264100;TraesCS7D01G501500;TraesCS1D01G418100;TraesCS2B01G165700;TraesCS4A01G495800;Triticum_aestivum_newGene_49007;TraesCS5D01G323100;TraesCS2A01G270200;Triticum_aestivum_newGene_11362;TraesCS4D01G282700;TraesCS5B01G024600;TraesCS1B01G147900;TraesCS1D01G103100;TraesCS3D01G143200;TraesCS1D01G361000;TraesCS5B01G386800;TraesCS2B01G483400;TraesCS3A01G305300;Triticum_aestivum_newGene_35196;TraesCS3D01G521900;TraesCS6A01G161200;Triticum_aestivum_newGene_14188;Triticum_aestivum_newGene_8141;TraesCS1D01G242800;TraesCS4A01G088400;Triticum_aestivum_newGene_69244;TraesCS7B01G230000;TraesCS5B01G086900;TraesCS7A01G069000;TraesCS2D01G370300;TraesCS5A01G460600;TraesCS7D01G440500;TraesCS2D01G431000;TraesCS4B01G214400;TraesCS1A01G278400;TraesCS3D01G273600;TraesCS2D01G219800;TraesCS4B01G198900;TraesCS7A01G002800;TraesCS5D01G224600;TraesCS6A01G166100;TraesCS2A01G105900;TraesCS3B01G288800;TraesCS2D01G279300;Triticum_aestivum_newGene_35561;Triticum_aestivum_newGene_19298;TraesCS4D01G076500;TraesCS6B01G341400;TraesCS3B01G585000;TraesCS7A01G490800;Triticum_aestivum_newGene_68492;TraesCS3A01G517400;TraesCS5B01G312300;TraesCS3B01G255400;TraesCS4A01G089900;TraesCS6A01G033700;TraesCS5D01G235100;TraesCS3B01G256700;TraesCS6A01G011800;TraesCS4D01G121300;TraesCS3A01G280800;TraesCS2A01G494400;TraesCS6B01G274200;TraesCS5B01G429600;TraesCS2A01G253500;TraesCS2A01G013400;TraesCS6D01G333500;TraesCS6B01G449200;TraesCS2B01G483500;TraesCS5D01G393200;Triticum_aestivum_newGene_70897;TraesCS1B01G268500;Triticum_aestivum_newGene_26375;TraesCS1B01G299000;TraesCS3D01G255000;TraesCS1B01G463900;Triticum_aestivum_newGene_2206;TraesCS1D01G123700;TraesCS3B01G286100;TraesCS6D01G008000;Triticum_aestivum_newGene_60183;TraesCS2B01G311100;TraesCS5D01G460500;TraesCS2A01G031800;TraesCS5D01G050700;TraesCS3D01G173300;TraesCS7B01G166100;TraesCS5A01G130900;TraesCS2D01G462000;Triticum_aestivum_newGene_9004;TraesCS3D01G206300;TraesCS7D01G519000;TraesCS3A01G228000;TraesCS1A01G265700;TraesCS1B01G289900;TraesCS5B01G520100;TraesCS5D01G318500;TraesCS3A01G174100;TraesCS1D01G319200;TraesCS3A01G135700;TraesCS5D01G318600;TraesCS5D01G226000;TraesCS1D01G094000;TraesCS5D01G051400;TraesCS5D01G317200;TraesCS5A01G042400;Triticum_aestivum_newGene_16843;TraesCS5B01G114300;Triticum_aestivum_newGene_72343;TraesCS1B01G243200;TraesCS1D01G320300;TraesCS4B01G326200;TraesCS7A01G475400;TraesCS6A01G255800;TraesCS2B01G431900;TraesCS7B01G349100;Triticum_aestivum_newGene_28041;TraesCS3A01G135500;TraesCS5B01G054800;TraesCS6B01G024500;TraesCS4D01G261600;TraesCS5B01G209500;TraesCS1A01G205200;TraesCS4B01G342100;TraesCS1B01G214700;TraesCS2B01G261900;TraesCS3A01G513600;TraesCS6D01G286300;TraesCS2A01G145200;TraesCS3A01G046100;TraesCS6B01G296700;TraesCS4B01G287600;TraesCS2D01G231700;TraesCS3D01G408000;Triticum_aestivum_newGene_65344;TraesCS3D01G357500;TraesCS3A01G060300;TraesCS2B01G454300;TraesCS1D01G193700;TraesCS2A01G126100;TraesCS3B01G176000;TraesCS2D01G463100;Triticum_aestivum_newGene_68443;TraesCS1D01G342100;TraesCS3D01G296400;TraesCS5B01G458900;TraesCS7B01G277700;Triticum_aestivum_newGene_7332;TraesCS3B01G517100;TraesCS7D01G148000;TraesCS6A01G196000;TraesCS4A01G081500;TraesCS7A01G208200;TraesCS4B01G299500;TraesCS1D01G257600;Triticum_aestivum_newGene_9909;TraesCS3D01G195200;Triticum_aestivum_newGene_64014;TraesCS6B01G243600;TraesCS2B01G372400;TraesCS7A01G161400;TraesCS7A01G245500;Triticum_aestivum_newGene_55084;Triticum_aestivum_newGene_48679;TraesCS2A01G433000;TraesCS1B01G161700;TraesCS3B01G265500;TraesCS4A01G148500;TraesCS6B01G247800;TraesCS2D01G462900;TraesCS5A01G216500;TraesCS3D01G151500;TraesCS2A01G220600;TraesCS2B01G297800;TraesCS5D01G121100;TraesCS2D01G388700;TraesCS7B01G181200;TraesCS1A01G265600;TraesCS4A01G365300</t>
  </si>
  <si>
    <t>localization</t>
  </si>
  <si>
    <t>GO:0051179</t>
  </si>
  <si>
    <t>TraesCS3D01G081400;TraesCS1A01G058800;TraesCS2B01G311800;TraesCS5A01G545700;TraesCS3D01G287500;TraesCS5A01G184100;TraesCS1A01G320400;TraesCS4A01G389300;TraesCS1B01G332600;TraesCS5B01G171000;TraesCS1B01G213100;Triticum_aestivum_newGene_10858;TraesCS3B01G322400;TraesCS3B01G283800;TraesCS1B01G162100;TraesCS3D01G219600;TraesCS2B01G339100;Triticum_aestivum_newGene_27654;TraesCS4D01G176300;TraesCS6D01G072700;TraesCS6B01G059100;TraesCS3B01G298700;TraesCS6A01G043100;TraesCS4A01G201200;Triticum_aestivum_newGene_12701;Triticum_aestivum_newGene_51172;TraesCS1D01G348900;TraesCS4A01G208500;TraesCS7B01G160000;TraesCS5B01G261800;TraesCS2A01G276000;TraesCS3A01G265100;Triticum_aestivum_newGene_10927;TraesCS7B01G502200;TraesCS7B01G410800;TraesCS1A01G253600;TraesCS3B01G027900;TraesCS3B01G340700;TraesCS2A01G311000;TraesCS2A01G488900;Triticum_aestivum_newGene_50290;TraesCS7D01G451900;TraesCS4D01G283600;TraesCS2B01G430000;TraesCS7A01G190600;TraesCS7A01G357400;TraesCS2A01G461800;TraesCS3A01G225100;TraesCS3D01G256700;TraesCS4D01G032600;TraesCS2D01G025600;TraesCS1D01G422900;Triticum_aestivum_newGene_56990;TraesCS3D01G376700;TraesCS6B01G184800;TraesCS6D01G367300;TraesCS5A01G246300;TraesCS4D01G232900;TraesCS4B01G193900;TraesCS4D01G102200;TraesCS2A01G295300;TraesCS7A01G561600;TraesCS7A01G239000;TraesCS1B01G441300;TraesCS7D01G548200;TraesCS7A01G368400;Triticum_aestivum_newGene_19308;TraesCSU01G032900;Triticum_aestivum_newGene_20018;TraesCS7B01G227900;TraesCS2A01G211900;TraesCS7B01G052800;TraesCS3B01G125400;TraesCS3B01G416000;TraesCS1A01G107200;TraesCS4A01G388100;TraesCS3A01G417100;TraesCS4D01G055300;TraesCS5D01G386000;TraesCS7B01G374500;TraesCS1B01G440000;Triticum_aestivum_newGene_17905;TraesCS2A01G056900;TraesCS7A01G310600;TraesCS5D01G498800;Triticum_aestivum_newGene_26105;TraesCS5B01G300300;TraesCS7A01G497300;TraesCS5D01G292500;TraesCS2D01G489200;TraesCS1A01G065600;TraesCS5D01G140700;TraesCS1A01G071500;TraesCS4B01G133100;Triticum_aestivum_newGene_57603;TraesCS7A01G414700;TraesCS5B01G287700;TraesCS4B01G078000;TraesCS6A01G098600;TraesCS1D01G335500;Triticum_aestivum_newGene_27964;TraesCS4B01G044500;TraesCS5B01G031800;TraesCS6A01G049900;TraesCS6A01G347900;TraesCS7D01G116000;TraesCS3B01G322900;Triticum_aestivum_newGene_35567;TraesCS7B01G060400;TraesCS2B01G244700;TraesCS2B01G055700;TraesCS2A01G461900;TraesCS7A01G183900;TraesCS6D01G270800;TraesCS7D01G324000;TraesCS5D01G188900;TraesCS3B01G096400;Triticum_aestivum_newGene_70726;TraesCS1B01G326400;TraesCS2A01G539300;TraesCS2D01G369400;TraesCS2D01G382200;TraesCS4D01G194800;TraesCS2B01G445300;TraesCS3D01G495900;TraesCS3D01G293300;TraesCS4D01G119400;TraesCS6D01G338400;TraesCS3B01G396200;TraesCS2A01G025500;TraesCS7A01G246800;TraesCS6D01G332800;Triticum_aestivum_newGene_36891;TraesCS5D01G498200;TraesCS7A01G312800;TraesCS1B01G083500;TraesCS6B01G258700;Triticum_aestivum_newGene_41129;TraesCS4A01G109400;TraesCS3B01G468900;TraesCS4B01G027800;TraesCS2B01G232900;TraesCS3B01G415600;TraesCS7B01G284300;Triticum_aestivum_newGene_51898;TraesCS1D01G343200;TraesCS7A01G381600;TraesCS6B01G199700;TraesCS5B01G556600;TraesCS3B01G342400;TraesCS4A01G364000;TraesCS7B01G486500;TraesCS2D01G180500;TraesCS5B01G243600;TraesCS3D01G188000;TraesCS2A01G327200;TraesCS2D01G403900;TraesCS3D01G474700;TraesCS4D01G261900;TraesCS4D01G179600;TraesCS6B01G125700;Triticum_aestivum_newGene_66472;TraesCS2B01G589500;TraesCS6B01G059000;TraesCS5D01G447300;TraesCS6A01G098500;TraesCS3D01G254900;TraesCS3D01G439200;TraesCS1D01G296600;TraesCS5D01G252800;TraesCS2D01G293100;TraesCS2B01G258900;TraesCS3A01G454400;TraesCS3A01G340500;TraesCS7D01G067300;TraesCS7D01G216200;TraesCS6A01G097200;TraesCS4B01G057400;TraesCS5B01G182200;TraesCS1B01G440100;Triticum_aestivum_newGene_39079;TraesCS3D01G308700;TraesCS3B01G379100;TraesCS2A01G259500;TraesCS3D01G108700;TraesCS5D01G552900;TraesCS7B01G271500;TraesCS3B01G199200;TraesCS5B01G033400;TraesCS6A01G309300;TraesCS4D01G025300;TraesCS6A01G288200;TraesCS5B01G444600;TraesCS7B01G382000;TraesCS7D01G456900;TraesCS2B01G218300;Triticum_aestivum_newGene_27305;TraesCS4B01G076400;TraesCS2A01G321100;TraesCS1D01G418900;TraesCS1D01G282100;TraesCS3B01G607200;TraesCS7B01G314600;TraesCS3B01G332100;TraesCS2D01G195900;TraesCS7A01G327300;TraesCS7D01G157000;Triticum_aestivum_newGene_42707;TraesCS4A01G286400;Triticum_aestivum_newGene_26958;TraesCS2D01G408700;TraesCS5D01G041500;TraesCS7A01G469300;Triticum_aestivum_newGene_54155;TraesCS5D01G032700;TraesCS7D01G221900;TraesCS4B01G112100;TraesCS7D01G490600;TraesCS1A01G405800;TraesCS3D01G343500;TraesCS6A01G042900;TraesCS5B01G509400;TraesCS5D01G346300;TraesCS7D01G349900;TraesCS2A01G542800;TraesCS3A01G325400;TraesCS1A01G127500;TraesCS2A01G043200;TraesCS3A01G255800;TraesCS5B01G292600;Triticum_aestivum_newGene_53091;TraesCS5D01G243700;TraesCS2A01G385500;TraesCS4B01G117800;Triticum_aestivum_newGene_16991;TraesCS1D01G309600;TraesCS2D01G130000;TraesCS1A01G332800;Triticum_aestivum_newGene_17984;TraesCS4D01G109600;TraesCSU01G043800;TraesCS2A01G411200;TraesCS2D01G387800;TraesCS6B01G201400;Triticum_aestivum_newGene_52907;TraesCS1A01G273500;TraesCS7A01G560200;TraesCS6D01G195600;TraesCS5D01G212700;TraesCS1B01G189600;TraesCS6B01G398000;TraesCS3D01G186300;TraesCS6D01G408100;TraesCS1D01G126500;TraesCS7B01G210400;TraesCS2D01G042400;TraesCS1D01G157000;TraesCS7D01G168500;TraesCS6D01G148600;TraesCS5D01G307000;TraesCS4B01G261900;TraesCS7D01G552800;Triticum_aestivum_newGene_51341;TraesCS2A01G448400;TraesCS5B01G046500;TraesCS5B01G153600;Triticum_aestivum_newGene_49610;TraesCS3B01G525300;TraesCS3A01G149900;TraesCS1D01G371000;TraesCS7D01G289000;TraesCS6A01G098300;TraesCS6A01G267700;TraesCS3A01G184000;TraesCS3B01G342900;TraesCS5D01G300800;TraesCS6B01G309200;TraesCS3B01G382100;Triticum_aestivum_newGene_41259;TraesCS4D01G264100;TraesCSU01G245600;TraesCS2D01G146800;TraesCS3A01G126300;TraesCS5D01G343200;TraesCS1A01G341100;TraesCS6B01G126800;Triticum_aestivum_newGene_18327;TraesCS3A01G293500;TraesCS5D01G535600;TraesCS4B01G300000;TraesCS4B01G094600;TraesCS7B01G134700;TraesCS2B01G550700;TraesCS5A01G301200;TraesCS2D01G043600;TraesCS4B01G322000;Triticum_aestivum_newGene_72355;Triticum_aestivum_newGene_64287;TraesCS4A01G321700;Triticum_aestivum_newGene_9916;TraesCS2A01G427400;TraesCS1B01G176000;TraesCS5A01G490000;TraesCS6A01G212000;TraesCS7B01G088800;TraesCS2B01G393600;TraesCS3A01G538700;TraesCS3A01G383600;TraesCS2A01G390800;TraesCS4B01G243500;TraesCS4D01G055200;Triticum_aestivum_newGene_26948;TraesCS2A01G009700;Triticum_aestivum_newGene_58532;Triticum_aestivum_newGene_60216;Triticum_aestivum_newGene_38162;TraesCS7B01G097200;TraesCS3D01G157800;TraesCS1D01G135700;TraesCS6D01G385300;TraesCS2B01G372400;TraesCS7B01G292700;TraesCS6D01G286400;TraesCS2B01G394400;TraesCS7A01G473200;TraesCS1D01G257600;TraesCS3B01G106700;TraesCS7B01G371100;Triticum_aestivum_newGene_14373;TraesCS2B01G402400;TraesCS2D01G583500;TraesCS5D01G039900;TraesCS3B01G265500;Triticum_aestivum_newGene_22683;TraesCS3B01G328200;TraesCS3A01G349500;TraesCS3B01G221400;Triticum_aestivum_newGene_68682;TraesCS2D01G425500;TraesCS2D01G056300;TraesCS7D01G236800;TraesCS1D01G073900;TraesCS5B01G132400;Triticum_aestivum_newGene_52176;Triticum_aestivum_newGene_24947;TraesCS2D01G335700;Triticum_aestivum_newGene_56713;TraesCS3A01G446600;TraesCS4D01G234400;TraesCS4D01G195500;TraesCS5A01G440100;TraesCS2B01G264200;TraesCS1A01G415400;TraesCS3B01G176000;TraesCS7A01G482100;TraesCS1A01G410100;TraesCS6D01G085200;TraesCS4B01G356800;TraesCS2D01G505700;TraesCS7A01G427700;Triticum_aestivum_newGene_29541;TraesCS3D01G299200;TraesCS2A01G505000;TraesCSU01G003600;TraesCS3D01G357500;Triticum_aestivum_newGene_52359;Triticum_aestivum_newGene_48356;TraesCS5D01G051400;TraesCS5D01G226000;Triticum_aestivum_newGene_72343;TraesCS3A01G366500;TraesCS3B01G401600;Triticum_aestivum_newGene_37979;TraesCS4B01G326200;TraesCS3A01G117600;TraesCS2B01G335500;TraesCS7A01G413100;TraesCS6A01G400100;TraesCS6B01G335900;Triticum_aestivum_newGene_67167;Triticum_aestivum_newGene_3201;TraesCS4B01G339800;TraesCS5D01G537500;TraesCS5D01G304300;TraesCS1D01G257200;TraesCS7B01G260100;TraesCS1B01G072200;TraesCS4B01G233300;Triticum_aestivum_newGene_20100;TraesCS7D01G100100;TraesCS2D01G462000;Triticum_aestivum_newGene_9004;TraesCS6B01G115200;TraesCS4B01G393300;Triticum_aestivum_newGene_48157;TraesCS1A01G132800;TraesCS7B01G072500;TraesCS5D01G270600;TraesCS5D01G235100;Triticum_aestivum_newGene_64546;TraesCS2B01G483500;TraesCS4B01G343000;TraesCS5A01G229500;TraesCS1B01G353800;TraesCS1D01G242500;TraesCS4B01G149600;TraesCS7B01G032100;TraesCS7D01G460200;Triticum_aestivum_newGene_12749;TraesCS6B01G317700;TraesCS1A01G278400;TraesCS1D01G066600;TraesCSU01G073900;TraesCS4D01G249600;TraesCS4D01G076500;TraesCS2A01G500300;Triticum_aestivum_newGene_19298;TraesCS3B01G276600;TraesCS3D01G511900;TraesCS7D01G452600;TraesCS5D01G237800;TraesCS1B01G254000;Triticum_aestivum_newGene_13481;TraesCS4B01G178000;Triticum_aestivum_newGene_68596;TraesCS2A01G105900;TraesCS5A01G235500;TraesCS2B01G483400;TraesCS5B01G262500;TraesCS5D01G178100;Triticum_aestivum_newGene_35196;TraesCS5B01G443900;TraesCS7D01G432000;TraesCS3A01G247900;TraesCS4A01G185600;TraesCS7D01G407800;TraesCS7B01G394300;TraesCS5D01G347600;TraesCS1B01G168000;TraesCS5A01G342900;TraesCS1B01G264600;TraesCS4B01G066000;TraesCS4A01G237200;TraesCS7B01G379500;TraesCS5A01G218200;TraesCS4A01G041000;TraesCS3A01G322800;TraesCS5B01G149200;TraesCS2B01G232400;TraesCS7A01G488400;TraesCS5A01G484700;TraesCS3D01G252800;Triticum_aestivum_newGene_32629;TraesCS2B01G447900;TraesCS7B01G188800;Triticum_aestivum_newGene_49007;TraesCS1D01G418100;Triticum_aestivum_newGene_45194;TraesCS1B01G321200;TraesCS1D01G417400;TraesCS5D01G160400;TraesCS5A01G031700;Triticum_aestivum_newGene_59808;TraesCS2D01G342500;TraesCS3D01G375300;TraesCS4B01G333700;TraesCS3A01G393500;TraesCS1B01G412800;TraesCS7D01G105100;TraesCS3D01G444600;TraesCS2D01G462100;TraesCS5A01G132500;TraesCS1A01G410200;TraesCS7B01G368100;Triticum_aestivum_newGene_37082;TraesCS5B01G397600;Triticum_aestivum_newGene_23602;TraesCS3B01G274500;TraesCS7B01G138400;Triticum_aestivum_newGene_29545;TraesCS3D01G306300;TraesCS1A01G305200;TraesCS6D01G331900;TraesCS2D01G314800;TraesCS5B01G436000;TraesCS5B01G299100;TraesCS7A01G285200;TraesCS3D01G308100;TraesCS4A01G334500;Triticum_aestivum_newGene_61957;TraesCS4B01G197200;TraesCS7D01G307100;TraesCS4B01G327000;Triticum_aestivum_newGene_65840;TraesCS4B01G088500;TraesCS7B01G247700;Triticum_aestivum_newGene_12748;TraesCS6A01G418500;TraesCS5B01G023700;TraesCS7B01G421700;TraesCS5D01G001600;TraesCS1D01G277600;TraesCS2B01G287200;TraesCS1D01G087900;TraesCS5A01G056200;Triticum_aestivum_newGene_41323;TraesCS1B01G440400;TraesCS6A01G307300;TraesCS7A01G149100;TraesCS4D01G350500;TraesCS4B01G287800;TraesCS2B01G516700;TraesCS1D01G417500;TraesCS3A01G281900;TraesCS5D01G306500;TraesCS1B01G287300;TraesCS2D01G267400;TraesCS7D01G014200;TraesCS6A01G231300;TraesCS7B01G116700;TraesCS1A01G150400;TraesCS1B01G445400;TraesCSU01G129700;TraesCS3D01G189500;TraesCS5A01G173600;Triticum_aestivum_newGene_4853;TraesCS3B01G531700;TraesCS7A01G443900;Triticum_aestivum_newGene_40951;TraesCS1D01G066100;TraesCS3D01G480100;TraesCS3D01G357100;TraesCS5A01G293500;TraesCS1B01G315900;TraesCS5B01G498500;Triticum_aestivum_newGene_3978;Triticum_aestivum_newGene_12001;TraesCS1A01G065400;TraesCS2D01G373800;TraesCS5B01G001000;TraesCS6D01G061800;TraesCS4A01G248700;TraesCS3B01G336100;TraesCS5A01G512200;TraesCS6A01G082300;TraesCS7D01G309200;TraesCS2B01G424600;Triticum_aestivum_newGene_19662;TraesCS3A01G252300;TraesCS1B01G359800;TraesCS6B01G058700;Triticum_aestivum_newGene_10616;Triticum_aestivum_newGene_17370;TraesCS1A01G411100;Triticum_aestivum_newGene_24727;TraesCS3B01G213600;Triticum_aestivum_newGene_21945;TraesCS2B01G469100;TraesCS7A01G261100;TraesCSU01G014100;TraesCS5B01G563300;TraesCS7A01G071700;TraesCS7D01G354500;TraesCS7B01G212500;TraesCS5B01G498000;TraesCS4A01G407600;TraesCS3B01G177000;TraesCS2A01G443600;TraesCS5B01G001100;Triticum_aestivum_newGene_1857;TraesCSU01G177700;TraesCS1A01G120600;TraesCS3A01G364100;TraesCS7A01G209800;TraesCS2D01G442700;TraesCS3B01G481800;TraesCS7D01G500200;TraesCS2A01G377200;TraesCS6D01G278600;Triticum_aestivum_newGene_50730;TraesCS4A01G126900;TraesCS7D01G386600;TraesCS3A01G160700;TraesCS7D01G086200;TraesCS1A01G346200;Triticum_aestivum_newGene_46642;TraesCS3D01G091400;TraesCS5D01G447900;TraesCS5D01G081200;TraesCS7B01G200600;TraesCS2A01G407000;TraesCS4B01G339600;TraesCS7A01G492400;TraesCS2D01G380500;TraesCS3A01G233800;TraesCS2B01G163300;TraesCS1D01G304800;Triticum_aestivum_newGene_19895;TraesCS3B01G191300;TraesCS7A01G156600;TraesCS5A01G155300;TraesCS5D01G475800</t>
  </si>
  <si>
    <t>cellular component organization or biogenesis</t>
  </si>
  <si>
    <t>GO:0071840</t>
  </si>
  <si>
    <t>Triticum_aestivum_newGene_42883;Triticum_aestivum_newGene_12001;TraesCSU01G047300;TraesCS3D01G164600;TraesCS4D01G128000;TraesCS3D01G423300;Triticum_aestivum_newGene_58481;TraesCS1D01G203500;TraesCS7D01G116800;TraesCS3B01G298900;TraesCSU01G218900;TraesCS1A01G360000;TraesCS1A01G264000;TraesCS7B01G197000;Triticum_aestivum_newGene_52718;TraesCS7D01G118200;Triticum_aestivum_newGene_10616;Triticum_aestivum_newGene_17370;TraesCS2D01G395300;TraesCS5D01G149500;Triticum_aestivum_newGene_21945;TraesCS2D01G329700;TraesCS1B01G297100;TraesCS5B01G458200;TraesCS3B01G222400;TraesCS2B01G469100;TraesCS7D01G354500;TraesCS1D01G262000;TraesCS6D01G004300;Triticum_aestivum_newGene_36390;TraesCS6A01G082300;TraesCS5B01G215500;Triticum_aestivum_newGene_18735;TraesCS7A01G103900;Triticum_aestivum_newGene_67675;TraesCS2A01G367200;Triticum_aestivum_newGene_34595;Triticum_aestivum_newGene_164;TraesCSU01G081100;Triticum_aestivum_newGene_1857;TraesCS7B01G153600;TraesCS4A01G290500;TraesCS1A01G241700;TraesCS7A01G071600;TraesCS1A01G127600;TraesCS5B01G199400;Triticum_aestivum_newGene_8083;TraesCS4D01G244000;TraesCS1D01G388000;TraesCS3B01G051500;Triticum_aestivum_newGene_32691;TraesCS6B01G084100;TraesCS6D01G062800;TraesCS2B01G170200;TraesCS6A01G155800;TraesCS1D01G144300;TraesCS2B01G329300;TraesCS7A01G492400;TraesCS7B01G330900;TraesCS5D01G412100;Triticum_aestivum_newGene_565;TraesCS3A01G233800;TraesCS3D01G046800;Triticum_aestivum_newGene_67890;TraesCS1D01G194100;TraesCS5D01G032200;TraesCS2D01G317900;TraesCS1B01G420200;TraesCS7A01G256800;TraesCS7A01G119900;TraesCS3D01G099000;TraesCS3D01G091400;Triticum_aestivum_newGene_46642;TraesCS5D01G447900;TraesCS4B01G024000;TraesCS3D01G046700;TraesCS2B01G523400;Triticum_aestivum_newGene_24844;TraesCS5D01G128400;Triticum_aestivum_newGene_69245;TraesCS6D01G061300;TraesCS3B01G204500;TraesCS1B01G274500;TraesCS5A01G548800;TraesCS7B01G231800;TraesCS3D01G251100;TraesCS1B01G412800;TraesCS5B01G064900;TraesCS2D01G451700;TraesCS2A01G072400;TraesCS5A01G132500;TraesCS3D01G342400;TraesCS4A01G417000;TraesCS2D01G462100;TraesCS1D01G368000;TraesCS5D01G565400;TraesCS7B01G025900;TraesCS1A01G229100;TraesCS6A01G311200;TraesCS5D01G206500;TraesCS4D01G189100;TraesCS5A01G036600;TraesCS1D01G290000;TraesCS7D01G246600;Triticum_aestivum_newGene_29545;TraesCS1D01G366600;TraesCS3A01G389000;TraesCS3D01G351400;Triticum_aestivum_newGene_61238;TraesCS1B01G376300;TraesCS5D01G177700;TraesCS1D01G357100;TraesCS7D01G423100;Triticum_aestivum_newGene_30310;TraesCS4B01G002300;TraesCS6D01G062900;TraesCS3B01G526300;TraesCS7D01G520000;TraesCS1B01G269400;TraesCS5B01G296700;TraesCS7B01G016000;TraesCS3D01G097700;TraesCS3B01G331000;TraesCS7D01G477300;TraesCS3A01G202300;TraesCS4B01G223100;TraesCS3D01G384700;TraesCS2B01G152100;TraesCS1D01G381700;TraesCS7D01G481400;TraesCS7D01G115400;Triticum_aestivum_newGene_68318;TraesCS2A01G457500;TraesCS7D01G067100;Triticum_aestivum_newGene_9756;TraesCS3B01G452200;TraesCS1D01G427800;TraesCS1A01G190400;TraesCS6B01G074000;TraesCS6B01G470900;TraesCS3A01G088800;TraesCS4B01G309100;TraesCS2A01G371200;TraesCS6D01G040500;TraesCS1A01G363000;TraesCS1A01G295400;TraesCS5B01G046200;TraesCSU01G129700;TraesCS5B01G439500;TraesCS5D01G335800;TraesCS5A01G173600;TraesCS6A01G117200;TraesCSU01G217800;TraesCS5A01G229500;TraesCS1D01G242500;TraesCS2A01G013400;TraesCS6D01G333500;TraesCS2B01G483500;TraesCS3A01G034500;TraesCS7B01G487300;TraesCS7D01G207100;Triticum_aestivum_newGene_2771;TraesCS5B01G062800;TraesCS2A01G175000;TraesCS1D01G286700;TraesCS6D01G143700;TraesCS1A01G380700;TraesCS3B01G049800;TraesCS1A01G262000;TraesCS2D01G132100;TraesCS6B01G081900;TraesCS7D01G272000;Triticum_aestivum_newGene_64546;TraesCS6A01G033700;TraesCS1A01G170100;TraesCS7B01G076200;TraesCS6B01G341400;TraesCS6A01G001500;TraesCS3B01G183500;Triticum_aestivum_newGene_13481;TraesCS5B01G301800;TraesCS1B01G378600;TraesCS5D01G224600;TraesCS1B01G254000;TraesCS2A01G105900;TraesCS1A01G360200;TraesCS3A01G034000;TraesCS4A01G402000;Triticum_aestivum_newGene_35314;TraesCS7D01G419900;TraesCS3A01G033900;TraesCS3B01G149800;TraesCS7D01G488500;TraesCS5D01G252700;TraesCS7D01G407800;TraesCS7D01G432000;Triticum_aestivum_newGene_69244;TraesCS4A01G185600;TraesCS6A01G200700;TraesCS6B01G144900;TraesCS5A01G460600;TraesCS3B01G114400;TraesCS1D01G165200;TraesCS6A01G161200;Triticum_aestivum_newGene_8141;TraesCS1A01G181000;TraesCS5D01G224700;TraesCS5D01G178100;TraesCS6B01G443800;TraesCS2B01G483400;TraesCS7A01G354000;Triticum_aestivum_newGene_64262;TraesCS3D01G521900;TraesCSU01G142200;TraesCS1B01G376200;TraesCS1D01G264100;TraesCS1B01G357600;TraesCS2A01G103300;TraesCS2D01G381300;TraesCS6A01G213300;TraesCS3D01G476300;TraesCS4D01G345400;Triticum_aestivum_newGene_18443;TraesCS1A01G291700;TraesCS3B01G051000;TraesCS7B01G037700;TraesCS5A01G166800;TraesCS5B01G163900;TraesCS2D01G227600;TraesCS4A01G041000;Triticum_aestivum_newGene_57499;TraesCS7A01G488400;TraesCS2B01G473200;TraesCS4B01G052900;TraesCS1B01G274000;TraesCS3A01G496100;TraesCS1A01G182100;TraesCS7B01G181200;TraesCS7D01G097600;TraesCS6D01G106800;TraesCS4A01G100100;TraesCS1B01G161700;Triticum_aestivum_newGene_22683;TraesCS3B01G265500;TraesCS2A01G397700;TraesCS7A01G204000;TraesCS7D01G236800;Triticum_aestivum_newGene_68682;TraesCS7D01G181000;TraesCS5A01G216500;TraesCS1D01G396600;TraesCS3A01G357500;Triticum_aestivum_newGene_38162;TraesCS6D01G385300;TraesCS2B01G372400;Triticum_aestivum_newGene_41973;TraesCS6A01G040200;Triticum_aestivum_newGene_7332;TraesCS6A01G196000;TraesCS6B01G404400;TraesCS3B01G106700;TraesCS2A01G451900;TraesCS2A01G227300;TraesCS3D01G045700;TraesCS5A01G455900;TraesCS3B01G176000;TraesCS6D01G085200;TraesCS3D01G296400;TraesCS5B01G354900;TraesCS5D01G063200;TraesCS5B01G458900;TraesCS7A01G271700;TraesCS2B01G411600;TraesCS2D01G231700;TraesCS2B01G186000;TraesCS3D01G408000;TraesCS6D01G229200;TraesCS2A01G145200;TraesCS3A01G015400;TraesCS1D01G414700;TraesCS1B01G378500;TraesCS2D01G335700;TraesCS5B01G132400;TraesCS1A01G205200;TraesCS1B01G214700;TraesCS4A01G101500;TraesCS3A01G513600;TraesCS2B01G261900;TraesCS2B01G264200;TraesCS1D01G081600;Triticum_aestivum_newGene_28041;TraesCS4D01G213600;TraesCS2A01G371400;TraesCSU01G175200;TraesCS2B01G144900;TraesCS7B01G349100;TraesCS2D01G600900;TraesCS7D01G116900;TraesCS5B01G141300;TraesCS2D01G151500;TraesCS5A01G042400;TraesCS6D01G040200;TraesCS3D01G150200;TraesCS4D01G205100;TraesCS1D01G261900;TraesCS5A01G465500;TraesCS3A01G174100;TraesCSU01G194600;TraesCS1B01G072200;TraesCS2D01G102800;TraesCS7B01G260100;Triticum_aestivum_newGene_20100;TraesCS2D01G462000;Triticum_aestivum_newGene_42762;TraesCS2A01G299100;TraesCS6B01G226800;TraesCS1A01G361900;TraesCS6D01G008000;TraesCS5D01G478400;Triticum_aestivum_newGene_60183;TraesCS5D01G460500;TraesCS7B01G170300;TraesCS2A01G031800;TraesCS5D01G050700;TraesCS7A01G490500;TraesCS4A01G057500;TraesCS6D01G082800;TraesCS3B01G114600;TraesCS4B01G261900;TraesCS4D01G223500;TraesCS6B01G350600;TraesCS2A01G469400;TraesCS7D01G171900;TraesCS2A01G448400;TraesCS6B01G072500;Triticum_aestivum_newGene_27183;TraesCS3B01G304200;TraesCS4A01G263400;TraesCS3B01G097800;Triticum_aestivum_newGene_5173;TraesCS2B01G363700;Triticum_aestivum_newGene_52630;Triticum_aestivum_newGene_52679;TraesCS4A01G100300;TraesCS4A01G261000;TraesCS3D01G340800;TraesCSU01G175000;TraesCS4D01G142400;TraesCS7D01G484800;TraesCS1D01G285800;TraesCS1B01G386500;TraesCS6B01G082800;TraesCS2A01G345300;TraesCS7A01G427600;TraesCS2D01G235200;TraesCS4D01G044700;TraesCS6B01G082400;TraesCS5B01G455600;TraesCS3A01G184000;TraesCS7B01G352800;TraesCS3B01G525200;TraesCS7B01G019000;Triticum_aestivum_newGene_15083;TraesCS7D01G485700;TraesCS7D01G117100;TraesCS2A01G377500;TraesCS3B01G390100;TraesCSU01G093200;TraesCS3A01G481300;TraesCS3A01G178900;TraesCS2A01G323200;TraesCS3A01G097200;TraesCS7D01G116600;TraesCS5A01G098300;TraesCS3B01G224600;Triticum_aestivum_newGene_4312;TraesCS4B01G300000;TraesCS5D01G535600;TraesCS4B01G094600;TraesCS2A01G397400;TraesCSU01G211700;TraesCS2B01G550700;TraesCS5A01G301200;TraesCS6D01G189200;TraesCS7D01G257600;TraesCS7B01G134700;TraesCS2D01G413200;TraesCS4A01G354300;TraesCS1B01G154500;TraesCS5B01G092700;TraesCS3D01G088900;TraesCS5D01G466700;TraesCS3B01G051200;TraesCS6B01G295700;TraesCS3D01G164700;TraesCS6A01G061700;TraesCS1B01G403000;TraesCS3D01G046600;TraesCS5B01G243500;TraesCS6D01G344100;TraesCS2D01G339700;TraesCS6D01G145800;TraesCS7D01G422600;TraesCS1B01G274600;Triticum_aestivum_newGene_27084;TraesCS4A01G080900;TraesCS3D01G191300;TraesCS7D01G245000;TraesCS2B01G255200;TraesCS1A01G229000;TraesCS2A01G117000;TraesCS6B01G190300;TraesCS5A01G142600;TraesCS1D01G256000;TraesCS2A01G521900;TraesCS5B01G470400;TraesCS6B01G277600;TraesCS5A01G297400;TraesCS2B01G436700;TraesCS7B01G016700;TraesCS7B01G393800;TraesCS1B01G378700;TraesCS5D01G493500;TraesCS7D01G216200;TraesCS6A01G075400;TraesCS6A01G097200;Triticum_aestivum_newGene_235;TraesCS3B01G049900;TraesCS3D01G351300;TraesCS2D01G199500;TraesCS6D01G363700;TraesCS3B01G183400;TraesCS7B01G314600;TraesCS6A01G099700;TraesCS5B01G186900;TraesCS2D01G195900;TraesCS1D01G290200;TraesCS2D01G523700;TraesCS4A01G001100;TraesCS5B01G444600;TraesCS4B01G301600;TraesCS1B01G333200;TraesCS1B01G376600;TraesCS5D01G230300;Triticum_aestivum_newGene_22543;TraesCS6D01G183300;TraesCS3B01G136600;TraesCS7B01G017600;TraesCS6A01G062600;TraesCS3D01G119400;TraesCS2B01G415800;TraesCS5B01G388900;Triticum_aestivum_newGene_53091;TraesCS3D01G266000;TraesCS1A01G295700;TraesCS7B01G142600;TraesCS1B01G166800;Triticum_aestivum_newGene_26230;TraesCS5D01G110600;TraesCS1A01G258800;Triticum_aestivum_newGene_54155;TraesCS1B01G376400;TraesCS1A01G284300;Triticum_aestivum_newGene_52907;TraesCS3A01G500600;Triticum_aestivum_newGene_19951;TraesCS2A01G417600;TraesCS3A01G082700;TraesCS5D01G194100;TraesCS1D01G364400;TraesCS3D01G264700;TraesCS7A01G560200;TraesCS1A01G132400;Triticum_aestivum_newGene_41469;TraesCS4D01G239200;TraesCS2B01G435100;TraesCS7A01G449600;TraesCS3D01G272800;TraesCS5A01G051900;Triticum_aestivum_newGene_61779;Triticum_aestivum_newGene_16991;TraesCS4D01G205000;TraesCS7B01G334600;TraesCS5B01G119500;TraesCS2D01G182400;Triticum_aestivum_newGene_57883;TraesCS7A01G067100;TraesCS1D01G258800;TraesCS1D01G280500;TraesCS1D01G223800;TraesCS7D01G476900;TraesCS2B01G359400;TraesCS2D01G207300;TraesCS4A01G023100;TraesCS5A01G384100;TraesCS2A01G371100;TraesCS6D01G385500;TraesCS7B01G111000;TraesCS1B01G376700;TraesCS1D01G208500;TraesCS7D01G442100;TraesCS6D01G287100;TraesCS7A01G430600;TraesCS6D01G151700;TraesCS5A01G133000;TraesCS3D01G046300;TraesCS6A01G162000;TraesCS1D01G286600;TraesCS3A01G450800;TraesCS3D01G404000;TraesCS7B01G061300;Triticum_aestivum_newGene_10129;TraesCS7A01G414700;TraesCS1A01G173600;TraesCS5D01G411300;TraesCS2D01G310800;TraesCS4D01G246800;TraesCS7A01G248700;TraesCS3D01G270200;TraesCS1B01G190800;TraesCS6D01G040400;TraesCS1B01G301100;TraesCS5D01G089100;TraesCS1B01G326400;TraesCS4B01G053600;Triticum_aestivum_newGene_18157;TraesCS2B01G342100;TraesCS4A01G192300;TraesCS4D01G021300;Triticum_aestivum_newGene_30772;TraesCS1A01G392100;TraesCS7B01G026000;TraesCS3D01G045500;TraesCS2A01G461900;TraesCS7D01G143500;TraesCSU01G182300;TraesCS6B01G079000;TraesCS4D01G001000;Triticum_aestivum_newGene_43068;Triticum_aestivum_newGene_70726;TraesCS3B01G423800;TraesCS2D01G413100;TraesCS3A01G527600;TraesCSU01G150500;TraesCS4D01G053600;TraesCS5D01G099300;TraesCS4A01G100200;TraesCS3B01G468900;TraesCS3B01G307100;TraesCS7B01G018100;Triticum_aestivum_newGene_46620;TraesCS1D01G400200;TraesCS1A01G005700;Triticum_aestivum_newGene_8666;TraesCS6A01G360600;TraesCS6D01G241500;TraesCS2D01G297000;TraesCS4A01G030300;TraesCS7B01G394600;TraesCS6D01G290500;TraesCS5B01G062600;TraesCS1D01G364200;TraesCS3B01G167600;TraesCS5B01G215400;TraesCS2A01G327200;TraesCS2D01G458200;TraesCS5D01G305500;TraesCSU01G164000;TraesCS7A01G126600;TraesCS6B01G125700;TraesCS1D01G194600;TraesCS4D01G261900;TraesCS5B01G477300;TraesCS2B01G589500;TraesCS7D01G419100;TraesCS3B01G200100;TraesCS4B01G097500;TraesCS6D01G046200;TraesCS5D01G224000;TraesCS4D01G299900;Triticum_aestivum_newGene_1088;TraesCS7B01G394100;TraesCS4B01G280400;TraesCS7B01G486500;TraesCS3A01G270400;TraesCS7B01G017400;TraesCS6B01G331600;TraesCS6B01G181800;TraesCS2B01G479900;TraesCS1A01G228800;TraesCS5B01G452400;TraesCS4A01G201200;Triticum_aestivum_newGene_12701;TraesCS3D01G083400;TraesCS6A01G268600;TraesCS3B01G098400;TraesCS4A01G389300;TraesCS7A01G136600;TraesCS1A01G314000;TraesCS1A01G374600;TraesCS5A01G545700;TraesCS5B01G171000;TraesCSU01G211800;Triticum_aestivum_newGene_10858;Triticum_aestivum_newGene_13390;TraesCS3D01G219600;TraesCS7D01G136500;TraesCS1D01G364600;TraesCS7D01G247700;TraesCS4A01G003800;TraesCS7B01G331400;TraesCS5A01G200800;TraesCS4D01G053100;TraesCS1A01G360100;TraesCS5B01G131900;TraesCS1D01G366500;TraesCS5A01G450600;TraesCS3A01G196400;TraesCS3B01G410200;TraesCS7A01G142300;TraesCS6D01G281900;TraesCS2A01G417800;TraesCS3B01G051600;TraesCS2B01G083500;TraesCS2D01G093700;TraesCS4A01G116700;TraesCS6A01G247000;Triticum_aestivum_newGene_37471;TraesCS4D01G102200;TraesCS3D01G045600;TraesCS3D01G045800;TraesCS3A01G305500;TraesCS4B01G187700;TraesCS7A01G239000;TraesCS7A01G368400;TraesCS3A01G417300;TraesCS7D01G124500;TraesCS2D01G312000;TraesCS2A01G461800;TraesCS2B01G120600;TraesCS2B01G247100;TraesCS3B01G390200;TraesCS3B01G220700;TraesCS3D01G256700;Triticum_aestivum_newGene_11749;TraesCS5D01G393600;Triticum_aestivum_newGene_56990;TraesCS6B01G082100;TraesCS7A01G119400;Triticum_aestivum_newGene_24981;Triticum_aestivum_newGene_24377;TraesCS6B01G055100;TraesCS6A01G302400;TraesCS5A01G111500;TraesCS6A01G377800;TraesCS4B01G133100;Triticum_aestivum_newGene_3656;TraesCS1B01G375900;TraesCS5D01G140700;Triticum_aestivum_newGene_20018;TraesCS1B01G245200;TraesCS1A01G190300;TraesCS7D01G537800;TraesCS1D01G158000;TraesCS4A01G388100;TraesCS3A01G157100;TraesCS6A01G343800;Triticum_aestivum_newGene_48300;TraesCS5D01G386000;Triticum_aestivum_newGene_69431;TraesCS5D01G472300</t>
  </si>
  <si>
    <t>developmental process</t>
  </si>
  <si>
    <t>GO:0032502</t>
  </si>
  <si>
    <t>TraesCS5D01G269800;TraesCS4A01G023100;TraesCS7B01G280500;TraesCS5A01G229500;TraesCS2A01G013400;Triticum_aestivum_newGene_67175;TraesCS5A01G384100;TraesCS5B01G363600;TraesCS6D01G287100;TraesCS7B01G032100;TraesCS7D01G207100;TraesCS7B01G111000;TraesCS1D01G208500;TraesCS7B01G126700;TraesCS7A01G414700;TraesCS3A01G450800;TraesCS5D01G411300;TraesCS4A01G115400;TraesCS2A01G458100;TraesCS3B01G185000;TraesCS3D01G151400;TraesCS3D01G270200;TraesCS7D01G272000;TraesCS2D01G132100;TraesCS3D01G266400;TraesCS1B01G326400;TraesCS4D01G249600;TraesCS5B01G484400;TraesCS5B01G060100;TraesCS1A01G170100;TraesCS7B01G112000;TraesCS2A01G514000;TraesCS3B01G183500;TraesCS3B01G488600;TraesCS6B01G300600;TraesCS7B01G026000;TraesCS6A01G166100;TraesCS1A01G392100;TraesCS4D01G021300;TraesCS4A01G192300;TraesCS2D01G279300;TraesCS2A01G105900;Triticum_aestivum_newGene_23931;TraesCS7A01G002800;TraesCS4D01G196500;TraesCS1D01G228700;TraesCS6B01G224900;TraesCS7D01G440500;TraesCS7D01G419900;TraesCS3B01G149800;TraesCS4D01G001000;TraesCS2B01G378200;TraesCS1A01G243400;TraesCS7D01G226000;TraesCS1A01G278400;TraesCS4A01G185600;TraesCS5B01G086900;TraesCS7D01G407800;TraesCS5B01G542300;TraesCS2A01G033700;TraesCS6A01G200700;TraesCS7A01G499700;TraesCS2B01G333500;TraesCS2D01G120100;Triticum_aestivum_newGene_52939;TraesCS1D01G400200;TraesCS1A01G005700;TraesCS5B01G386800;TraesCS3D01G521900;TraesCS7A01G354000;TraesCS3A01G305300;TraesCS5A01G503700;TraesCS4B01G338400;TraesCS6A01G147500;TraesCS1A01G113400;TraesCS2A01G327200;TraesCS1D01G264100;TraesCS5A01G531600;Triticum_aestivum_newGene_11517;TraesCS3D01G476300;TraesCS7A01G126600;TraesCS6A01G213300;TraesCS6B01G125700;TraesCS7D01G419100;TraesCS7D01G485500;TraesCS7A01G175300;Triticum_aestivum_newGene_60177;TraesCS5B01G163900;TraesCS2D01G227600;TraesCS3B01G299800;TraesCS6D01G073500;TraesCS5A01G166800;TraesCS4A01G322400;TraesCS7B01G198600;TraesCS1D01G259900;TraesCS2B01G185100;TraesCS5A01G427500;TraesCS4A01G364000;TraesCS4B01G280400;TraesCS2B01G473200;TraesCS2B01G297800;TraesCS6B01G331600;TraesCS2D01G388700;TraesCS5B01G260700;TraesCS5B01G144800;TraesCS7B01G181200;TraesCS3A01G270400;TraesCS7A01G501400;TraesCS6D01G137400;TraesCS3B01G265500;Triticum_aestivum_newGene_36172;TraesCS3D01G083400;TraesCS7A01G204000;TraesCS3B01G331200;TraesCS6D01G385300;Triticum_aestivum_newGene_64014;TraesCS1A01G314000;Triticum_aestivum_newGene_13390;TraesCSU01G211800;TraesCS2A01G451900;TraesCS3B01G106700;TraesCS6A01G196000;TraesCS3D01G219600;TraesCS3B01G176000;TraesCS7A01G482100;TraesCS6D01G085200;TraesCS5A01G402300;TraesCS7A01G271700;TraesCS3D01G296400;TraesCS6A01G202800;TraesCS7A01G190600;TraesCS5A01G200800;TraesCS3D01G408000;TraesCS1A01G227100;TraesCS6B01G428500;TraesCS2D01G335700;TraesCS5B01G132400;TraesCS3D01G036100;TraesCS7B01G080700;TraesCS1A01G205200;TraesCS3D01G355300;TraesCS3D01G165600;TraesCS3A01G513600;TraesCS2B01G261900;TraesCS2D01G557500;TraesCS6D01G281900;TraesCS6D01G367300;TraesCS1D01G059200;TraesCS2D01G093700;TraesCS6A01G255800;TraesCS7B01G237500;TraesCS3A01G305500;TraesCS7A01G368400;TraesCS7B01G349100;TraesCS5B01G141300;TraesCS2B01G247100;TraesCS2D01G151500;TraesCS3A01G417300;TraesCS7D01G124500;TraesCS2D01G312000;TraesCS3D01G256700;TraesCS6B01G188600;TraesCS5D01G393600;TraesCS1D01G319200;TraesCS7B01G168800;TraesCS2D01G269500;TraesCS7B01G260100;TraesCS1B01G072200;TraesCS6A01G302400;TraesCS2D01G547600;TraesCS5A01G129800;TraesCS6A01G148100;TraesCS6B01G226800;TraesCS5D01G140700;TraesCS7B01G473200;TraesCS4B01G133100;TraesCS4B01G197900;TraesCS7B01G170300;TraesCS6D01G008000;TraesCS7D01G233300;TraesCS1A01G190300;TraesCS2B01G311100;TraesCS7A01G187000;TraesCS2A01G031800;TraesCS6A01G400100;TraesCS7B01G052800;TraesCS3A01G158000;TraesCS1D01G158000;TraesCS3A01G157100;TraesCS3D01G218200;TraesCS2B01G047400;TraesCS7B01G390800;TraesCS6D01G133200;TraesCS3D01G164600;TraesCS7B01G186600;TraesCS5B01G429500;TraesCS7D01G474200;TraesCS5D01G070000;TraesCS4D01G128000;TraesCS3B01G525300;TraesCS3B01G304200;Triticum_aestivum_newGene_12363;TraesCS2A01G119200;TraesCS2A01G556300;TraesCS3B01G097800;TraesCS5B01G065800;TraesCS5A01G200500;TraesCS1B01G241200;TraesCS3B01G298900;TraesCS5B01G556000;TraesCS2D01G114600;TraesCS7B01G003100;TraesCS3A01G377700;TraesCS7D01G553100;TraesCSU01G175000;TraesCS2A01G219100;TraesCS1A01G264000;TraesCS7D01G265100;TraesCS5D01G067900;TraesCS7A01G427600;TraesCS3A01G087700;TraesCS7D01G498800;TraesCS5B01G407200;TraesCS5D01G149500;TraesCS7D01G354500;TraesCS4A01G270300;TraesCS6D01G149600;TraesCS5D01G435600;TraesCS2A01G315000;TraesCS3B01G525200;TraesCS3A01G481300;TraesCS7D01G536300;TraesCS7B01G153600;TraesCS3A01G097200;TraesCS3A01G240400;TraesCS4A01G290500;TraesCS6B01G064600;TraesCS3A01G178900;TraesCS4A01G128300;TraesCS3B01G159100;TraesCS7D01G176900;TraesCS5B01G199400;TraesCS7D01G271100;TraesCS4D01G244000;TraesCS7D01G474300;TraesCS4A01G414700;TraesCS3B01G388300;TraesCS4B01G094600;TraesCSU01G211700;TraesCS2B01G191500;TraesCS2A01G159500;TraesCS1D01G144300;TraesCS7D01G257600;TraesCS7D01G291600;TraesCS5B01G257700;TraesCS2B01G550700;TraesCS3A01G135400;TraesCS6D01G189200;TraesCS2D01G043600;Triticum_aestivum_newGene_39067;TraesCS4B01G233600;TraesCS2A01G390800;TraesCS7A01G492400;TraesCS5D01G412100;TraesCS3A01G233800;TraesCS3D01G016900;Triticum_aestivum_newGene_10333;TraesCS6B01G244900;TraesCS4A01G077500;TraesCS2D01G224200;TraesCS1B01G420200;TraesCS7A01G256800;TraesCS3D01G164700;TraesCS5B01G314400;TraesCS2B01G265900;TraesCS3D01G091400;TraesCS5D01G484400;TraesCS2B01G523400;TraesCS2B01G041500;Triticum_aestivum_newGene_24844;TraesCS7D01G368700;TraesCS1A01G347900;TraesCS3D01G296500;TraesCS1B01G274600;TraesCS2B01G138900;TraesCS7B01G390900;TraesCS2D01G033200;TraesCS2A01G117000;TraesCS5B01G199100;TraesCS3D01G191300;TraesCS5A01G548800;TraesCS3A01G371800;TraesCS7D01G245000;TraesCS5A01G142600;TraesCS7A01G305700;TraesCS2D01G342500;TraesCS4D01G312400;TraesCS3B01G039000;TraesCS5A01G056700;TraesCS4D01G123400;TraesCS2D01G451700;TraesCS3B01G166200;TraesCS6D01G188300;TraesCS7B01G067700;TraesCS6A01G097200;TraesCS5A01G132500;TraesCS2A01G072400;TraesCS2B01G586600;TraesCS2A01G321100;TraesCS7A01G350600;TraesCS5D01G206500;TraesCS3D01G444100;TraesCS7B01G025900;TraesCS6D01G363700;TraesCS7B01G314600;TraesCS3B01G183400;TraesCS7B01G273600;TraesCS5A01G036600;TraesCS1B01G254900;TraesCS6A01G119000;TraesCS4A01G001100;TraesCS7A01G297200;TraesCS4B01G161800;TraesCS6A01G162600;TraesCS7A01G487500;TraesCS5D01G177700;TraesCS7A01G378700;TraesCS5A01G471900;TraesCS5D01G230300;TraesCS6B01G284200;Triticum_aestivum_newGene_19102;TraesCS7A01G549700;TraesCS2B01G577300;TraesCS7A01G149100;TraesCS2A01G403000;TraesCS5B01G509400;TraesCS6D01G183300;TraesCS3B01G526300;TraesCS4B01G002300;TraesCS5D01G093100;TraesCS3D01G118600;TraesCS1B01G287300;TraesCS5B01G388900;TraesCS5B01G023700;TraesCS3D01G097700;TraesCS1D01G277600;TraesCS3B01G331000;Triticum_aestivum_newGene_67663;TraesCS1B01G166800;TraesCS4B01G034900;TraesCS2B01G152100;TraesCS4D01G356800;TraesCS5D01G032700;TraesCS2B01G244600;TraesCS4A01G106300;TraesCS1A01G284300;TraesCS7A01G224500;TraesCS2D01G387800;TraesCS2A01G251400;TraesCS2B01G369000;TraesCS3A01G214800;TraesCS3A01G500600;TraesCS3A01G082700;TraesCS3B01G452200;TraesCS2A01G280500;TraesCS1A01G218500;TraesCS3D01G264700;TraesCS7D01G486500;TraesCS1D01G225700;TraesCS4D01G239200;TraesCS2D01G458700;TraesCS6D01G154700;Triticum_aestivum_newGene_41469;TraesCS4B01G309100;Triticum_aestivum_newGene_61779;TraesCS7A01G449600;TraesCS5D01G412400;TraesCSU01G217800;Triticum_aestivum_newGene_57883;TraesCS1D01G223800;TraesCS7B01G009500</t>
  </si>
  <si>
    <t>multicellular organismal process</t>
  </si>
  <si>
    <t>GO:0032501</t>
  </si>
  <si>
    <t>TraesCS1D01G208500;TraesCS7B01G111000;TraesCS7D01G207100;TraesCS7B01G032100;TraesCS5A01G229500;TraesCS2A01G013400;Triticum_aestivum_newGene_67175;TraesCS5D01G269800;TraesCS4A01G023100;TraesCS5B01G363600;TraesCS3D01G151400;TraesCS3D01G270200;TraesCS3A01G450800;TraesCS7A01G414700;TraesCS4A01G115400;TraesCS2A01G458100;TraesCS3B01G185000;TraesCS5D01G411300;TraesCS4D01G021300;TraesCS2B01G342100;TraesCS4A01G192300;TraesCS6B01G300600;TraesCS7B01G026000;TraesCS1A01G392100;TraesCS2A01G514000;TraesCS7B01G112000;TraesCS5B01G484400;TraesCS5B01G060100;TraesCS3B01G488600;TraesCS2B01G378200;TraesCS7D01G440500;TraesCS7D01G419900;TraesCS3B01G149800;TraesCS7D01G226000;TraesCS1A01G243400;TraesCS2D01G398600;Triticum_aestivum_newGene_23931;TraesCS1D01G228700;TraesCS7A01G002800;TraesCS3D01G130700;TraesCS7A01G499700;TraesCS5B01G542300;TraesCS3A01G527600;TraesCS7D01G407800;TraesCS5B01G086900;TraesCS4A01G185600;TraesCS6A01G200700;TraesCS2A01G033700;TraesCS4B01G338400;TraesCS6A01G147500;Triticum_aestivum_newGene_52939;TraesCS1D01G400200;TraesCS5B01G386800;TraesCS2D01G120100;TraesCS7A01G354000;TraesCS5A01G503700;TraesCS3D01G521900;TraesCS6A01G213300;TraesCS6B01G125700;TraesCS7A01G126600;Triticum_aestivum_newGene_11517;TraesCS7D01G419100;TraesCS1D01G264100;TraesCS2A01G327200;TraesCS1A01G113400;TraesCS1D01G259900;TraesCS4A01G322400;TraesCS5A01G427500;TraesCS4A01G364000;TraesCS2B01G473200;TraesCS4B01G280400;TraesCS7D01G485500;TraesCS7A01G175300;Triticum_aestivum_newGene_60177;TraesCS6D01G073500;TraesCS1B01G161700;Triticum_aestivum_newGene_36172;TraesCS7A01G204000;TraesCS3A01G270400;TraesCS2B01G419200;TraesCS6B01G331600;TraesCS5B01G260700;TraesCS6D01G137400;TraesCS5A01G511400;TraesCS7A01G501400;TraesCSU01G211800;TraesCS6A01G196000;TraesCS3B01G106700;TraesCS2A01G451900;Triticum_aestivum_newGene_64014;TraesCS1A01G314000;TraesCS5A01G200800;TraesCS7A01G190600;TraesCS3D01G408000;TraesCS1A01G227100;TraesCS7A01G482100;TraesCS5A01G402300;TraesCS6D01G085200;TraesCS3D01G296400;TraesCS3D01G355300;TraesCS3D01G165600;TraesCS1A01G205200;TraesCS4B01G342100;TraesCS6D01G281900;TraesCS3A01G513600;TraesCS2B01G261900;TraesCS2D01G557500;TraesCS5B01G132400;TraesCS2D01G335700;TraesCS3D01G036100;TraesCS7B01G080700;TraesCS2B01G144900;TraesCS3A01G305500;TraesCS7B01G237500;TraesCS6A01G255800;TraesCS2D01G093700;TraesCS6D01G367300;TraesCS7B01G168800;TraesCS3A01G417300;TraesCS7D01G124500;TraesCS2D01G312000;TraesCS5B01G141300;TraesCS2D01G151500;TraesCS6A01G148100;TraesCS2D01G547600;TraesCS6A01G302400;TraesCS4B01G133100;TraesCS5D01G140700;TraesCS6B01G226800;TraesCS1B01G072200;TraesCS2D01G269500;TraesCS1D01G158000;TraesCS3D01G218200;TraesCS3A01G158000;TraesCS2B01G047400;TraesCS6D01G008000;TraesCS7D01G233300;TraesCS7A01G187000;TraesCS1A01G190300;TraesCS4B01G197900;TraesCS7B01G052800;TraesCS6A01G400100;TraesCS5D01G070000;TraesCS7D01G474200;TraesCS3B01G304200;TraesCS2A01G119200;Triticum_aestivum_newGene_12363;TraesCS2A01G556300;TraesCS7B01G390800;TraesCS5B01G429500;TraesCS2D01G114600;TraesCS5B01G556000;TraesCS7D01G553100;TraesCS1A01G264000;TraesCS2A01G219100;TraesCS7B01G003100;TraesCS3A01G377700;TraesCS5B01G065800;TraesCS1B01G241200;TraesCS3B01G298900;TraesCS5B01G407200;TraesCS5D01G149500;TraesCS5D01G067900;TraesCS7D01G265100;TraesCS6D01G127000;TraesCS7D01G498800;TraesCS7A01G427600;TraesCS4A01G270300;TraesCS5D01G435600;TraesCS7D01G271100;TraesCS5B01G199400;TraesCS7D01G176900;TraesCS7D01G474300;TraesCS4D01G244000;TraesCS3A01G178900;TraesCS6B01G064600;TraesCS7B01G153600;Triticum_aestivum_newGene_164;TraesCS3A01G097200;TraesCS4A01G290500;TraesCS4A01G128300;TraesCS3B01G159100;TraesCS2B01G550700;TraesCS3A01G135400;TraesCS2D01G043600;TraesCS6D01G189200;TraesCS7D01G257600;TraesCS5B01G257700;TraesCS4B01G233600;Triticum_aestivum_newGene_39067;TraesCS4A01G414700;TraesCS4B01G094600;TraesCSU01G211700;TraesCS3D01G016900;TraesCS2D01G224200;TraesCS4A01G077500;TraesCS6B01G244900;TraesCS5D01G412100;TraesCS7A01G492400;TraesCS2A01G390800;TraesCS5D01G484400;TraesCS2B01G265900;TraesCS3D01G091400;TraesCS2B01G041500;TraesCS4B01G024000;TraesCS2B01G523400;TraesCS1B01G420200;TraesCS5B01G314400;TraesCS7A01G256800;TraesCS7B01G390900;TraesCS5A01G548800;TraesCS2D01G033200;TraesCS2A01G117000;Triticum_aestivum_newGene_24844;TraesCS7D01G368700;TraesCS2B01G138900;TraesCS1A01G347900;TraesCS1B01G274600;TraesCS3B01G166200;TraesCS3B01G039000;TraesCS4D01G312400;TraesCS2D01G451700;TraesCS5A01G056700;TraesCS2A01G072400;TraesCS5A01G132500;TraesCS2B01G586600;TraesCS6A01G097200;TraesCS7B01G067700;TraesCS5A01G142600;TraesCS7A01G305700;TraesCS2D01G342500;TraesCS7B01G273600;TraesCS1B01G254900;TraesCS2A01G321100;TraesCS7B01G025900;TraesCS7B01G314600;TraesCS5D01G206500;TraesCS3D01G444100;TraesCS6B01G284200;Triticum_aestivum_newGene_19102;TraesCS5A01G471900;TraesCS7A01G487500;TraesCS4B01G161800;TraesCS5D01G093100;TraesCS2B01G577300;TraesCS7A01G149100;TraesCS6D01G183300;TraesCS5B01G509400;TraesCS7A01G224500;TraesCS2B01G244600;TraesCS4A01G106300;TraesCS3D01G097700;TraesCS3B01G331000;Triticum_aestivum_newGene_67663;TraesCS1B01G166800;TraesCS4B01G034900;TraesCS7D01G486500;TraesCS1A01G218500;TraesCS2D01G458700;Triticum_aestivum_newGene_41469;TraesCS3A01G214800;TraesCS3A01G500600;TraesCS2B01G369000;TraesCS2D01G387800;TraesCS2A01G251400;TraesCS3B01G452200;TraesCSU01G217800;TraesCS7B01G009500;TraesCS1D01G223800;TraesCS5D01G412400;Triticum_aestivum_newGene_61779</t>
  </si>
  <si>
    <t>reproduction</t>
  </si>
  <si>
    <t>GO:0000003</t>
  </si>
  <si>
    <t>TraesCS7A01G368400;TraesCS7B01G237500;TraesCS3A01G305500;TraesCS2B01G144900;TraesCS2B01G247100;TraesCS2D01G151500;TraesCS5B01G141300;TraesCS7D01G124500;TraesCS3A01G417300;TraesCS7B01G168800;TraesCS7B01G260100;TraesCS2D01G269500;TraesCS1B01G072200;TraesCS6B01G226800;TraesCS5D01G140700;TraesCS7B01G473200;TraesCS4B01G133100;TraesCS6A01G302400;TraesCS2D01G547600;TraesCS6A01G148100;TraesCS6A01G400100;TraesCS7D01G537800;TraesCS2A01G211900;TraesCS7B01G052800;TraesCS7B01G170300;TraesCS4B01G197900;TraesCS1A01G190300;TraesCS7D01G233300;TraesCS2B01G047400;TraesCS3A01G157100;TraesCS1D01G158000;TraesCS7A01G501400;TraesCS6D01G137400;TraesCS7B01G181200;TraesCS6B01G331600;TraesCS5B01G260700;TraesCS3A01G270400;TraesCS7A01G204000;Triticum_aestivum_newGene_36172;TraesCS3B01G265500;TraesCS1B01G161700;TraesCS2B01G372400;TraesCS2A01G413400;TraesCS2A01G451900;TraesCS6A01G196000;TraesCS3D01G219600;TraesCS3B01G106700;TraesCSU01G211800;TraesCS7A01G271700;TraesCS3D01G296400;TraesCS6D01G085200;TraesCS5A01G402300;TraesCS7A01G482100;TraesCS5B01G131900;TraesCS1A01G227100;TraesCS2D01G546800;TraesCS5A01G200800;TraesCS7B01G080700;TraesCS3D01G036100;TraesCS2D01G335700;TraesCS5B01G132400;TraesCS2A01G145200;TraesCS2B01G261900;TraesCS3A01G513600;TraesCS6D01G281900;TraesCS1D01G211500;TraesCS3D01G355300;TraesCS2A01G033700;TraesCS6A01G200700;TraesCS4A01G185600;Triticum_aestivum_newGene_69244;TraesCS3A01G527600;TraesCS5B01G542300;TraesCS7D01G407800;TraesCS1B01G225700;TraesCS2B01G333500;TraesCS7A01G499700;TraesCS2D01G132200;TraesCS1A01G362900;TraesCS3D01G521900;Triticum_aestivum_newGene_64262;TraesCS7A01G354000;Triticum_aestivum_newGene_52939;TraesCS1A01G005700;TraesCS1D01G400200;TraesCS5D01G416600;TraesCS5B01G062600;TraesCS4B01G338400;TraesCS5A01G531600;TraesCS1A01G113400;TraesCS2A01G327200;TraesCS7A01G126600;TraesCS6B01G125700;TraesCS6A01G213300;TraesCS6D01G073500;TraesCS5B01G163900;TraesCS2D01G227600;TraesCS5A01G166800;Triticum_aestivum_newGene_60177;TraesCS7D01G485500;TraesCS7A01G175300;TraesCS2B01G473200;TraesCS4B01G280400;TraesCS4A01G322400;TraesCS4A01G023100;TraesCS5D01G269800;Triticum_aestivum_newGene_67175;TraesCS5A01G229500;TraesCS7B01G126700;Triticum_aestivum_newGene_11839;TraesCS5A01G133000;TraesCS5B01G062800;TraesCS7B01G032100;TraesCS7D01G207100;TraesCS7B01G111000;TraesCS2A01G458100;TraesCS7A01G414700;TraesCS3A01G450800;TraesCS7D01G272000;TraesCS3D01G270200;TraesCS3B01G183500;TraesCS1B01G222300;TraesCS1A01G170100;TraesCS1B01G326400;TraesCS1A01G392100;TraesCS7B01G026000;TraesCS6B01G300600;TraesCS2B01G342100;TraesCS4D01G021300;TraesCS4A01G192300;TraesCS4D01G196500;TraesCS1D01G228700;Triticum_aestivum_newGene_23931;TraesCS1A01G014500;TraesCS7D01G226000;TraesCS1A01G243400;TraesCS3B01G149800;TraesCS7D01G440500;TraesCS4D01G001000;TraesCS4B01G002300;TraesCS3B01G136600;TraesCS7A01G549700;TraesCS2A01G403000;TraesCS6D01G183300;TraesCS7A01G149100;TraesCS3D01G119400;Triticum_aestivum_newGene_26230;TraesCS3B01G331000;Triticum_aestivum_newGene_67663;TraesCS5B01G023700;TraesCS1B01G372400;TraesCS4A01G106300;TraesCS2B01G244600;TraesCS7A01G224500;TraesCS1A01G284300;TraesCS7A01G127100;TraesCS4D01G356800;TraesCS5D01G032700;TraesCS3B01G452200;TraesCS2B01G369000;TraesCS2D01G387800;TraesCS2A01G251400;TraesCS3A01G500600;TraesCS4D01G239200;TraesCS1D01G225700;Triticum_aestivum_newGene_41469;TraesCS2D01G458700;TraesCS1D01G427800;TraesCS7D01G486500;TraesCS5D01G412400;TraesCS1D01G223800;TraesCS2B01G152300;TraesCSU01G217800;TraesCS2A01G413500;TraesCS1A01G347900;Triticum_aestivum_newGene_69245;Triticum_aestivum_newGene_24844;TraesCS2A01G117000;TraesCS6B01G444200;TraesCS2D01G411200;TraesCS2D01G033200;TraesCS7D01G245000;TraesCS5A01G548800;TraesCS1A01G212000;TraesCS7B01G390900;TraesCS3A01G435200;TraesCS7A01G305700;TraesCS5A01G142600;TraesCS6A01G097200;TraesCS7B01G067700;TraesCS5A01G132500;TraesCS2A01G072400;TraesCS2D01G451700;TraesCS3B01G039000;TraesCS2B01G432100;TraesCS5D01G206500;TraesCS7B01G314600;TraesCS6D01G363700;TraesCS3B01G183400;TraesCS7B01G025900;TraesCS1D01G013800;TraesCS1B01G254900;TraesCS7A01G487500;TraesCS4A01G001100;TraesCS6B01G284200;TraesCS5D01G230300;TraesCS7D01G405400;TraesCS3B01G159100;TraesCS4A01G128300;TraesCS4A01G290500;TraesCS7B01G153600;TraesCS3A01G178900;TraesCS6B01G064600;TraesCS1A01G015900;TraesCS7D01G474300;TraesCS4B01G375600;TraesCS1A01G127600;TraesCS5B01G199400;TraesCS7D01G176900;TraesCS7D01G271100;TraesCS4B01G094600;TraesCSU01G211700;TraesCS2B01G191500;TraesCS2B01G170200;TraesCS2A01G130200;Triticum_aestivum_newGene_39067;TraesCS5B01G257700;TraesCS1D01G144300;TraesCS7D01G257600;TraesCS6D01G189200;TraesCS2B01G550700;TraesCS3A01G233800;TraesCS4A01G354300;TraesCS2A01G390800;TraesCS7A01G492400;TraesCS2D01G224200;TraesCS5B01G314400;TraesCS3D01G164700;TraesCS7A01G256800;TraesCS1B01G420200;TraesCS4A01G031100;TraesCS2B01G523400;TraesCS5B01G411600;TraesCS4B01G024000;TraesCS2B01G041500;TraesCS3D01G091400;TraesCS2B01G265900;TraesCS5A01G406600;TraesCS3D01G164600;TraesCS7B01G186600;TraesCS7B01G390800;TraesCS3B01G304200;TraesCS4D01G128000;TraesCS7D01G474200;TraesCS3B01G298900;TraesCS1B01G241200;TraesCS7D01G172600;TraesCS7B01G003100;TraesCS2A01G219100;TraesCS5B01G556000;TraesCS2D01G114600;TraesCS7D01G498800;TraesCS7D01G265100;TraesCS7D01G354500;TraesCS2B01G480700;TraesCS5D01G149500;TraesCS5B01G407200;TraesCS2B01G302300;TraesCS4D01G044700;TraesCS7D01G536300;TraesCS2A01G315000</t>
  </si>
  <si>
    <t>reproductive process</t>
  </si>
  <si>
    <t>GO:0022414</t>
  </si>
  <si>
    <t>TraesCS2A01G413400;TraesCS2B01G372400;TraesCS2A01G451900;TraesCS3D01G219600;TraesCS3B01G106700;TraesCS6A01G196000;TraesCSU01G211800;TraesCS7A01G501400;TraesCS6D01G137400;TraesCS5B01G260700;TraesCS6B01G331600;TraesCS7B01G181200;TraesCS3A01G270400;TraesCS7A01G204000;TraesCS3B01G265500;Triticum_aestivum_newGene_36172;TraesCS1B01G161700;TraesCS5B01G132400;TraesCS2D01G335700;TraesCS3D01G036100;TraesCS7B01G080700;TraesCS2A01G145200;TraesCS2B01G261900;TraesCS3A01G513600;TraesCS6D01G281900;TraesCS1D01G211500;TraesCS3D01G355300;TraesCS7A01G271700;TraesCS3D01G296400;TraesCS7A01G482100;TraesCS5A01G402300;TraesCS6D01G085200;TraesCS5B01G131900;TraesCS1A01G227100;TraesCS5A01G200800;TraesCS2D01G546800;TraesCS5B01G141300;TraesCS2B01G247100;TraesCS2D01G151500;TraesCS3A01G417300;TraesCS7D01G124500;TraesCS7B01G168800;TraesCS7A01G368400;TraesCS7B01G237500;TraesCS2B01G144900;TraesCS3A01G305500;TraesCS2A01G211900;TraesCS7D01G537800;TraesCS6A01G400100;TraesCS7B01G052800;TraesCS4B01G197900;TraesCS7B01G170300;TraesCS7D01G233300;TraesCS1A01G190300;TraesCS2B01G047400;TraesCS1D01G158000;TraesCS3A01G157100;TraesCS2D01G269500;TraesCS7B01G260100;TraesCS1B01G072200;TraesCS6B01G226800;TraesCS5D01G140700;TraesCS4B01G133100;TraesCS7B01G473200;TraesCS6A01G302400;TraesCS2D01G547600;TraesCS6A01G148100;TraesCS2A01G458100;TraesCS7A01G414700;TraesCS3A01G450800;TraesCS3D01G270200;TraesCS7D01G272000;TraesCS5D01G269800;TraesCS4A01G023100;TraesCS5A01G229500;Triticum_aestivum_newGene_67175;TraesCS5A01G133000;TraesCS5B01G062800;TraesCS7B01G126700;Triticum_aestivum_newGene_11839;TraesCS7B01G032100;TraesCS7D01G207100;TraesCS7B01G111000;TraesCS1D01G228700;TraesCS4D01G196500;Triticum_aestivum_newGene_23931;TraesCS7D01G226000;TraesCS1A01G243400;TraesCS1A01G014500;TraesCS7D01G440500;TraesCS3B01G149800;TraesCS4D01G001000;TraesCS3B01G183500;TraesCS1B01G222300;TraesCS1B01G326400;TraesCS1A01G170100;TraesCS6B01G300600;TraesCS7B01G026000;TraesCS1A01G392100;TraesCS2B01G342100;TraesCS4A01G192300;TraesCS1A01G362900;TraesCS3D01G521900;TraesCS7A01G354000;Triticum_aestivum_newGene_64262;Triticum_aestivum_newGene_52939;TraesCS1D01G400200;TraesCS1A01G005700;TraesCS5D01G416600;TraesCS5B01G062600;TraesCS4B01G338400;TraesCS2A01G033700;TraesCS6A01G200700;Triticum_aestivum_newGene_69244;TraesCS4A01G185600;TraesCS5B01G542300;TraesCS3A01G527600;TraesCS7D01G407800;TraesCS1B01G225700;TraesCS7A01G499700;TraesCS2B01G333500;TraesCS2D01G132200;TraesCS2D01G227600;TraesCS5B01G163900;TraesCS6D01G073500;TraesCS5A01G166800;TraesCS7D01G485500;TraesCS7A01G175300;Triticum_aestivum_newGene_60177;TraesCS4B01G280400;TraesCS2B01G473200;TraesCS4A01G322400;TraesCS5A01G531600;TraesCS1A01G113400;TraesCS2A01G327200;TraesCS6B01G125700;TraesCS7A01G126600;TraesCS6A01G213300;TraesCS7A01G305700;TraesCS3A01G435200;TraesCS5A01G142600;TraesCS6A01G097200;TraesCS7B01G067700;TraesCS2A01G072400;TraesCS5A01G132500;TraesCS3B01G039000;TraesCS2D01G451700;TraesCS2B01G432100;TraesCS1A01G347900;TraesCS2A01G413500;Triticum_aestivum_newGene_69245;Triticum_aestivum_newGene_24844;TraesCS2D01G411200;TraesCS2D01G033200;TraesCS2A01G117000;TraesCS6B01G444200;TraesCS5A01G548800;TraesCS1A01G212000;TraesCS7D01G245000;TraesCS7B01G390900;TraesCS7A01G487500;TraesCS4A01G001100;TraesCS5D01G230300;TraesCS6B01G284200;TraesCS7D01G405400;TraesCS5D01G206500;TraesCS7B01G025900;TraesCS6D01G363700;TraesCS7B01G314600;TraesCS3B01G183400;TraesCS1D01G013800;TraesCS1B01G254900;Triticum_aestivum_newGene_67663;TraesCS3B01G331000;Triticum_aestivum_newGene_26230;TraesCS5B01G023700;TraesCS2B01G244600;TraesCS4A01G106300;TraesCS1B01G372400;TraesCS1A01G284300;TraesCS7A01G224500;TraesCS7A01G127100;TraesCS4D01G356800;TraesCS5D01G032700;TraesCS3B01G136600;TraesCS4B01G002300;TraesCS7A01G549700;TraesCS7A01G149100;TraesCS6D01G183300;TraesCS2A01G403000;TraesCS3D01G119400;TraesCS5D01G412400;TraesCS2B01G152300;TraesCS1D01G223800;TraesCSU01G217800;TraesCS3B01G452200;TraesCS2A01G251400;TraesCS2D01G387800;TraesCS2B01G369000;TraesCS3A01G500600;TraesCS1D01G225700;TraesCS4D01G239200;TraesCS2D01G458700;Triticum_aestivum_newGene_41469;TraesCS1D01G427800;TraesCS7D01G486500;TraesCS1B01G241200;TraesCS3B01G298900;TraesCS7D01G172600;TraesCS7B01G003100;TraesCS2A01G219100;TraesCS5B01G556000;TraesCS2D01G114600;TraesCS3D01G164600;TraesCS7B01G186600;TraesCS7B01G390800;TraesCS3B01G304200;TraesCS7D01G474200;TraesCS4D01G128000;TraesCS4D01G044700;TraesCS7D01G536300;TraesCS2A01G315000;TraesCS7D01G498800;TraesCS7D01G265100;TraesCS7D01G354500;TraesCS2B01G480700;TraesCS5B01G407200;TraesCS5D01G149500;TraesCS4B01G094600;TraesCSU01G211700;TraesCS2B01G170200;TraesCS2B01G191500;TraesCS2A01G130200;Triticum_aestivum_newGene_39067;TraesCS1D01G144300;TraesCS7D01G257600;TraesCS5B01G257700;TraesCS2B01G550700;TraesCS6D01G189200;TraesCS4A01G128300;TraesCS3B01G159100;TraesCS7B01G153600;TraesCS3A01G178900;TraesCS6B01G064600;TraesCS7D01G474300;TraesCS1A01G015900;TraesCS5B01G199400;TraesCS7D01G176900;TraesCS1A01G127600;TraesCS4B01G375600;TraesCS7D01G271100;TraesCS1B01G420200;TraesCS3D01G164700;TraesCS7A01G256800;TraesCS5B01G314400;TraesCS5B01G411600;TraesCS4A01G031100;TraesCS2B01G523400;TraesCS2B01G041500;TraesCS4B01G024000;TraesCS5A01G406600;TraesCS2B01G265900;TraesCS3D01G091400;TraesCS3A01G233800;TraesCS2A01G390800;TraesCS4A01G354300;TraesCS7A01G492400;TraesCS2D01G224200</t>
  </si>
  <si>
    <t>multi-organism process</t>
  </si>
  <si>
    <t>GO:0051704</t>
  </si>
  <si>
    <t>TraesCS5D01G416600;TraesCS6A01G326200;TraesCS1D01G237500;TraesCS2B01G550700;TraesCS3D01G521900;TraesCS5D01G535600;TraesCS2B01G483400;TraesCS6D01G284700;TraesCS1D01G388000;TraesCS1B01G225700;TraesCS6D01G278600;TraesCS1A01G312700;TraesCS3B01G415600;TraesCS2B01G232900;TraesCS4B01G375600;TraesCS1B01G168000;TraesCS2B01G333500;TraesCS1B01G249000;TraesCS3D01G524700;TraesCS3B01G468900;TraesCS6B01G222200;TraesCS2A01G033700;TraesCS4D01G053600;TraesCS7A01G209800;TraesCS5B01G086900;TraesCS3A01G247900;TraesCS6D01G180400;TraesCS4A01G031100;TraesCS5B01G411600;TraesCS3A01G330500;TraesCS1B01G324300;TraesCS5D01G447900;TraesCS1B01G403000;TraesCS2A01G350700;TraesCS1A01G346200;TraesCS5A01G406600;TraesCS4A01G192200;TraesCS7A01G413400;TraesCS2B01G581800;TraesCS7D01G485500;TraesCS4A01G237200;TraesCS1B01G321200;TraesCS7D01G292400;TraesCS3A01G391300;TraesCS3B01G528400;TraesCS6A01G213300;TraesCS2D01G380500;TraesCS5B01G209800;TraesCS5A01G531600;TraesCS1B01G154500;TraesCS1D01G012000;TraesCS2A01G390800;TraesCS3D01G227800;TraesCS3D01G323900;TraesCS4A01G261000;TraesCS6D01G353300;TraesCS4B01G078000;TraesCS2D01G114600;TraesCS4D01G121300;TraesCS1A01G380700;TraesCS3D01G186300;TraesCS3D01G477200;TraesCS7D01G460200;TraesCS4B01G237600;TraesCS5B01G001000;TraesCS7D01G417600;TraesCS3D01G164600;TraesCS6D01G020700;TraesCS2B01G483500;TraesCS6A01G190700;TraesCS7D01G376600;TraesCS3B01G360500;TraesCS2D01G431000;TraesCS7D01G328300;TraesCS2A01G367200;TraesCS4B01G367600;TraesCS2A01G315000;TraesCS4B01G236700;TraesCS6A01G082300;TraesCS3B01G336100;TraesCS2A01G461900;TraesCS7A01G423900;TraesCS7A01G261100;TraesCSU01G014100;TraesCS6A01G017500;TraesCS6D01G338400;TraesCS2B01G480700;TraesCS7B01G282100;TraesCS2B01G342100;TraesCS3D01G384300;TraesCS2D01G039900;TraesCS3B01G276600;TraesCS1B01G222300;TraesCS4B01G053600;TraesCS1B01G359800;TraesCS1B01G326400;TraesCS4D01G076500;TraesCS6B01G024600;TraesCS7A01G350500;TraesCS3B01G423500;TraesCS3B01G255100;TraesCS3A01G366500;TraesCS4D01G356800;TraesCS1B01G243200;TraesCS4A01G294400;TraesCS2A01G461800;TraesCS1B01G053600;TraesCS5D01G001600;TraesCS5A01G535300;TraesCS3B01G571300;TraesCS2A01G543200;TraesCS7D01G548200;TraesCS5D01G093100;TraesCS7A01G561600;TraesCS1D01G417500;TraesCS4D01G102200;TraesCS6B01G024500;TraesCS4B01G123200;TraesCS7B01G374500;TraesCS2B01G047400;TraesCS2A01G584200;TraesCSU01G043800;TraesCS1D01G309600;TraesCS1D01G158000;TraesCS7D01G537800;TraesCS1A01G150400;TraesCS3D01G189500;TraesCS7A01G295500;TraesCS7D01G014200;TraesCS4B01G018900;TraesCS1A01G132400;TraesCS5D01G292500;TraesCS3D01G264700;TraesCS2D01G462000;TraesCS7A01G497300;TraesCS1B01G440000;TraesCS2D01G387800;TraesCS2B01G369000;TraesCS2A01G056900;TraesCS2D01G462100;TraesCS3D01G375300;TraesCS4D01G238200;TraesCS7A01G473200;TraesCS2B01G432100;TraesCS2A01G413400;TraesCS3B01G210000;TraesCS1D01G296600;TraesCS1D01G417400;TraesCS1D01G348900;TraesCS7B01G326200;TraesCS2D01G411200;TraesCS2D01G033200;TraesCS2D01G056300;TraesCS5A01G548800;TraesCS1D01G312800;TraesCS1A01G212000;TraesCS2A01G259500;TraesCS4A01G201200;TraesCS5A01G535400;TraesCS2A01G413500;TraesCS6D01G072700;TraesCS1A01G234600;Triticum_aestivum_newGene_22536;TraesCS1A01G410200;TraesCS1B01G440100;TraesCS6B01G406300;TraesCS3D01G435300;TraesCS3A01G225600;TraesCS3A01G513600;TraesCS1D01G211500;TraesCS3B01G027900;TraesCS1A01G040600;TraesCS5B01G444600;TraesCS7B01G502200;TraesCS7B01G160000;TraesCS7D01G246600;TraesCS6B01G406000;TraesCS3A01G060300;TraesCS6A01G243300;TraesCS5B01G401600;TraesCS3B01G183400;TraesCS7B01G219600;TraesCS1A01G410100</t>
  </si>
  <si>
    <t>signaling</t>
  </si>
  <si>
    <t>GO:0023052</t>
  </si>
  <si>
    <t>TraesCS4D01G121300;TraesCS7B01G210400;TraesCS5D01G411300;TraesCS3B01G256700;TraesCS7D01G318900;TraesCS6A01G011800;TraesCS7A01G248700;TraesCS6A01G049900;TraesCS5A01G384100;TraesCS7D01G387000;TraesCS2A01G253500;TraesCS2B01G483500;TraesCS7B01G280500;TraesCS2D01G494500;Triticum_aestivum_newGene_10141;TraesCS6A01G347900;TraesCS2A01G494400;TraesCS3A01G340000;TraesCS6D01G149600;TraesCS5A01G057100;TraesCS2A01G461900;TraesCS3A01G315800;TraesCS7D01G289000;Triticum_aestivum_newGene_6244;TraesCS2D01G219800;TraesCS3D01G104100;TraesCS1A01G278400;TraesCS3A01G481300;TraesCS5D01G188900;TraesCS3B01G525200;TraesCS7B01G293200;TraesCS3D01G495900;TraesCS6B01G153500;TraesCS2B01G445300;TraesCS5D01G067900;TraesCS5B01G342500;TraesCS6B01G341400;TraesCS5D01G222600;TraesCS5B01G060100;TraesCS3B01G396200;TraesCS2A01G105900;TraesCS2A01G084000;TraesCS6A01G166100;Triticum_aestivum_newGene_6990;TraesCS4B01G094600;TraesCS6A01G132400;TraesCS7A01G465200;TraesCS5B01G386800;TraesCS7A01G369500;Triticum_aestivum_newGene_18327;TraesCS2B01G483400;TraesCS4B01G233600;TraesCS3D01G221700;TraesCS6D01G290500;TraesCS7D01G291600;TraesCS3A01G364100;TraesCS3A01G033300;TraesCS6D01G116900;TraesCS6D01G278600;TraesCS3B01G468900;TraesCS4A01G192200;TraesCS5A01G218200;TraesCS7D01G485500;TraesCS3D01G104000;TraesCS7D01G452900;TraesCS7B01G200600;TraesCS7B01G198600;Triticum_aestivum_newGene_59738;TraesCS2B01G522600;TraesCS2D01G380500;TraesCS4A01G077500;TraesCS6D01G219000;TraesCS7D01G292400;TraesCS3D01G476300;Triticum_aestivum_newGene_11517;TraesCS4A01G389300;TraesCS5A01G184100;Triticum_aestivum_newGene_64014;TraesCS2D01G494800;TraesCS1D01G296600;TraesCS7B01G365700;Triticum_aestivum_newGene_14265;TraesCS7D01G247700;TraesCS7B01G067700;TraesCS2D01G462100;Triticum_aestivum_newGene_16564;TraesCS2D01G226300;TraesCS7D01G353800;TraesCS5A01G056700;TraesCS7D01G148000;TraesCS3D01G315700;TraesCS2A01G220600;TraesCS5B01G182200;TraesCS6D01G104400;TraesCS3D01G251100;TraesCS5D01G160300;TraesCS6A01G162600;TraesCS7B01G502200;TraesCS2B01G246100;TraesCS4B01G161800;TraesCS6B01G428500;TraesCS7A01G297200;TraesCS7A01G378700;TraesCS2A01G494500;TraesCS2A01G311000;TraesCS7B01G219600;TraesCS6A01G311200;TraesCS7D01G307100;TraesCS7A01G285200;TraesCS7B01G259000;TraesCS3D01G357500;TraesCS3B01G351100;TraesCS3A01G246700;Triticum_aestivum_newGene_25120;Triticum_aestivum_newGene_5479;TraesCS3A01G202300;Triticum_aestivum_newGene_16843;TraesCS6B01G188600;TraesCS5D01G226000;TraesCS1D01G277600;TraesCS3A01G417300;TraesCS7B01G142600;TraesCS2A01G461800;TraesCS7A01G129000;TraesCS6B01G184800;TraesCS6D01G115300;TraesCS7D01G072600;TraesCS2A01G377900;TraesCS6A01G115600;TraesCS5D01G393600;TraesCS1D01G422900;TraesCS7D01G349900;TraesCS7B01G222900;TraesCS3B01G526300;TraesCS4B01G123200;TraesCS7B01G096200;TraesCS6B01G153400;TraesCS7D01G548200;TraesCS5B01G388900;TraesCS1B01G287300;TraesCS1A01G213000;TraesCS7A01G561600;TraesCS3A01G276500;TraesCS1B01G445400;TraesCS7A01G295500;TraesCS4B01G309100;TraesCS1D01G123700;TraesCS1D01G158000;TraesCS6D01G115000;Triticum_aestivum_newGene_45199;TraesCS3A01G101800;Triticum_aestivum_newGene_29531;TraesCS3B01G452200;TraesCS7A01G310600;TraesCS5A01G186500;TraesCS1B01G157300;Triticum_aestivum_newGene_52907;Triticum_aestivum_newGene_59455;TraesCS3A01G228000;TraesCS6D01G154700;TraesCS6D01G116800;TraesCS5A01G130900;TraesCS2D01G462000;TraesCS3B01G260900</t>
  </si>
  <si>
    <t>growth</t>
  </si>
  <si>
    <t>GO:0040007</t>
  </si>
  <si>
    <t>TraesCS7A01G136600;TraesCS2D01G342500;TraesCS5D01G411300;TraesCS7A01G414700;TraesCS3D01G219600;TraesCS5A01G132500;TraesCS6A01G196000;TraesCS3B01G106700;TraesCS7D01G136500;TraesCSU01G175000;TraesCS6A01G097200;TraesCS6D01G188300;TraesCSU01G211800;TraesCS3D01G270200;TraesCS7D01G272000;TraesCS5A01G384100;TraesCS3A01G270400;TraesCS6B01G331600;TraesCS7D01G245000;TraesCS3B01G304200;TraesCS2A01G175000;TraesCS3B01G265500;TraesCS6B01G224900;TraesCS5B01G132400;TraesCS2D01G335700;TraesCS6A01G098300;TraesCS4A01G001100;TraesCS6D01G281900;TraesCS3A01G481300;TraesCS3B01G525200;TraesCS4D01G001000;TraesCS3D01G296400;TraesCS7B01G314600;TraesCS7A01G350600;TraesCS3B01G183500;TraesCS7A01G271700;TraesCS3D01G266400;TraesCS2A01G321100;TraesCS6D01G085200;TraesCS2A01G105900;TraesCS7D01G354500;TraesCS4A01G192300;TraesCS6A01G202800;TraesCS1A01G392100;TraesCS1B01G166800;TraesCS3B01G331000;TraesCS5A01G503700;TraesCSU01G211700;Triticum_aestivum_newGene_26958;TraesCS1D01G400200;TraesCS5D01G393600;TraesCS6D01G189200;TraesCS1D01G144300;TraesCS4B01G002300;TraesCS6A01G200700;TraesCS3B01G526300;TraesCS6D01G183300;TraesCS7D01G407800;TraesCS4A01G185600;TraesCS5B01G388900;TraesCS7B01G349100;TraesCS7A01G368400;TraesCS3A01G305500;TraesCS7B01G237500;TraesCS3B01G299800;TraesCS2D01G182400;TraesCS1B01G420200;TraesCS7A01G449600;TraesCS7B01G037700;TraesCS3D01G164700;TraesCS1A01G190300;TraesCS4B01G309100;TraesCS7B01G170300;TraesCS1D01G223800;TraesCS3A01G157100;TraesCS3D01G091400;TraesCSU01G217800;TraesCS3A01G233800;TraesCS2A01G327200;TraesCS7B01G260100;TraesCS4B01G133100;TraesCS6B01G226800;TraesCS5D01G140700;TraesCS6B01G125700;Triticum_aestivum_newGene_26948;TraesCS6A01G302400;TraesCS5A01G129800;TraesCS3D01G476300</t>
  </si>
  <si>
    <t>detoxification</t>
  </si>
  <si>
    <t>GO:0098754</t>
  </si>
  <si>
    <t>Triticum_aestivum_newGene_33418;TraesCS4A01G196000;TraesCS3B01G426000;TraesCS6D01G284700;TraesCS5B01G097000;TraesCS5D01G051400;Triticum_aestivum_newGene_56676;TraesCS3D01G387800;Triticum_aestivum_newGene_52784;TraesCS3B01G210000;TraesCS4A01G106300;TraesCS4D01G322700;TraesCS7B01G298600;TraesCS7A01G453000;TraesCS7A01G428400;TraesCS5D01G410600;TraesCS3A01G394000;TraesCS7A01G477100;TraesCS1B01G295300;TraesCS7D01G234300;TraesCS3D01G305300;TraesCS2B01G087400;TraesCS3A01G270300;TraesCS5B01G046500;TraesCS7A01G353400;Triticum_aestivum_newGene_58794;TraesCS4B01G197900;TraesCS2D01G107900;TraesCS2D01G070500;TraesCS2B01G124600;Triticum_aestivum_newGene_26908;TraesCS2B01G613400;TraesCS3D01G189900;TraesCS6B01G166200;TraesCS3A01G510900;TraesCS4A01G235800;Triticum_aestivum_newGene_37488;TraesCS7D01G249200;TraesCS4B01G327000;Triticum_aestivum_newGene_72252;Triticum_aestivum_newGene_19951;TraesCS2B01G613900;Triticum_aestivum_newGene_16490;TraesCS6A01G138000;TraesCS7D01G464600;TraesCS4D01G116600;Triticum_aestivum_newGene_20046;TraesCS2D01G108500;Triticum_aestivum_newGene_26583;TraesCS3D01G518200;TraesCS5D01G343200;TraesCS1D01G354100;TraesCS7D01G370900;Triticum_aestivum_newGene_54652;Triticum_aestivum_newGene_38507</t>
  </si>
  <si>
    <t>immune system process</t>
  </si>
  <si>
    <t>GO:0002376</t>
  </si>
  <si>
    <t>TraesCS7B01G210400;TraesCS4D01G121300;TraesCS4A01G294400;TraesCS1B01G053600;TraesCS1D01G237500;TraesCS3D01G323900;TraesCS4D01G238200;TraesCS3B01G517100;TraesCS6D01G353300;TraesCS3A01G366500;TraesCS2D01G114600;TraesCS2A01G033700;TraesCS1A01G234600;TraesCS4D01G261100;TraesCS6B01G222200;TraesCS7A01G209800;TraesCS4D01G260900;TraesCS6A01G190700;TraesCS4B01G123200;TraesCS6D01G180400;TraesCS7D01G376600;TraesCS6B01G406300;TraesCS2D01G033200;TraesCS5A01G535300;TraesCS5A01G548800;TraesCS1D01G312800;TraesCS1A01G312700;TraesCS3D01G524700;TraesCS1B01G249000;TraesCS5A01G535400;TraesCS4A01G192200;TraesCS1B01G324300;TraesCS3A01G330500;TraesCS2B01G047400;TraesCS3B01G360500;TraesCS4B01G367600;TraesCS7D01G328300;TraesCS1D01G158000;TraesCS1A01G040600;TraesCS4B01G236700;TraesCS7D01G307100;TraesCS5B01G209800;TraesCS1B01G326400;TraesCS7A01G350500;TraesCS7A01G310600;TraesCS6B01G406000;TraesCS4B01G018900;TraesCS5D01G292500;TraesCS6A01G213300;TraesCS4D01G261200;TraesCS5B01G549600;TraesCS7B01G282100</t>
  </si>
  <si>
    <t>biological phase</t>
  </si>
  <si>
    <t>GO:0044848</t>
  </si>
  <si>
    <t>TraesCS1A01G314000;TraesCS5A01G531600;TraesCS4B01G094600;TraesCS3A01G450800;TraesCS6D01G008000;TraesCS5D01G412100;TraesCS2B01G041500;TraesCS4D01G356800;TraesCS1D01G208500;TraesCS1A01G205200;TraesCS2B01G333500;TraesCS2A01G315000</t>
  </si>
  <si>
    <t>biological adhesion</t>
  </si>
  <si>
    <t>GO:0022610</t>
  </si>
  <si>
    <t>TraesCS5B01G309700;TraesCS4B01G094600</t>
  </si>
  <si>
    <t>rhythmic process</t>
  </si>
  <si>
    <t>GO:0048511</t>
  </si>
  <si>
    <t>TraesCS1B01G359800;TraesCS3B01G276700;TraesCS3D01G248000;TraesCS3A01G248000;TraesCS1A01G346200;TraesCS2A01G377900;TraesCS1D01G348900;TraesCS3D01G408000</t>
  </si>
  <si>
    <t>cell killing</t>
  </si>
  <si>
    <t>GO:0001906</t>
  </si>
  <si>
    <t>TraesCS3D01G435300;TraesCS3D01G524700;TraesCS1D01G012000</t>
  </si>
  <si>
    <t>locomotion</t>
  </si>
  <si>
    <t>GO:0040011</t>
  </si>
  <si>
    <t>behavior</t>
  </si>
  <si>
    <t>GO:0007610</t>
  </si>
  <si>
    <t>cellular component</t>
  </si>
  <si>
    <t>cell part</t>
  </si>
  <si>
    <t>GO:0044464</t>
  </si>
  <si>
    <t>Triticum_aestivum_newGene_26782;Triticum_aestivum_newGene_39067;TraesCS1A01G151600;TraesCS1D01G388000;TraesCS5D01G021400;TraesCS2A01G125400;TraesCS2B01G191500;TraesCS6D01G062800;TraesCS6B01G084100;Triticum_aestivum_newGene_47347;TraesCS4B01G375600;TraesCS1B01G249000;TraesCS7B01G228000;TraesCS1B01G295300;Triticum_aestivum_newGene_50730;TraesCS2A01G377200;TraesCS2B01G126800;TraesCS7A01G071600;TraesCS1A01G066400;TraesCS4D01G246300;TraesCS4B01G327100;TraesCS3D01G046700;TraesCS4A01G031100;TraesCS1B01G420200;TraesCS6A01G192900;TraesCS2A01G413100;TraesCS7D01G086200;TraesCS2D01G474700;TraesCS5B01G207600;TraesCS7B01G002100;TraesCS7B01G110900;TraesCS5B01G189500;TraesCS7D01G292400;TraesCS4A01G077500;Triticum_aestivum_newGene_28357;Triticum_aestivum_newGene_565;Triticum_aestivum_newGene_27701;TraesCS3B01G024000;TraesCS5B01G498500;TraesCS4D01G080600;TraesCS7B01G197000;TraesCS4D01G322700;TraesCS7D01G116800;TraesCS2B01G268300;Triticum_aestivum_newGene_16570;Triticum_aestivum_newGene_56676;TraesCS4B01G301400;TraesCS3B01G298900;TraesCS1B01G241200;TraesCS7B01G404400;TraesCS2B01G277400;TraesCS1B01G399700;TraesCS6B01G139900;TraesCS5B01G382900;TraesCS3B01G073700;TraesCS5B01G001000;TraesCS2B01G164400;TraesCS4A01G248700;TraesCS3D01G423300;TraesCS2B01G206300;TraesCS6B01G258400;TraesCSU01G047300;TraesCS1A01G065400;Triticum_aestivum_newGene_37737;TraesCS3D01G265300;TraesCS4D01G144800;TraesCS2A01G367200;TraesCS7D01G409400;TraesCS7A01G103900;TraesCS7B01G474300;TraesCS5B01G557900;TraesCS7D01G536300;TraesCS5B01G082800;Triticum_aestivum_newGene_25467;TraesCS3B01G336100;TraesCS5A01G223700;Triticum_aestivum_newGene_53862;TraesCS1B01G184400;TraesCS2D01G329700;TraesCS1A01G416500;Triticum_aestivum_newGene_16868;TraesCS3D01G436000;TraesCS1B01G260200;TraesCS1D01G105100;TraesCS4D01G287400;TraesCS1A01G254500;TraesCS1A01G411100;TraesCS7B01G293200;Triticum_aestivum_newGene_68579;TraesCS4B01G337400;TraesCS2A01G377900;TraesCS4B01G223100;TraesCS6D01G352200;TraesCS1D01G197200;TraesCS3D01G097700;TraesCS7B01G016000;TraesCS4B01G212300;TraesCS7D01G477300;TraesCS5B01G499000;TraesCS7B01G438200;TraesCS1B01G269400;TraesCS5D01G519300;TraesCS2D01G267400;TraesCS7A01G549700;Triticum_aestivum_newGene_30310;TraesCS7A01G149100;TraesCS7D01G520000;Triticum_aestivum_newGene_51083;Triticum_aestivum_newGene_26781;TraesCS2A01G248800;TraesCS3A01G528400;TraesCS7A01G238900;TraesCS4B01G309100;TraesCS3A01G088800;TraesCS7B01G116700;TraesCS7B01G156400;TraesCS6D01G040500;TraesCS4D01G103100;TraesCS3B01G260900;TraesCS4A01G077400;TraesCS6B01G470900;TraesCS6B01G074000;TraesCS7D01G067100;TraesCS6D01G132700;TraesCS3B01G124400;TraesCS4D01G053000;TraesCS3B01G138200;TraesCS2D01G386300;TraesCS4B01G333700;TraesCS6A01G050100;TraesCS2D01G462100;TraesCS4A01G417000;TraesCS1B01G223500;TraesCS5D01G534500;TraesCS5A01G132500;TraesCS6A01G139200;Triticum_aestivum_newGene_9391;TraesCS7B01G260700;TraesCS5A01G480100;TraesCS4B01G152500;Triticum_aestivum_newGene_33418;TraesCS3B01G034900;TraesCS2B01G553100;TraesCS2B01G396600;TraesCS6D01G026300;TraesCS3D01G258500;Triticum_aestivum_newGene_63195;TraesCS1D01G187400;TraesCS5B01G364400;TraesCS1A01G212000;TraesCS5B01G199100;Triticum_aestivum_newGene_69245;Triticum_aestivum_newGene_24844;TraesCS1B01G274500;TraesCS3B01G204500;TraesCS2B01G445900;TraesCS3D01G315700;TraesCS3D01G168800;TraesCS2D01G314800;TraesCS3B01G164000;TraesCS2D01G394100;TraesCS5D01G228200;TraesCS1D01G366600;Triticum_aestivum_newGene_40142;TraesCS7B01G138400;TraesCS7B01G203200;Triticum_aestivum_newGene_61238;TraesCS6B01G354400;Triticum_aestivum_newGene_54372;TraesCS1A01G305200;TraesCS6B01G384500;TraesCS5A01G090100;TraesCS6B01G311300;Triticum_aestivum_newGene_65840;TraesCS3B01G351100;TraesCS1B01G254900;TraesCS7B01G247700;TraesCS7D01G355000;TraesCS7B01G342700;TraesCS7A01G213600;Triticum_aestivum_newGene_38937;TraesCS2A01G345900;TraesCS5D01G337800;TraesCS5A01G108500;TraesCS7B01G025900;TraesCS5D01G323100;Triticum_aestivum_newGene_43799;Triticum_aestivum_newGene_14557;TraesCS1B01G376200;TraesCS1B01G116600;TraesCS6B01G210600;TraesCS1A01G415500;TraesCS4D01G282700;TraesCS5B01G262500;TraesCS3D01G521900;Triticum_aestivum_newGene_35196;TraesCS7A01G354000;Triticum_aestivum_newGene_8141;TraesCS2B01G333500;Triticum_aestivum_newGene_58906;TraesCS1B01G283600;TraesCS1A01G312700;TraesCS5B01G086900;Triticum_aestivum_newGene_69244;TraesCS7D01G407800;TraesCS5B01G542300;TraesCS5A01G403500;TraesCS4B01G065300;TraesCS4A01G373800;TraesCS3B01G160800;TraesCS5A01G072500;TraesCS4A01G318100;TraesCS1B01G430700;TraesCS5A01G484700;TraesCS3D01G252800;TraesCS7B01G286200;TraesCS3B01G160500;Triticum_aestivum_newGene_67431;TraesCS2D01G158500;TraesCS2D01G070500;TraesCS4A01G237200;TraesCS7B01G059700;Triticum_aestivum_newGene_23866;TraesCS3B01G259500;TraesCS5D01G446200;TraesCS3A01G391300;TraesCS6B01G323400;TraesCS5D01G143100;TraesCS7B01G188800;TraesCS2D01G381300;TraesCS1B01G343100;TraesCS2A01G103300;Triticum_aestivum_newGene_45194;TraesCS7D01G272000;TraesCS5B01G312300;Triticum_aestivum_newGene_68492;TraesCS1D01G135800;TraesCS3A01G468100;TraesCS3D01G146500;TraesCS6B01G115200;TraesCS5A01G108400;TraesCS7D01G207100;TraesCS1A01G290600;Triticum_aestivum_newGene_771;TraesCS3A01G280800;TraesCS3A01G034500;TraesCS6B01G411800;TraesCS4D01G059400;TraesCS4A01G358400;Triticum_aestivum_newGene_12749;TraesCS7A01G038600;TraesCS7A01G383300;TraesCS2B01G483500;TraesCS4B01G208900;TraesCS1D01G242500;TraesCS3B01G469200;TraesCS2D01G459000;TraesCS5D01G393200;TraesCS1A01G119900;TraesCS6D01G303100;TraesCS3D01G273600;TraesCSU01G073900;TraesCS3B01G532800;TraesCS3B01G300900;TraesCS6B01G224900;TraesCS3A01G034000;TraesCS5B01G301800;TraesCS2A01G105900;TraesCS1B01G230900;Triticum_aestivum_newGene_52132;TraesCS7B01G358500;TraesCS5B01G520100;TraesCS5B01G114300;TraesCS6D01G040200;TraesCS5D01G317200;TraesCS7D01G382800;TraesCSU01G175200;TraesCS1D01G281200;TraesCS2B01G431900;TraesCS4B01G184100;TraesCS5D01G384600;TraesCS4D01G212300;TraesCS1A01G012300;TraesCS7A01G453000;TraesCS7A01G376000;TraesCS4B01G339800;Triticum_aestivum_newGene_42282;TraesCS5A01G203500;Triticum_aestivum_newGene_3201;Triticum_aestivum_newGene_10743;TraesCS7A01G490500;TraesCS3A01G126600;TraesCS7B01G170300;TraesCS1A01G361900;TraesCS7B01G107300;TraesCS4D01G034500;Triticum_aestivum_newGene_42762;TraesCS5A01G129800;TraesCS3A01G457600;TraesCS7B01G260100;TraesCS2D01G269500;TraesCS6D01G189500;Triticum_aestivum_newGene_20100;TraesCS7D01G512800;TraesCS6D01G292400;TraesCS7B01G292700;TraesCS6A01G040200;TraesCS7A01G473200;TraesCS5B01G082300;TraesCS2A01G227300;TraesCS4D01G365900;TraesCS4A01G081500;TraesCS7A01G417200;TraesCS3D01G195200;Triticum_aestivum_newGene_9909;TraesCS3A01G357500;TraesCS7B01G097200;Triticum_aestivum_newGene_64014;Triticum_aestivum_newGene_36172;TraesCS3B01G265500;Triticum_aestivum_newGene_22683;TraesCS4B01G077100;TraesCS2D01G410300;TraesCS2B01G553400;TraesCS7D01G181000;TraesCS3B01G221400;TraesCS5B01G327500;TraesCS2D01G056300;TraesCS7A01G204000;Triticum_aestivum_newGene_51749;TraesCS5B01G078500;TraesCS2A01G220600;TraesCS1B01G274000;TraesCS5D01G215700;TraesCS7B01G139900;TraesCS3D01G020700;TraesCS6B01G264200;TraesCS5A01G523000;Triticum_aestivum_newGene_35068;TraesCS3D01G165600;TraesCS3A01G513600;TraesCS1D01G211500;TraesCS2D01G137000;TraesCS1D01G073900;TraesCS5B01G132400;TraesCS2D01G187900;Triticum_aestivum_newGene_71236;TraesCS3D01G357500;TraesCS7D01G215700;Triticum_aestivum_newGene_48356;TraesCS3D01G408000;TraesCS5B01G458900;TraesCS2A01G363100;TraesCS4D01G314400;TraesCS1D01G342100;TraesCS7B01G134700;TraesCS1A01G217800;TraesCS6D01G189200;TraesCS3A01G135400;TraesCS2B01G550700;Triticum_aestivum_newGene_42441;TraesCS2A01G052900;TraesCS6B01G254400;TraesCS3B01G276700;TraesCS4B01G300000;TraesCS6A01G088000;Triticum_aestivum_newGene_10459;TraesCS3A01G416700;TraesCS3D01G329000;TraesCS2A01G163300;TraesCS6B01G170800;TraesCS5A01G098800;TraesCS2A01G323200;TraesCS4B01G371600;TraesCS2B01G171100;TraesCS2A01G350700;TraesCS1A01G234100;TraesCS6D01G344100;Triticum_aestivum_newGene_50092;TraesCS2B01G393600;TraesCSU01G021600;TraesCS7D01G246900;TraesCS4A01G084900;TraesCS1B01G191700;TraesCS4D01G055200;TraesCS3D01G016900;TraesCSU01G054700;TraesCS2A01G264600;TraesCS3B01G528400;TraesCS3D01G359100;TraesCS2A01G390800;TraesCS6D01G296100;TraesCS4B01G150400;TraesCS6D01G204000;TraesCS4A01G100300;Triticum_aestivum_newGene_64027;Triticum_aestivum_newGene_52630;TraesCS6D01G164600;TraesCS6D01G305300;TraesCS2A01G523300;TraesCS3D01G186300;Triticum_aestivum_newGene_49610;TraesCS1A01G187300;TraesCS3B01G304200;Triticum_aestivum_newGene_17367;Triticum_aestivum_newGene_41729;TraesCS3A01G149900;TraesCS7B01G333100;TraesCS5A01G331900;TraesCS3D01G253900;TraesCS4B01G261900;TraesCS5D01G090200;TraesCS5D01G324000;TraesCSU01G155200;TraesCS7B01G186600;TraesCS3B01G455800;TraesCS7A01G365000;TraesCS2A01G315000;TraesCS1A01G264900;TraesCS7D01G076400;TraesCS7A01G474000;TraesCS1D01G371000;TraesCS6A01G098300;TraesCS3D01G196000;TraesCS5B01G148500;TraesCS7B01G282100;Triticum_aestivum_newGene_46036;TraesCS5B01G407200;Triticum_aestivum_newGene_64581;TraesCS5D01G222600;TraesCS6D01G127000;TraesCS3B01G423500;TraesCS1A01G085000;TraesCS5A01G198900;TraesCS2D01G484000;TraesCS2A01G315600;TraesCS3A01G280300;TraesCS1B01G376400;TraesCS4B01G318000;Triticum_aestivum_newGene_26958;TraesCS4D01G256000;TraesCS6D01G315700;TraesCS1A01G426800;TraesCS1D01G162000;TraesCS3D01G118600;Triticum_aestivum_newGene_2974;TraesCS5B01G292600;TraesCS3B01G571300;TraesCS4D01G059600;TraesCS2D01G360400;TraesCS1D01G145300;TraesCS5B01G509400;TraesCS6D01G183300;TraesCS4B01G123200;TraesCS6D01G022900;TraesCS6A01G062600;TraesCS5A01G317000;TraesCS2D01G130000;Triticum_aestivum_newGene_57883;TraesCS7A01G067100;TraesCS3D01G112900;TraesCS3B01G169300;TraesCS1B01G420000;TraesCSU01G043800;TraesCS3A01G523900;TraesCS5D01G317000;TraesCS5A01G250500;TraesCS2D01G182400;TraesCS4D01G161900;TraesCS1D01G189400;TraesCS4D01G239200;TraesCS2B01G329900;Triticum_aestivum_newGene_41469;TraesCS2D01G075200;TraesCS3B01G433600;TraesCS2D01G385000;TraesCS1D01G148600;Triticum_aestivum_newGene_19951;Triticum_aestivum_newGene_21298;TraesCS1A01G273500;Triticum_aestivum_newGene_44128;TraesCS2A01G458000;TraesCS2B01G436700;TraesCS7B01G067700;TraesCS6A01G097200;Triticum_aestivum_newGene_38312;Triticum_aestivum_newGene_2129;TraesCS1B01G378700;TraesCS7B01G393800;TraesCS3D01G254900;TraesCS2D01G537200;TraesCS5B01G017900;TraesCS6B01G277600;Triticum_aestivum_newGene_26433;TraesCS2A01G259500;TraesCS7A01G182800;Triticum_aestivum_newGene_27084;TraesCS2D01G406000;TraesCS7D01G443400;Triticum_aestivum_newGene_11775;TraesCS7B01G326200;TraesCS2B01G255200;Triticum_aestivum_newGene_51772;TraesCS5D01G068900;TraesCS6D01G104400;TraesCS7D01G451800;TraesCS4D01G248400;TraesCS6D01G145800;Triticum_aestivum_newGene_55190;TraesCS2B01G037500;Triticum_aestivum_newGene_12088;TraesCS1B01G295200;Triticum_aestivum_newGene_37488;TraesCS1B01G333200;TraesCS2D01G177600;TraesCS2D01G523700;TraesCS7A01G432800;TraesCS3D01G223100;TraesCS7B01G382000;TraesCS5B01G444600;TraesCS7A01G487500;TraesCS2A01G404800;TraesCS2A01G192100;TraesCS5A01G499800;Triticum_aestivum_newGene_71528;TraesCS2A01G321100;TraesCS7A01G122700;Triticum_aestivum_newGene_34451;TraesCS6B01G284600;TraesCS7A01G549300;TraesCS1D01G282100;TraesCS5B01G062600;Triticum_aestivum_newGene_55309;TraesCS7B01G394600;TraesCS5B01G377000;TraesCS5B01G215400;TraesCS6D01G184000;TraesCS1B01G272000;TraesCS2B01G242100;TraesCS3A01G347800;TraesCS4D01G340600;TraesCS4D01G099600;TraesCS7B01G018100;TraesCS1B01G083500;Triticum_aestivum_newGene_31097;Triticum_aestivum_newGene_49404;TraesCS4D01G212500;TraesCS6D01G396400;TraesCS4D01G323800;TraesCS4B01G184500;TraesCS3D01G283100;TraesCS7A01G454300;TraesCS2B01G185100;TraesCS7B01G198600;Triticum_aestivum_newGene_26908;TraesCS3B01G342400;TraesCS2D01G597300;Triticum_aestivum_newGene_60177;TraesCS7D01G485500;TraesCS2B01G287100;TraesCS7B01G165200;TraesCS6D01G073500;TraesCS7A01G322100;TraesCS1D01G159800;TraesCS7A01G413400;TraesCS6B01G199700;TraesCS3A01G248000;TraesCS5D01G096100;TraesCS6A01G303200;TraesCS5D01G533600;TraesCS6A01G227100;TraesCS7B01G354900;TraesCS3D01G474700;TraesCS2A01G294800;TraesCS3B01G398000;TraesCS4D01G219500;TraesCS5D01G033200;TraesCS4A01G270400;TraesCS1A01G172600;TraesCS7B01G118600;TraesCS7B01G061300;TraesCS1D01G073700;TraesCS5A01G357600;Triticum_aestivum_newGene_10141;Triticum_aestivum_newGene_46884;TraesCS3A01G055500;TraesCS7D01G116000;TraesCS1D01G286600;TraesCS6A01G162000;TraesCS6B01G116900;TraesCS4A01G023100;TraesCS7B01G280500;TraesCS2D01G207300;TraesCS7D01G476900;Triticum_aestivum_newGene_67175;TraesCS5A01G384100;TraesCS3A01G210900;TraesCS2A01G453200;TraesCS4B01G265100;TraesCS2D01G566900;TraesCS1D01G423600;TraesCS3B01G423800;Triticum_aestivum_newGene_6244;TraesCS6D01G228000;TraesCS1A01G415800;TraesCS2A01G461900;TraesCS3A01G315800;TraesCS4D01G307400;TraesCS4D01G196500;TraesCS5A01G057100;TraesCS1A01G392100;TraesCS4D01G119400;TraesCS1B01G102200;TraesCS4A01G192300;TraesCS2B01G342100;TraesCS3D01G164300;TraesCSU01G217700;TraesCS3D01G045500;TraesCS1B01G191500;TraesCS3D01G275700;TraesCS5B01G484400;TraesCS5D01G341000;TraesCS5D01G089100;TraesCS7D01G189400;TraesCS1A01G235200;TraesCS3B01G275700;TraesCS1D01G422900;TraesCS3B01G376200;TraesCS7B01G437300;Triticum_aestivum_newGene_56990;TraesCS6D01G334000;TraesCS5D01G499000;Triticum_aestivum_newGene_31826;TraesCS6B01G184800;TraesCS4B01G015300;TraesCS5D01G137700;Triticum_aestivum_newGene_66947;TraesCS3B01G220700;TraesCS1D01G385600;TraesCS7A01G239000;TraesCS4A01G409100;TraesCS4B01G222300;TraesCS2A01G451700;TraesCS7A01G345300;TraesCS1B01G205200;TraesCS4A01G116700;TraesCS5A01G246300;TraesCS4B01G193900;TraesCS3D01G045800;TraesCS3D01G045600;TraesCS7A01G500900;Triticum_aestivum_newGene_45199;TraesCS7B01G344900;TraesCS3A01G417100;TraesCS2B01G047400;TraesCS7A01G200500;TraesCS4A01G111500;TraesCS3A01G076900;Triticum_aestivum_newGene_27700;TraesCS4A01G092100;TraesCS6B01G290400;TraesCS7B01G471000;TraesCS7B01G052800;TraesCS3A01G276500;TraesCS2D01G489200;Triticum_aestivum_newGene_15178;TraesCS6A01G148100;Triticum_aestivum_newGene_57603;TraesCS7B01G473200;TraesCS2B01G613900;TraesCS6B01G174500;Triticum_aestivum_newGene_8212;TraesCS7A01G119400;Triticum_aestivum_newGene_50830;TraesCS6B01G434900;TraesCS2D01G474100;TraesCS3D01G426800;TraesCS5D01G288400;TraesCS5B01G300300;TraesCS5B01G171000;TraesCS1D01G128900;Triticum_aestivum_newGene_27033;TraesCS2D01G450800;TraesCS7A01G026400;TraesCS6B01G352300;TraesCS5D01G380600;TraesCS3D01G219600;TraesCS1A01G058800;TraesCS1D01G176400;TraesCS4D01G327500;TraesCS3B01G497500;TraesCS4B01G078300;TraesCS1D01G345100;TraesCS6B01G331600;TraesCS2B01G479900;TraesCS1D01G355600;TraesCS7A01G193300;TraesCS7D01G547700;TraesCS6A01G378800;TraesCS5A01G511400;TraesCS1A01G391700;TraesCS7A01G010200;TraesCS3B01G340700;TraesCS3A01G196400;TraesCS6B01G416900;TraesCS7A01G320000;TraesCS5B01G261800;TraesCS3A01G265100;TraesCS6B01G428500;TraesCS7B01G080700;TraesCS7B01G410800;TraesCS5B01G311900;TraesCS1A01G307000;TraesCS5D01G124900;TraesCS7B01G259000;TraesCS4A01G003800;TraesCS6D01G128900;TraesCS3B01G093500;TraesCS1B01G056700;TraesCS6A01G312600;TraesCS7A01G466500;TraesCS5B01G257700;TraesCS4A01G407600;TraesCS7A01G355800;TraesCS6A01G132400;TraesCS7A01G465200;TraesCS7D01G176900;Triticum_aestivum_newGene_7924;TraesCS7B01G022000;TraesCS7B01G153600;TraesCSU01G081100;TraesCS4A01G352800;TraesCS5B01G137200;TraesCS1A01G236600;TraesCS1A01G241700;TraesCS7A01G209800;TraesCS5D01G447900;TraesCS7A01G258900;Triticum_aestivum_newGene_59738;TraesCS2A01G072700;TraesCS5B01G411600;TraesCS4B01G024000;Triticum_aestivum_newGene_67291;TraesCS7A01G119900;TraesCS2D01G173400;Triticum_aestivum_newGene_46365;Triticum_aestivum_newGene_58794;TraesCS5D01G032200;TraesCS1D01G194100;TraesCS3D01G146000;TraesCS5A01G118200;Triticum_aestivum_newGene_13955;Triticum_aestivum_newGene_67890;TraesCS7A01G156600;TraesCS3D01G046800;TraesCS4D01G064200;Triticum_aestivum_newGene_1767;TraesCS6B01G307700;TraesCS7A01G494900;TraesCS7A01G492400;TraesCS7B01G330900;TraesCS2B01G536500;Triticum_aestivum_newGene_51508;TraesCS7D01G249200;TraesCS1D01G304800;TraesCS3A01G233800;Triticum_aestivum_newGene_20988;TraesCS4B01G233500;Triticum_aestivum_newGene_48913;TraesCS5A01G293500;TraesCSU01G218900;TraesCS1A01G315400;TraesCS5B01G097000;TraesCS3A01G149000;Triticum_aestivum_newGene_30285;TraesCS4B01G345500;TraesCS3D01G357100;Triticum_aestivum_newGene_27395;TraesCS3A01G146800;TraesCS1A01G391900;Triticum_aestivum_newGene_58481;Triticum_aestivum_newGene_12001;Triticum_aestivum_newGene_42883;Triticum_aestivum_newGene_61430;TraesCS2D01G373800;TraesCS5B01G429500;TraesCS7A01G127600;TraesCS5B01G313000;TraesCS5A01G298500;TraesCS2B01G424600;TraesCS3A01G252300;TraesCS5A01G310000;TraesCS5A01G088600;TraesCS3B01G272600;Triticum_aestivum_newGene_25716;TraesCS4D01G079400;TraesCS4D01G238900;TraesCS7D01G177400;TraesCS5D01G435600;TraesCS7D01G354500;TraesCS7A01G261100;TraesCS4A01G233000;TraesCS2B01G152100;TraesCS7A01G178700;TraesCS4D01G356800;TraesCS1B01G372400;TraesCS2A01G169400;TraesCS7A01G019400;TraesCS3D01G423400;TraesCS4A01G317900;TraesCS3A01G435000;TraesCS1D01G277600;TraesCS5D01G105200;TraesCS5D01G001600;TraesCS3B01G331000;TraesCS1B01G431000;TraesCS4B01G287800;TraesCS1B01G287300;TraesCS5A01G138300;TraesCS7B01G222900;Triticum_aestivum_newGene_38886;TraesCS4D01G350500;TraesCS4B01G002300;TraesCS3B01G377000;TraesCS7A01G416100;Triticum_aestivum_newGene_19611;TraesCS3A01G510900;TraesCS5A01G173600;TraesCS3B01G260300;TraesCS4D01G213100;TraesCS7D01G014200;Triticum_aestivum_newGene_48409;TraesCSU01G129700;TraesCS1A01G363000;TraesCS1B01G116500;TraesCS2D01G114200;TraesCS2A01G106900;TraesCS6B01G404700;Triticum_aestivum_newGene_8242;TraesCS1A01G345800;TraesCS4A01G106800;TraesCS2A01G475600;TraesCS4A01G020800;TraesCS4D01G027600;TraesCS5B01G064900;TraesCS7D01G521000;TraesCS4B01G172700;TraesCS5D01G131600;Triticum_aestivum_newGene_59808;Triticum_aestivum_newGene_66172;TraesCS5D01G160400;TraesCS6D01G158600;TraesCS6D01G174300;TraesCS7B01G274100;TraesCS5A01G139700;Triticum_aestivum_newGene_30638;TraesCS1A01G183500;TraesCS7B01G231800;TraesCS5A01G548800;TraesCS6D01G061300;Triticum_aestivum_newGene_56588;TraesCS6B01G166500;TraesCS2A01G478200;TraesCS1D01G256500;TraesCS5A01G151600;TraesCS2B01G138900;Triticum_aestivum_newGene_52166;TraesCS3A01G521400;TraesCS5D01G177700;TraesCS7D01G423100;TraesCS4B01G089100;TraesCS4A01G040600;TraesCS7A01G297200;TraesCS6A01G119000;TraesCS1B01G196700;TraesCS2A01G478100;TraesCS6A01G243300;Triticum_aestivum_newGene_15818;TraesCS4B01G088500;TraesCS4B01G373600;TraesCS5A01G194200;Triticum_aestivum_newGene_20176;Triticum_aestivum_newGene_12748;TraesCS4B01G197200;TraesCS2B01G305100;TraesCS4B01G342600;Triticum_aestivum_newGene_61836;TraesCS1D01G376300;TraesCS1B01G131500;TraesCS5D01G416600;TraesCS5B01G024600;Triticum_aestivum_newGene_11362;TraesCS2B01G483400;TraesCS2A01G205100;TraesCS1A01G266100;TraesCS4D01G129600;Triticum_aestivum_newGene_64262;TraesCS4B01G134800;TraesCS3D01G061000;TraesCS1D01G242800;TraesCS3D01G251800;TraesCS3A01G247900;Triticum_aestivum_newGene_45679;TraesCS3D01G311100;TraesCS3A01G344300;TraesCS6D01G180400;TraesCS6B01G462700;TraesCS3B01G114400;TraesCS2D01G370300;TraesCS7D01G454100;TraesCS2B01G369100;Triticum_aestivum_newGene_57499;TraesCS4B01G052900;TraesCS1D01G330500;TraesCS7A01G488400;TraesCS2D01G180800;TraesCS7A01G175300;TraesCS4A01G041000;TraesCS3B01G299800;TraesCS2B01G114900;TraesCS6B01G245000;TraesCS5B01G259200;TraesCS7A01G506100;TraesCS5A01G145100;TraesCS5D01G088700;Triticum_aestivum_newGene_43416;TraesCS6D01G219000;TraesCS5A01G076100;TraesCS3B01G280900;TraesCS5B01G123300;TraesCS1D01G264100;Triticum_aestivum_newGene_70419;TraesCS2D01G311400;Triticum_aestivum_newGene_32629;TraesCS7B01G394000;TraesCS3A01G517400;TraesCS4B01G218100;Triticum_aestivum_newGene_5322;TraesCS5B01G048500;TraesCS7B01G084600;TraesCS3B01G100400;TraesCS1D01G286700;TraesCS7D01G003500;TraesCS4D01G226800;TraesCS4D01G121300;TraesCS7B01G032100;Triticum_aestivum_newGene_11839;TraesCS7B01G126700;TraesCS2A01G175000;TraesCS7D01G460200;TraesCS2B01G301000;TraesCS6D01G333500;TraesCS5A01G229500;TraesCS5D01G110400;TraesCS7D01G376600;TraesCS1B01G363500;TraesCS3A01G033900;TraesCS7D01G419900;TraesCS7D01G488500;TraesCS1A01G278400;TraesCS2D01G219800;TraesCS1A01G360200;TraesCS5B01G112900;TraesCS4D01G226000;Triticum_aestivum_newGene_23931;TraesCS5D01G373100;TraesCS3D01G511900;Triticum_aestivum_newGene_13481;TraesCS2B01G490500;TraesCS3D01G266400;TraesCS4D01G076500;TraesCS5B01G482500;TraesCS2A01G500300;Triticum_aestivum_newGene_19298;TraesCS1D01G144500;TraesCS6A01G373000;TraesCS7A01G490800;TraesCS3B01G585000;TraesCS3B01G255100;TraesCS3A01G366500;TraesCS1D01G261900;Triticum_aestivum_newGene_50537;TraesCS4A01G294400;TraesCS5D01G318600;Triticum_aestivum_newGene_72343;TraesCS5A01G380800;TraesCS3B01G509300;TraesCS6A01G255800;TraesCS7A01G475400;TraesCS7B01G237500;TraesCS1A01G189000;TraesCS1D01G064000;Triticum_aestivum_newGene_28041;TraesCS5B01G209500;TraesCS5B01G054700;TraesCSU01G110700;TraesCS7B01G354800;TraesCS6D01G082800;TraesCS2B01G158400;TraesCS5D01G478400;TraesCS3D01G506300;TraesCS6A01G400100;TraesCS6B01G335900;TraesCS5D01G050700;TraesCS4B01G060100;TraesCS6B01G129900;TraesCS5A01G130900;TraesCS5D01G264500;TraesCS2A01G299100;Triticum_aestivum_newGene_57885;TraesCS7D01G263700;Triticum_aestivum_newGene_67721;TraesCS2D01G102800;TraesCS7A01G550900;TraesCS3B01G517100;TraesCS1A01G342600;TraesCS2B01G241700;Triticum_aestivum_newGene_63336;TraesCS5A01G236600;TraesCS3D01G278000;TraesCS3B01G106700;Triticum_aestivum_newGene_38162;TraesCS2B01G547300;Triticum_aestivum_newGene_48679;TraesCS5A01G216500;Triticum_aestivum_newGene_68682;TraesCS2A01G205300;TraesCS7D01G236800;TraesCS6B01G247800;Triticum_aestivum_newGene_55118;TraesCS2D01G388700;TraesCS1A01G182100;TraesCS3A01G496100;TraesCS2B01G466800;TraesCS7D01G097600;TraesCS1A01G234600;TraesCS1D01G365500;TraesCS4B01G342100;TraesCS7D01G199800;TraesCS7D01G516900;TraesCS5A01G026400;TraesCS4A01G101500;TraesCS2B01G261900;TraesCS1B01G214700;TraesCS4A01G238800;Triticum_aestivum_newGene_14052;TraesCS3D01G180900;TraesCS3D01G066500;Triticum_aestivum_newGene_24947;TraesCS1B01G378500;TraesCS7A01G427700;TraesCS3A01G499400;TraesCS2D01G259300;TraesCS3A01G249700;TraesCS3D01G079100;TraesCS6B01G406000;TraesCS1A01G410100;TraesCS6D01G085200;TraesCS5A01G402300;TraesCS7A01G482100;TraesCS1D01G193700;TraesCS4D01G116600;TraesCS1D01G165900;TraesCS5A01G455900;TraesCS4B01G356800;TraesCS2D01G387000;Triticum_aestivum_newGene_47266;TraesCS5D01G156800;TraesCS3D01G296400;TraesCS1D01G201900;TraesCS2A01G159500;TraesCS4B01G089000;TraesCS2B01G355400;TraesCS6A01G227300;TraesCS6D01G357600;Triticum_aestivum_newGene_72355;Triticum_aestivum_newGene_18327;TraesCS2D01G106400;TraesCS4A01G251400;TraesCS3B01G224600;TraesCS4B01G182900;TraesCS7B01G139200;TraesCS5A01G490000;TraesCS3A01G294600;Triticum_aestivum_newGene_52753;TraesCS6B01G064600;Triticum_aestivum_newGene_61894;TraesCS2A01G266800;TraesCS3D01G441500;TraesCS5B01G314400;TraesCS3D01G164700;TraesCS1B01G249400;TraesCS7D01G324100;Triticum_aestivum_newGene_3423;TraesCS2D01G413200;TraesCS5D01G471000;TraesCS2B01G267600;TraesCS5D01G307000;TraesCS2A01G157700;TraesCS7D01G484800;TraesCS4D01G143800;TraesCS3D01G323900;TraesCS6B01G398000;TraesCS3B01G097800;TraesCS6D01G169100;TraesCS5D01G513800;TraesCS1B01G379600;TraesCS2B01G363700;Triticum_aestivum_newGene_7684;TraesCS6A01G284300;TraesCS5B01G046500;TraesCS3A01G270300;TraesCS2A01G469400;Triticum_aestivum_newGene_6110;Triticum_aestivum_newGene_27183;TraesCS7A01G528700;TraesCS7B01G366600;Triticum_aestivum_newGene_65514;TraesCS3A01G267500;TraesCS6D01G322300;TraesCS6B01G341900;TraesCS4D01G223500;TraesCS7D01G194600;TraesCS4B01G309200;TraesCS7A01G263000;TraesCS5D01G300800;TraesCS1A01G242800;TraesCSU01G093200;TraesCS3A01G323800;TraesCS7D01G117100;TraesCS7D01G485700;TraesCS2D01G177700;TraesCS6B01G082400;TraesCS3D01G480400;TraesCS3A01G232300;TraesCS6B01G231200;TraesCS4A01G012100;TraesCS4A01G270300;TraesCS5B01G455600;TraesCS1D01G371900;TraesCS6B01G172200;TraesCS6D01G006200;TraesCS1D01G087600;TraesCS1B01G311300;TraesCS2A01G364000;Triticum_aestivum_newGene_71836;Triticum_aestivum_newGene_23258;TraesCS6B01G126800;Triticum_aestivum_newGene_37287;TraesCS2A01G084000;TraesCS2A01G345300;TraesCS6B01G082800;TraesCS5B01G198100;TraesCS1B01G386500;TraesCS7A01G427600;Triticum_aestivum_newGene_54155;TraesCS6D01G335600;TraesCS1A01G258800;TraesCS5D01G041500;TraesCS5D01G110600;Triticum_aestivum_newGene_69644;TraesCS1B01G226500;TraesCS2B01G244600;TraesCS1A01G284300;TraesCS5B01G013800;TraesCS7D01G157000;Triticum_aestivum_newGene_42707;TraesCS1B01G053600;TraesCS4D01G003400;TraesCS4A01G286400;TraesCS3A01G230100;TraesCS2D01G408700;Triticum_aestivum_newGene_25856;TraesCS6A01G036100;TraesCS1B01G166800;Triticum_aestivum_newGene_3034;TraesCS2B01G415800;TraesCS3A01G325400;TraesCS4B01G192300;TraesCS2A01G510200;Triticum_aestivum_newGene_14137;TraesCS5A01G123700;Triticum_aestivum_newGene_53091;TraesCS2B01G366200;Triticum_aestivum_newGene_43974;Triticum_aestivum_newGene_58920;TraesCS7B01G277600;TraesCS2D01G457400;TraesCS2D01G344600;TraesCS1D01G280500;TraesCS1D01G258800;TraesCSU01G218600;TraesCS5A01G327600;TraesCS1D01G223800;TraesCS2B01G056900;TraesCS7D01G079500;TraesCS2B01G152300;TraesCS7A01G295500;TraesCS3D01G272800;TraesCS5B01G119500;TraesCS4A01G320200;TraesCS7B01G131000;Triticum_aestivum_newGene_16991;Triticum_aestivum_newGene_15411;TraesCS5A01G515300;TraesCS1D01G364400;Triticum_aestivum_newGene_11538;TraesCS4B01G018900;TraesCS5A01G331000;Triticum_aestivum_newGene_9429;TraesCS2B01G369000;TraesCS3A01G500600;TraesCS3A01G082700;TraesCS4D01G095600;TraesCS2A01G499000;TraesCS2A01G517900;TraesCS5B01G381100;Triticum_aestivum_newGene_4693;TraesCS7B01G175300;Triticum_aestivum_newGene_235;TraesCS4B01G057400;Triticum_aestivum_newGene_6975;TraesCS2D01G293100;TraesCS5D01G252800;TraesCS2A01G521900;Triticum_aestivum_newGene_13876;TraesCS2D01G264600;TraesCS7B01G400600;TraesCS7B01G390900;TraesCS1B01G266900;TraesCS7D01G245000;TraesCS3D01G191300;TraesCS1D01G312800;TraesCS6D01G013600;TraesCS6B01G342800;TraesCS4A01G165500;TraesCS3B01G379100;TraesCS1B01G135900;TraesCS3D01G529400;TraesCS3A01G230200;TraesCS5A01G256300;TraesCS4B01G301600;TraesCS5A01G471900;TraesCS7D01G463500;TraesCS3A01G407100;TraesCS5D01G230300;TraesCS6A01G257500;TraesCS4D01G025300;TraesCS6A01G309300;TraesCS5B01G033400;TraesCS5A01G435900;Triticum_aestivum_newGene_5479;TraesCS4B01G245200;TraesCS7B01G403600;TraesCS2D01G452800;Triticum_aestivum_newGene_32387;TraesCS1B01G461700;Triticum_aestivum_newGene_29183;TraesCS2A01G519300;TraesCS7B01G314600;TraesCS6D01G363700;TraesCS6D01G290500;TraesCS2B01G327300;TraesCS7D01G124300;TraesCS6A01G147500;TraesCS4A01G120800;TraesCS3B01G167600;Triticum_aestivum_newGene_50966;TraesCS1D01G364200;TraesCS7A01G369500;TraesCS4B01G076000;TraesCS6B01G110400;TraesCS2D01G297000;Triticum_aestivum_newGene_35490;TraesCS5A01G139800;TraesCS6D01G241500;TraesCS4D01G071500;TraesCS2D01G132200;TraesCS2B01G430100;Triticum_aestivum_newGene_46620;TraesCS3B01G415600;TraesCS2B01G232900;TraesCS1A01G274800;TraesCS1B01G225400;TraesCS2D01G413100;TraesCS2D01G170200;TraesCS2A01G033700;TraesCS4A01G100200;TraesCS3D01G359300;TraesCS2A01G535300;TraesCS2B01G616800;TraesCS5D01G420700;Triticum_aestivum_newGene_51897;TraesCS2A01G455000;TraesCS7B01G394100;TraesCS7D01G220100;TraesCS6D01G046200;Triticum_aestivum_newGene_42352;TraesCS5B01G245700;TraesCS4B01G097500;TraesCS3B01G020200;Triticum_aestivum_newGene_30394;TraesCS7A01G048800;TraesCS2A01G359900;TraesCS2A01G413700;TraesCS4D01G261900;TraesCS6B01G125700;TraesCS7A01G126600;TraesCS7A01G265500;TraesCS3B01G200100;TraesCS5B01G243600;TraesCS1D01G012000;TraesCS2A01G327200;TraesCS2D01G458200;TraesCS7B01G437700;Triticum_aestivum_newGene_27892;TraesCS2B01G522600;TraesCS5D01G305500;TraesCS7A01G248700;TraesCS5D01G424700;TraesCS6A01G098600;Triticum_aestivum_newGene_39989;TraesCS3B01G373900;TraesCS7A01G414700;TraesCS3D01G404000;TraesCS4D01G246800;TraesCS4D01G103000;TraesCS5B01G287700;TraesCS1A01G343300;TraesCS5B01G235100;TraesCS6D01G287100;TraesCS7D01G442100;TraesCS5A01G226600;TraesCS3D01G477200;TraesCS5A01G133000;TraesCS3D01G046300;TraesCS7B01G060400;TraesCS7A01G430600;TraesCS3A01G311800;TraesCS1D01G335500;Triticum_aestivum_newGene_26613;TraesCS5D01G144600;TraesCS2B01G359400;TraesCS5D01G269800;TraesCS6D01G385500;TraesCS6D01G309600;TraesCS4B01G044500;TraesCS5B01G363600;TraesCS4D01G001000;TraesCS4A01G192400;TraesCS6D01G253900;Triticum_aestivum_newGene_15027;TraesCS5A01G367600;TraesCS5B01G522500;TraesCS5A01G438800;TraesCS7D01G143500;TraesCS5D01G305200;TraesCSU01G182300;TraesCS4D01G324700;Triticum_aestivum_newGene_6990;TraesCS3D01G055400;TraesCS5A01G472200;TraesCS2A01G025500;TraesCS5D01G119100;Triticum_aestivum_newGene_66526;TraesCS3D01G036000;Triticum_aestivum_newGene_72252;Triticum_aestivum_newGene_39089;TraesCS2D01G382200;TraesCS6A01G161600;TraesCS4D01G194800;TraesCS4B01G053600;TraesCS2D01G025600;TraesCS3A01G040600;TraesCS1B01G100400;TraesCS6B01G082100;TraesCS7B01G265200;TraesCS5B01G386200;TraesCS5B01G441900;TraesCS6A01G413400;TraesCS7B01G367700;TraesCS7D01G124500;TraesCS7B01G302000;TraesCS1B01G084700;TraesCS3D01G256700;TraesCS4B01G131100;TraesCS1D01G139000;TraesCS1B01G441300;Triticum_aestivum_newGene_57387;TraesCS6D01G367300;TraesCS1A01G346500;TraesCS4A01G298200;TraesCS7B01G058200;TraesCS7A01G470600;TraesCS3A01G157100;Triticum_aestivum_newGene_61081;TraesCS7D01G532300;TraesCS4D01G234700;TraesCS5D01G153400;TraesCS2A01G312900;TraesCS1B01G171500;TraesCS7D01G233300;TraesCS5D01G167100;TraesCS4D01G029000;TraesCS6A01G302400;TraesCS5A01G111500;Triticum_aestivum_newGene_52963;Triticum_aestivum_newGene_3656;TraesCS1A01G329600;TraesCS3A01G105300;TraesCS1B01G157300;TraesCS5A01G381300;TraesCS7A01G436000;Triticum_aestivum_newGene_26105;Triticum_aestivum_newGene_9076;TraesCS5D01G498800;TraesCS4A01G236700;Triticum_aestivum_newGene_29531;TraesCS4D01G087200;TraesCS4D01G238200;TraesCS1B01G213100;TraesCS1B01G162100;TraesCS1A01G273900;TraesCS2B01G311800;Triticum_aestivum_newGene_47113;TraesCS2D01G587300;TraesCS2D01G494800;TraesCS3B01G298700;TraesCS4B01G123500;Triticum_aestivum_newGene_58151;Triticum_aestivum_newGene_58727;Triticum_aestivum_newGene_27095;Triticum_aestivum_newGene_25611;Triticum_aestivum_newGene_19626;TraesCS3A01G225600;TraesCS2D01G519500;TraesCS7A01G501400;Triticum_aestivum_newGene_27654;TraesCS2A01G311000;TraesCS6D01G281900;TraesCS2A01G488900;TraesCS7B01G160000;Triticum_aestivum_newGene_18338;TraesCS2A01G276000;TraesCS7A01G533600;Triticum_aestivum_newGene_10927;TraesCS5D01G318300;TraesCS2B01G334600;Triticum_aestivum_newGene_13757;TraesCS2A01G451800;TraesCS5D01G074500;TraesCS1A01G360100;TraesCS2B01G430000;TraesCS3D01G195800;TraesCS6B01G313700;TraesCS1D01G366500;TraesCS5B01G131900;Triticum_aestivum_newGene_54998;TraesCS1B01G396700;TraesCS7B01G387900;TraesCS5A01G113400;TraesCS7B01G331400;TraesCS4A01G101300;TraesCS4D01G283600;TraesCS3D01G301500;TraesCS5D01G098000;TraesCS3B01G177000;TraesCS5B01G297700;Triticum_aestivum_newGene_35860;TraesCS5B01G306600;TraesCS2D01G161200;TraesCS7B01G212500;TraesCS6A01G155800;TraesCS2B01G022900;TraesCS5A01G199800;TraesCS4D01G244000;TraesCS1B01G165300;TraesCS4A01G126900;TraesCS7D01G386600;TraesCS7D01G474300;Triticum_aestivum_newGene_8083;TraesCS4B01G302400;TraesCS3B01G434500;TraesCS4A01G290500;Triticum_aestivum_newGene_1857;TraesCS4D01G076900;TraesCS4B01G225400;TraesCSU01G177700;TraesCS4B01G140200;TraesCS1D01G037900;TraesCS3B01G477200;TraesCS1A01G096300;TraesCS7A01G256800;TraesCS1D01G331700;TraesCS4D01G309100;TraesCS5B01G409400;Triticum_aestivum_newGene_41208;TraesCS4B01G051500;TraesCS3A01G306300;TraesCS5A01G155300;TraesCS2D01G224200;TraesCS1D01G091600;TraesCS4B01G339600;Triticum_aestivum_newGene_48021;TraesCS5B01G197500;TraesCS3B01G135800;TraesCS5D01G412100;TraesCS2D01G380500;TraesCS4D01G086800;TraesCS6D01G303600;TraesCS6B01G411300;TraesCS7D01G118200;TraesCS1A01G164900;TraesCS2A01G219100;TraesCS1A01G264000;TraesCS5A01G200500;TraesCS4B01G128100;TraesCS3D01G033000;TraesCS4D01G128000;TraesCS4B01G123300;TraesCS2A01G592700;TraesCS4A01G191900;TraesCS7B01G390800;TraesCS6A01G018500;TraesCS7B01G351000;TraesCS3A01G118300;Triticum_aestivum_newGene_67675;TraesCS6D01G103100;TraesCS4B01G236700;TraesCS7D01G309200;TraesCS2B01G284400;Triticum_aestivum_newGene_36390;Triticum_aestivum_newGene_13547;TraesCS1B01G297100;TraesCS2B01G209300;TraesCS3B01G213600;TraesCS7B01G160600;TraesCS6B01G371200;TraesCS3B01G222400;TraesCS5B01G458200;TraesCS4A01G005500;TraesCS1B01G359800;Triticum_aestivum_newGene_17370;TraesCS2D01G163800;Triticum_aestivum_newGene_10616;Triticum_aestivum_newGene_34132;TraesCS5B01G514000;TraesCS2B01G123400;TraesCS7B01G143400;TraesCS1B01G352400;TraesCS6A01G307300;TraesCS3A01G170700;TraesCS7D01G115400;TraesCS7B01G123400;TraesCS3A01G202300;Triticum_aestivum_newGene_43612;TraesCS5A01G174100;TraesCS6B01G395700;TraesCS5B01G296700;TraesCS3A01G244400;TraesCS3B01G066800;TraesCS4A01G092700;TraesCS6D01G062900;TraesCS7A01G451100;TraesCSU01G217800;TraesCS5D01G243600;TraesCS6A01G199000;TraesCS6A01G117200;TraesCS</t>
  </si>
  <si>
    <t>2A01G201900;TraesCS3A01G024600;TraesCS5B01G439500;TraesCS1B01G046200;TraesCS1B01G275600;TraesCS1A01G295400;TraesCS7A01G392400;TraesCS3A01G420400;TraesCS1D01G427800;TraesCS4A01G263300;TraesCS1A01G190400;TraesCS7A01G501100;Triticum_aestivum_newGene_16490;TraesCS7B01G103700;TraesCS1A01G298600;TraesCS7D01G267500;TraesCS6A01G323800;TraesCS2D01G347500;TraesCS3D01G375300;TraesCS1B01G412800;TraesCS3D01G342400;TraesCS3B01G316800;TraesCS2A01G072400;Triticum_aestivum_newGene_61132;TraesCS1D01G417400;TraesCS1A01G147200;TraesCS2D01G310000;TraesCS2D01G342500;Triticum_aestivum_newGene_32935;TraesCS4A01G131900;TraesCS5D01G160300;TraesCS5D01G217700;TraesCS1A01G410200;TraesCS5D01G128400;TraesCS7D01G368700;Triticum_aestivum_newGene_56031;TraesCS5A01G275500;TraesCS1A01G429100;TraesCS5A01G459900;Triticum_aestivum_newGene_49459;TraesCS6A01G361600;TraesCS6A01G138200;TraesCS1A01G194200;TraesCS7A01G378700;Triticum_aestivum_newGene_10391;TraesCS6B01G284200;TraesCS1D01G357100;TraesCS3D01G144700;TraesCS2B01G311300;TraesCS1B01G376300;TraesCS3D01G351400;TraesCS1D01G290000;Triticum_aestivum_newGene_14328;TraesCS2A01G019400;TraesCS5A01G036600;Triticum_aestivum_newGene_42844;TraesCS4D01G189100;TraesCS1D01G315200;TraesCS3D01G308100;TraesCS2B01G406600;TraesCS5D01G565400;TraesCS1D01G368000;TraesCS6D01G083900;TraesCS4A01G334500;TraesCS6B01G361400;TraesCS2B01G539100;TraesCS4B01G327000;TraesCS2B01G242900;TraesCS6A01G311200;Triticum_aestivum_newGene_25600;TraesCS1A01G229100;TraesCS1D01G005800;TraesCS3B01G497700;TraesCS7A01G203200;TraesCSU01G142200;TraesCS4D01G185200;TraesCS5B01G386800;Triticum_aestivum_newGene_58134;TraesCS5D01G178100;TraesCS6B01G149400;TraesCS4A01G088400;TraesCS4B01G318800;Triticum_aestivum_newGene_57490;TraesCS4A01G185600;TraesCS7B01G163700;Triticum_aestivum_newGene_67697;Triticum_aestivum_newGene_27788;TraesCS1A01G376300;TraesCS3A01G078600;Triticum_aestivum_newGene_35962;TraesCS7D01G259800;TraesCS4B01G066000;TraesCS7D01G180800;TraesCS3A01G322800;TraesCS5D01G418400;Triticum_aestivum_newGene_11517;TraesCS4D01G051600;TraesCS1B01G321200;TraesCS6D01G127300;TraesCS4D01G172500;TraesCS1B01G357600;TraesCS1D01G004500;TraesCS2D01G093500;TraesCS3B01G338000;TraesCS7D01G419400;TraesCS2D01G132100;TraesCS5A01G032400;TraesCS7A01G248100;TraesCS1A01G130700;TraesCS4A01G202100;TraesCS1A01G380700;TraesCS6D01G143700;Triticum_aestivum_newGene_48157;TraesCS2D01G475600;TraesCS4B01G393300;TraesCS1A01G262000;TraesCS2A01G458100;TraesCS3B01G185000;TraesCS7D01G536800;Triticum_aestivum_newGene_51909;Triticum_aestivum_newGene_3599;TraesCS6B01G274200;TraesCS2A01G253500;Triticum_aestivum_newGene_52498;TraesCS2D01G163300;Triticum_aestivum_newGene_70535;TraesCS2B01G498500;TraesCS2D01G457300;Triticum_aestivum_newGene_46640;TraesCS7A01G423900;TraesCS4A01G402000;TraesCS1B01G254000;TraesCS6A01G166100;TraesCS5D01G237800;TraesCS5B01G189600;Triticum_aestivum_newGene_68596;Triticum_aestivum_newGene_41034;Triticum_aestivum_newGene_39689;TraesCS6B01G341400;TraesCS4D01G249600;TraesCS2D01G166600;Triticum_aestivum_newGene_35561;TraesCS4A01G131200;TraesCS3B01G183500;TraesCS2D01G039900;TraesCS4A01G227200;TraesCSU01G194600;TraesCS3A01G174100;TraesCS3A01G061200;TraesCS5D01G318500;TraesCS2D01G151500;TraesCS5D01G051400;TraesCS3B01G366700;TraesCS2A01G273700;TraesCS4A01G196000;Triticum_aestivum_newGene_16843;Triticum_aestivum_newGene_43200;TraesCS7A01G317500;TraesCS2D01G600900;TraesCS7D01G116900;TraesCS7B01G349100;TraesCS7A01G075600;TraesCS2A01G517300;TraesCS3B01G426700;TraesCS1A01G362400;Triticum_aestivum_newGene_1035;TraesCS7D01G050100;Triticum_aestivum_newGene_1337;TraesCS1B01G263700;TraesCS4A01G057500;TraesCS5D01G537500;TraesCS4B01G212200;TraesCS5B01G317600;TraesCS5D01G460500;TraesCS7D01G054800;TraesCS7A01G187000;TraesCS4D01G128500;Triticum_aestivum_newGene_55553;TraesCS2A01G031800;TraesCS5B01G452900;TraesCS7D01G100100;TraesCS3D01G206300;TraesCS6B01G226800;TraesCS5B01G143000;TraesCS7A01G444200;TraesCS4A01G108600;TraesCS4A01G017400;TraesCS3D01G157800;TraesCS2B01G480600;TraesCS5A01G157200;TraesCS4A01G100100;TraesCS4B01G167100;TraesCS1D01G396600;TraesCS5A01G057700;TraesCS2D01G465300;TraesCS7A01G427100;TraesCS5B01G260700;TraesCS2B01G297800;TraesCS6B01G296900;TraesCS7D01G218300;TraesCS6D01G137400;TraesCS3B01G312900;TraesCS1A01G205200;Triticum_aestivum_newGene_51629;TraesCS2A01G347800;TraesCS6D01G401200;TraesCS1D01G414700;TraesCS2D01G335700;Triticum_aestivum_newGene_52176;TraesCS7B01G272200;Triticum_aestivum_newGene_28202;TraesCS5A01G148400;Triticum_aestivum_newGene_68859;TraesCS1A01G238400;TraesCSU01G003600;TraesCS3A01G060300;Triticum_aestivum_newGene_49180;TraesCS7A01G238700;TraesCS2D01G505700;TraesCS2B01G411600;TraesCS7A01G271700;TraesCS7B01G277700;Triticum_aestivum_newGene_18160;TraesCS4A01G272900;TraesCS5B01G354900;Triticum_aestivum_newGene_50045;Triticum_aestivum_newGene_68731;Triticum_aestivum_newGene_6136;TraesCS7D01G257600;TraesCS7D01G291600;TraesCS2D01G043600;TraesCS6A01G326200;TraesCS5B01G520000;TraesCS2D01G431500;TraesCS4B01G196000;TraesCS4B01G094600;TraesCS3A01G172400;TraesCSU01G211700;Triticum_aestivum_newGene_46756;TraesCS2B01G486100;TraesCS2A01G346300;TraesCS5B01G229000;TraesCS4B01G296000;TraesCS6A01G023100;TraesCS5A01G098300;TraesCS6D01G367100;Triticum_aestivum_newGene_9916;TraesCS3A01G097200;TraesCS7A01G203900;TraesCS1D01G208100;TraesCS6B01G411100;TraesCS5D01G432700;TraesCS7D01G116600;TraesCS5D01G361900;TraesCS2B01G405200;TraesCS4D01G167700;TraesCS5A01G406600;TraesCS1B01G403000;Triticum_aestivum_newGene_26516;TraesCS2D01G283000;TraesCS6A01G061700;TraesCS3D01G104000;Triticum_aestivum_newGene_70497;TraesCS5B01G243500;TraesCS3A01G330500;TraesCS3D01G046600;TraesCS4D01G099100;TraesCS5B01G335400;Triticum_aestivum_newGene_1245;TraesCS7D01G500100;Triticum_aestivum_newGene_10333;Triticum_aestivum_newGene_26948;Triticum_aestivum_newGene_58532;TraesCS4B01G203300;TraesCS5D01G070100;TraesCS5B01G108900;TraesCS4B01G243500;TraesCS3D01G088900;TraesCS5B01G092700;TraesCS6A01G364300;TraesCS2D01G042400;Triticum_aestivum_newGene_40746;TraesCS3A01G377700;TraesCS1A01G272100;TraesCS3D01G104800;TraesCS2B01G081700;Triticum_aestivum_newGene_43834;TraesCSU01G175000;TraesCS4B01G133500;TraesCS4A01G261000;TraesCS4B01G389300;TraesCS7D01G516600;TraesCS6D01G282800;TraesCS1D01G126500;TraesCS5B01G153600;TraesCS3B01G525300;TraesCS4D01G034800;Triticum_aestivum_newGene_12363;TraesCS2B01G118100;TraesCS6D01G133200;TraesCS7D01G203800;Triticum_aestivum_newGene_51341;TraesCS7D01G552800;TraesCSU01G116700;TraesCS6D01G020700;TraesCS5D01G415700;TraesCS1D01G120800;TraesCS3B01G342900;TraesCS7B01G019000;TraesCS4D01G239400;Triticum_aestivum_newGene_46301;TraesCS6B01G433500;TraesCS7A01G488800;Triticum_aestivum_newGene_33073;TraesCS7B01G352800;TraesCS3A01G184000;TraesCS4D01G363700;TraesCS4A01G265900;TraesCS5D01G561600;TraesCS4D01G157800;TraesCS2D01G459200;TraesCS2A01G289700;TraesCS6D01G111000;Triticum_aestivum_newGene_32130;TraesCS7A01G350500;TraesCS5B01G137600;TraesCS7D01G371800;TraesCS7D01G490600;TraesCS4B01G112100;TraesCS5D01G153800;TraesCS7D01G232700;TraesCS2A01G049700;TraesCS7B01G142600;TraesCS1D01G084200;TraesCS1A01G295700;TraesCS4B01G034900;Triticum_aestivum_newGene_67663;TraesCS5D01G093100;TraesCS2A01G043200;TraesCS4A01G058000;TraesCS6D01G363100;TraesCS5D01G243700;TraesCS2B01G610800;TraesCS5B01G388900;TraesCS6B01G031500;TraesCS7B01G096200;TraesCS7D01G349900;TraesCS2A01G125600;TraesCS2A01G542800;TraesCS7B01G017600;TraesCS2D01G337000;TraesCS1D01G309600;TraesCS4B01G060200;TraesCS4D01G109600;TraesCS2A01G411200;TraesCS5A01G051900;TraesCS4B01G117800;TraesCS7B01G334600;TraesCS5A01G492200;TraesCS4D01G299700;TraesCS2B01G008800;TraesCS5D01G417300;TraesCS7A01G560200;TraesCS1B01G254700;TraesCS6D01G154700;TraesCS1B01G179900;TraesCS2D01G458700;TraesCS1D01G088700;TraesCS2B01G556000;TraesCS2A01G417600;TraesCS2B01G481600;TraesCS2A01G280500;TraesCS1A01G095800;TraesCS7B01G016700;TraesCS4A01G126600;TraesCS5A01G297400;TraesCSU01G116400;TraesCS1A01G111200;TraesCS6D01G293700;TraesCS2D01G455400;TraesCS6D01G188300;TraesCS3B01G166200;TraesCS6A01G075400;TraesCS1B01G328500;TraesCS5D01G493500;TraesCS6B01G059000;Triticum_aestivum_newGene_14265;TraesCS1D01G163700;TraesCS6B01G178600;TraesCS2D01G444400;TraesCS5D01G552900;TraesCS4A01G080900;TraesCS2A01G117000;TraesCS2D01G033200;TraesCS5D01G333500;TraesCS6B01G406300;TraesCS2B01G540900;TraesCS7D01G019800;TraesCS1B01G376600;Triticum_aestivum_newGene_27305;TraesCS1B01G284200;TraesCS1A01G040600;TraesCS4A01G123100;TraesCS3A01G092800;TraesCS3A01G322600;TraesCS3B01G199200;TraesCS3A01G064900;TraesCS4B01G242700;TraesCS7A01G344300;TraesCS3D01G388500;TraesCS7B01G273600;TraesCS3B01G146800;TraesCS3D01G351300;TraesCS3B01G049900;TraesCS1D01G418900;TraesCS5B01G186900;TraesCS6A01G099700;TraesCS3B01G332100;TraesCS3B01G183400;Triticum_aestivum_newGene_37599;TraesCS4A01G496000;TraesCS4A01G137000;Triticum_aestivum_newGene_25613;Triticum_aestivum_newGene_8122;TraesCS3D01G221700;TraesCS5D01G498200;TraesCS7A01G312800;TraesCS4D01G360800;TraesCS6D01G284700;TraesCS2D01G560200;TraesCS2D01G505600;TraesCS4D01G159700;TraesCS1A01G362900;TraesCS5D01G317100;TraesCS4B01G027800;Triticum_aestivum_newGene_13498;TraesCS3A01G527600;TraesCS5B01G554700;TraesCS7D01G064800;TraesCS7A01G235700;TraesCS1B01G359500;TraesCS1D01G312300;TraesCS5D01G424400;TraesCS7D01G452900;TraesCS4A01G364000;TraesCS6A01G368700;TraesCS7D01G130500;TraesCS7D01G365800;TraesCS4A01G064900;TraesCS7A01G404700;Triticum_aestivum_newGene_25616;TraesCS5D01G224000;TraesCS5D01G341600;TraesCS5B01G236800;TraesCS2D01G286800;TraesCS6D01G355000;Triticum_aestivum_newGene_48565;TraesCS1D01G194600;Triticum_aestivum_newGene_66472;TraesCS7D01G419100;TraesCS2D01G103500;TraesCS5B01G477300;TraesCS2D01G403900;Triticum_aestivum_newGene_26592;TraesCS7A01G179800;TraesCS7D01G379800;TraesCS4B01G162100;TraesCS3D01G270200;TraesCS6D01G040400;TraesCS7D01G318900;Triticum_aestivum_newGene_24915;Triticum_aestivum_newGene_71099;Triticum_aestivum_newGene_63966;TraesCS1D01G208500;Triticum_aestivum_newGene_35567;TraesCS7B01G223000;TraesCS5D01G085200;TraesCS5A01G114500;Triticum_aestivum_newGene_64338;TraesCS1A01G003700;TraesCS7D01G251800;TraesCS2D01G241200;TraesCS2B01G055700;Triticum_aestivum_newGene_72547;TraesCS6B01G136500;TraesCS2A01G267900;TraesCS6B01G079000;TraesCS1D01G228700;TraesCS7A01G354500;TraesCS7B01G026000;TraesCS6D01G061200;TraesCS3B01G396200;TraesCS6A01G017500;TraesCS5A01G529200;TraesCS1B01G301100;TraesCS4A01G269100;TraesCS3D01G495900;TraesCS2B01G445300;TraesCS5D01G393600;Triticum_aestivum_newGene_11749;TraesCS3A01G076300;TraesCS3D01G317400;TraesCS3A01G225100;Triticum_aestivum_newGene_11032;TraesCS2A01G461800;TraesCS2D01G312000;TraesCS3A01G417300;TraesCS2A01G379700;TraesCS4B01G186800;Triticum_aestivum_newGene_68834;TraesCS5A01G042200;TraesCS3A01G305500;TraesCS7A01G367900;TraesCS7D01G234300;Triticum_aestivum_newGene_17639;Triticum_aestivum_newGene_70272;TraesCS7A01G368400;TraesCS1A01G361100;TraesCS1D01G059200;TraesCS7D01G130100;TraesCS2D01G093700;TraesCS7D01G267700;TraesCS5B01G171600;TraesCS4B01G299600;TraesCS5B01G498800;TraesCS6A01G353200;TraesCS7B01G374500;TraesCS5D01G040700;Triticum_aestivum_newGene_69431;TraesCS2D01G381000;TraesCS5D01G423700;TraesCS5D01G386000;TraesCS1B01G446000;Triticum_aestivum_newGene_48300;TraesCS4A01G254300;TraesCS2B01G499300;TraesCS5B01G156500;TraesCSU01G032900;TraesCS1A01G190300;TraesCS5B01G150200;TraesCS3B01G429100;TraesCS1B01G245200;TraesCS4B01G197700;TraesCS7D01G537800;TraesCS1D01G215900;TraesCS3D01G395600;TraesCS5A01G311500;TraesCSU01G109000;Triticum_aestivum_newGene_43661;TraesCS4D01G193600;TraesCS6B01G385900;TraesCS5D01G140700;TraesCS3A01G116800;Triticum_aestivum_newGene_64976;Triticum_aestivum_newGene_59455;TraesCS3B01G477500;Triticum_aestivum_newGene_17905;TraesCS2A01G056900;TraesCS7A01G497300;TraesCS2B01G223100;Triticum_aestivum_newGene_24377;TraesCS6B01G367600;TraesCS3A01G083700;TraesCSU01G211800;TraesCSU01G226900;TraesCS5A01G424100;TraesCS1D01G319400;Triticum_aestivum_newGene_4407;TraesCS2B01G189100;Triticum_aestivum_newGene_18255;TraesCS4A01G283400;TraesCS2B01G173100;TraesCS2D01G477400;TraesCS1A01G314000;TraesCS5B01G452400;TraesCS1A01G228800;TraesCS4A01G074700;TraesCS1D01G348900;Triticum_aestivum_newGene_51172;TraesCS3D01G083400;Triticum_aestivum_newGene_12701;TraesCS3D01G438100;TraesCS6B01G181800;TraesCS6B01G421900;TraesCS1B01G195100;TraesCS7B01G017400;Triticum_aestivum_newGene_7958;Triticum_aestivum_newGene_26590;TraesCS3A01G161600;TraesCS3A01G270400;TraesCS7A01G105500;Triticum_aestivum_newGene_33541;Triticum_aestivum_newGene_20286;TraesCS3B01G027900;TraesCS3D01G355300;TraesCS2A01G417800;TraesCS6B01G305600;TraesCS2B01G546400;TraesCS2B01G246100;TraesCS3A01G246700;TraesCS7A01G190600;TraesCS4D01G053100;TraesCS5B01G401600;TraesCS1D01G166000;TraesCS7A01G357400;TraesCS7D01G451900;Triticum_aestivum_newGene_25601;TraesCS4D01G121600;Triticum_aestivum_newGene_63476;TraesCS4A01G328500;TraesCS5B01G498000;TraesCS4D01G244200;TraesCS2B01G329300;TraesCS4B01G126400;TraesCS1D01G237500;TraesCS2A01G130200;TraesCS2B01G265100;Triticum_aestivum_newGene_52784;TraesCS7B01G392000;TraesCS2A01G484100;TraesCS1A01G127600;TraesCS7D01G500200;Triticum_aestivum_newGene_47453;TraesCS4B01G136400;Triticum_aestivum_newGene_34595;TraesCS4A01G183900;TraesCS3B01G159100;TraesCS4D01G033100;TraesCS1B01G375600;TraesCS3A01G364100;TraesCS3D01G091400;Triticum_aestivum_newGene_46642;TraesCS1A01G346200;TraesCS3B01G463900;Triticum_aestivum_newGene_26892;TraesCS2B01G523400;Triticum_aestivum_newGene_71808;TraesCS3D01G281700;TraesCS7B01G305000;TraesCS3D01G099000;TraesCS2D01G345400;TraesCS1D01G067500;TraesCS5A01G448000;TraesCS2D01G317900;TraesCS2B01G381000;TraesCS2A01G407000;TraesCS1B01G315900;TraesCS7D01G156000;TraesCS4A01G405800;TraesCS2D01G132500;TraesCS1A01G360000;TraesCS7D01G553100;TraesCS5B01G065800;TraesCS3D01G513700;TraesCS1A01G086100;TraesCS2A01G037600;TraesCS3B01G255500;TraesCS1D01G066100;TraesCS5B01G439100;TraesCS5D01G070000;TraesCS1A01G376600;TraesCS7D01G129500;TraesCS7D01G477500;TraesCS2B01G459300;TraesCS2A01G119200;Triticum_aestivum_newGene_43714;TraesCS1D01G203500;TraesCS6A01G190700;Triticum_aestivum_newGene_47115;TraesCS7D01G387000;TraesCS3D01G164600;Triticum_aestivum_newGene_20796;TraesCS5B01G348700;TraesCS5A01G075200;TraesCS1D01G265100;TraesCS5B01G358100;TraesCS1B01G353400;TraesCS7A01G202200;TraesCS3D01G104100;TraesCS3A01G018400;TraesCS5D01G287300;TraesCS6D01G207900;TraesCS1D01G262000;TraesCS6A01G082300;TraesCS5B01G215500;Triticum_aestivum_newGene_21945;TraesCS2B01G469100;TraesCSU01G014100;TraesCS1B01G424900;TraesCS4B01G123000;TraesCS5A01G542700;TraesCS2D01G395300;TraesCS7B01G411300;TraesCS1B01G377700;TraesCS4A01G442400;TraesCS5B01G342500;TraesCS5A01G417000;Triticum_aestivum_newGene_13776;TraesCS7D01G498800;TraesCS7D01G207000;TraesCS5B01G068400;TraesCS3D01G384700;Triticum_aestivum_newGene_55534;TraesCS1A01G378600;TraesCS4A01G106300;TraesCS6A01G293200;TraesCS2D01G410400;TraesCS6A01G140500;TraesCS4D01G241400;TraesCS5D01G323300;TraesCS7B01G421700;TraesCS2B01G287200;TraesCS7B01G316100;TraesCS2D01G379300;TraesCS5A01G387400;TraesCS5B01G081500;TraesCS4A01G044000;Triticum_aestivum_newGene_32635;TraesCS1D01G417500;TraesCS2B01G516700;TraesCS3B01G174400;TraesCS3D01G409800;Triticum_aestivum_newGene_37396;Triticum_aestivum_newGene_51743;TraesCS2A01G403000;TraesCS2D01G092300;Triticum_aestivum_newGene_24107;Triticum_aestivum_newGene_38723;Triticum_aestivum_newGene_63137;TraesCS7A01G327400;TraesCS7A01G055000;TraesCS6A01G231300;Triticum_aestivum_newGene_13524;TraesCS1B01G445400;TraesCS5B01G046200;TraesCS5A01G092900;TraesCS7D01G184300;TraesCS6B01G123400;TraesCS1A01G218500;TraesCS2A01G284100;Triticum_aestivum_newGene_26583;TraesCS7B01G350100;TraesCS2A01G457500;TraesCS3D01G506000;TraesCS3B01G169200;TraesCS3B01G452200;TraesCS7D01G205400;TraesCS7B01G309200;TraesCS7D01G353800;TraesCS2A01G102500;TraesCS2A01G028600;TraesCS4D01G134900;TraesCS3B01G210000;TraesCS7B01G365700;TraesCS1A01G386700;TraesCS3D01G450300;TraesCS5B01G397600;TraesCS1D01G292700;Triticum_aestivum_newGene_23602;Triticum_aestivum_newGene_72111;TraesCS7B01G368100;TraesCS1A01G347900;TraesCS5A01G196200;TraesCS3A01G424100;Triticum_aestivum_newGene_29545;TraesCS7D01G246600;Triticum_aestivum_newGene_38499;TraesCS7B01G109100;TraesCS5B01G004800;TraesCS7D01G346600;TraesCS3D01G382700;TraesCS2D01G292600;Triticum_aestivum_newGene_45712;TraesCS3D01G244800;TraesCS5A01G470000;TraesCS2D01G267300;TraesCS3B01G562700;Triticum_aestivum_newGene_15059;Triticum_aestivum_newGene_68350;TraesCS3D01G249800;TraesCS6B01G443800;Triticum_aestivum_newGene_52939;TraesCS7D01G446200;TraesCS6A01G150500;TraesCS7D01G367100;TraesCS4A01G458900;TraesCS5D01G314700;TraesCS1B01G355800;TraesCS5D01G224700;TraesCS1A01G181000;Triticum_aestivum_newGene_11470;Triticum_aestivum_newGene_10655;TraesCS7D01G432000;TraesCS2D01G241800;TraesCS6B01G222200;TraesCS3A01G066800;TraesCS4B01G219300;TraesCS6B01G144900;TraesCS6A01G200700;TraesCS7B01G394300;TraesCS7A01G146200;TraesCS1B01G364200;TraesCS1D01G259900;TraesCS5A01G427500;TraesCS2D01G375900;TraesCS4A01G192200;TraesCS4B01G130300;TraesCS5B01G232000;TraesCS2A01G582800;TraesCS4D01G170300;TraesCS4D01G345400;Triticum_aestivum_newGene_18443;Triticum_aestivum_newGene_46916;TraesCS1A01G291700;Triticum_aestivum_newGene_31236;TraesCS3D01G280400;TraesCS4D01G239300;TraesCS5A01G531600;TraesCS3D01G151400;TraesCS5D01G270600;TraesCS3B01G093700;TraesCS6B01G081900;TraesCS2D01G316800;Triticum_aestivum_newGene_64546;TraesCS2D01G256200;TraesCS7D01G447200;Triticum_aestivum_newGene_22787;TraesCS3B01G049800;TraesCS2A01G494400;TraesCS4B01G237600;Triticum_aestivum_newGene_45474;TraesCS2A01G134800;TraesCS7B01G487300;TraesCS5B01G429600;TraesCS5B01G062800;TraesCS3D01G059400;TraesCS2B01G087400;TraesCS4D01G174700;TraesCS6B01G449200;TraesCS4B01G149600;Triticum_aestivum_newGene_66393;TraesCS3B01G149800;TraesCS5D01G204800;Triticum_aestivum_newGene_35314;TraesCS5D01G252700;TraesCS3B01G360500;TraesCS5B01G471500;TraesCS2B01G229300;Triticum_aestivum_newGene_34476;TraesCS4B01G048900;TraesCS5D01G224600;TraesCS2B01G365000;TraesCS1B01G378600;TraesCS3A01G457500;TraesCS2D01G279300;Triticum_aestivum_newGene_52220;TraesCS1A01G170100;TraesCS6B01G149500;TraesCS1B01G222300;TraesCS3B01G276600;Triticum_aestivum_newGene_52335;TraesCS1B01G339400;TraesCS1D01G319200;TraesCS6B01G191000;TraesCS3A01G127500;TraesCS5A01G465500;TraesCS4B01G246900;Triticum_aestivum_newGene_58150;TraesCS4D01G205100;TraesCS1B01G243200;Triticum_aestivum_newGene_5083;TraesCS3D01G150200;TraesCS5A01G042400;TraesCS2B01G144900;TraesCS7D01G424400;TraesCS1D01G320300;TraesCS4B01G326200;TraesCS5A01G063300;Triticum_aestivum_newGene_37964;TraesCS5B01G120700;TraesCS4D01G261600;TraesCS5B01G308100;TraesCS7B01G102400;TraesCS3A01G135500;TraesCS5D01G445900;TraesCS5D01G414600;TraesCS1A01G383200;TraesCS3A01G158000;TraesCS7D01G235700;TraesCS1B01G463900;TraesCS3B01G114600;TraesCS2D01G467600;TraesCS1D01G123700;TraesCS1D01G158400;Triticum_aestivum_newGene_2206;Triticum_aestivum_newGene_30263;TraesCS4B01G197900;TraesCS2B01G311100;TraesCS2B01G335500;TraesCS6D01G008000;Triticum_aestivum_newGene_67167;TraesCS4B01G348600;TraesCS3D01G537200;TraesCS2D01G462000;TraesCS4D01G121100;TraesCS3A01G156400;Triticum_aestivum_newGene_21112;TraesCS1B01G072200;TraesCS7D01G519000;TraesCS4B01G233300;TraesCS2B01G394400;TraesCS6D01G286400;TraesCS4B01G299500;TraesCS1D01G257600;TraesCS4A01G079000;TraesCS3A01G433400;TraesCS6B01G404400;TraesCS6A01G196000;TraesCS4D01G196300;Triticum_aestivum_newGene_34632;TraesCS7A01G245500;Triticum_aestivum_newGene_41973;TraesCS2B01G372400;TraesCS6B01G243600;TraesCS6D01G385300;TraesCS2A01G397700;TraesCS3D01G151500;TraesCS3D01G450400;TraesCS7B01G181200;TraesCS5D01G121100;Triticum_aestivum_newGene_14359;TraesCS2B01G402400;TraesCS6D01G106800;TraesCS4A01G441600;TraesCS5B01G032300;TraesCS3D01G248000;TraesCS4D01G234400;TraesCS2D01G346100;TraesCS2B01G264200;TraesCS1D01G081600;TraesCS4D01G195500;TraesCS1A01G366900;TraesCS5D01G036600;TraesCS4B01G287600;TraesCS2B01G232700;TraesCS1B01G217300;Triticum_aestivum_newGene_56713;TraesCS6A01G202800;TraesCS2B01G186000;TraesCS7D01G475200;TraesCS3D01G299200;TraesCS2A01G505000;TraesCS5D01G326100;TraesCS6D01G229200;Triticum_aestivum_newGene_68443;TraesCS2A01G126100;TraesCS3D01G045700;TraesCS6B01G198200;TraesCS5D01G063200;TraesCS3A01G269800;TraesCS7D01G141700;TraesCS4B01G322000;TraesCS5A01G301200;TraesCS5A01G524300;TraesCS4B01G233600;Triticum_aestivum_newGene_4312;TraesCS6B01G438700;TraesCS4A01G053000;TraesCS4D01G222800;TraesCS1D01G385500;TraesCS5B01G202200;TraesCS2A01G397400;TraesCS5D01G535600;TraesCS2A01G233900;Triticum_aestivum_newGene_24565;Triticum_aestivum_newGene_68348;TraesCS7A01G153200;TraesCS5A01G526000;TraesCS4A01G321700;TraesCS6A01G340000;TraesCS5A01G097600;TraesCS3A01G366400;TraesCS5D01G484400;TraesCS6A01G004000;TraesCS5B01G069100;TraesCS5D01G210000;Triticum_aestivum_newGene_3132;TraesCS1D01G315100;Triticum_aestivum_newGene_58155;TraesCS5B01G536000;TraesCS3D01G518200;Triticum_aestivum_newGene_2991;TraesCS6A01G231100;TraesCS2A01G387400;TraesCS1B01G154500;TraesCS2B01G125400;TraesCS5D01G514500;TraesCS5D01G466700;TraesCS2D01G114600;Triticum_aestivum_newGene_52679;TraesCS1D01G285800;TraesCS3D01G340800;TraesCS5B01G146700;TraesCS7A01G104500;Triticum_aestivum_newGene_10458;TraesCS7B01G326500;Triticum_aestivum_newGene_2781;TraesCS7D01G474200;TraesCS2A01G448400;TraesCS6B01G072500;Triticum_aestivum_newGene_24891;TraesCS7D01G372500;Triticum_aestivum_newGene_21499;TraesCS2B01G428000;TraesCS2A01G377500;TraesCS3B01G390100;TraesCS7A01G427300;TraesCS4B01G037200;TraesCS5A01G198300;TraesCS3D01G436400;TraesCS3A01G340000;TraesCS5B01G384400;TraesCS4D01G330000;TraesCS3A01G126300;TraesCS5D01G268100;TraesCS5A01G416800;Triticum_aestivum_newGene_38507;TraesCSU01G245600;TraesCS1D01G214800;TraesCS2A01G408900;TraesCS2D01G235200;TraesCS3D01G384300;Triticum_aestivum_newGene_38620;TraesCS1A01G208100;TraesCS3A01G025300;TraesCS4B01G099600;TraesCS6A01G115600;TraesCS4D01G059900;TraesCS1A01G405800;TraesCS7D01G072600;TraesCS3D01G266000;TraesCS7D01G366100;Triticum_aestivum_newGene_26230;TraesCS5B01G455900;TraesCS3B01G459200;TraesCS3D01G119400;TraesCS1D01G442500;TraesCS1A01G213000;TraesCS3A01G255800;TraesCS4B01G185000;Triticum_aestivum_newGene_2696;TraesCS1D01G269000;TraesCS4B01G304200;TraesCS5A01G246600;TraesCS3B01G136600;TraesCS1A01G332800;TraesCS6A01G356100;TraesCS7B01G285600;TraesCS5D01G231700;TraesCS7B01G009500;TraesCS2A01G385500;TraesCS7A01G449600;TraesCS5D01G412400;TraesCS4D01G205000;TraesCS3A01G394700;TraesCS7B01G450800;TraesCS1A01G132400;TraesCS7A01G276300;TraesCS1D01G149700;TraesCS3D01G264700;TraesCS2B01G435100;Triticum_aestivum_newGene_25902;TraesCS5B01G163500;TraesCS2D01G387800;Triticum_aestivum_newGene_17470;Triticum_aestivum_newGene_52907;Triticum_aestivum_newGene_67877;TraesCS1B01G380000;TraesCS4A01G401300;TraesCS2D01G349600;TraesCS5D01G194100;TraesCS2D01G052400;Triticum_aestivum_newGene_40647;TraesCS7D01G216200;TraesCS1D01G296600;TraesCS5D01G436000;TraesCS6A01G098500;TraesCS1D01G256000;TraesCS4D01G048800;Triticum_aestivum_newGene_15033;TraesCS1A01G229000;Triticum_aestivum_newGene_19156;TraesCS3A01G371800;TraesCS2B01G603700;TraesCS1D01G345200;TraesCS4B01G075900;TraesCS1B01G440100;TraesCS2D01G339700;TraesCS1B01G274600;TraesCS5D01G089600;TraesCS6A01G116400;TraesCS3D01G308700;TraesCS7D01G422600;TraesCS7D01G144900;TraesCS5D01G424500;TraesCS5B01G236000;TraesCS4A01G001100;TraesCS1D01G254000;TraesCS6D01G135300;TraesCS4B01G161800;TraesCS7A01G375300;TraesCS2B01G218300;TraesCS1D01G274000;TraesCS3A01G532600;TraesCS2A01G202200;TraesCS4D01G263500;TraesCS3D01G125500;TraesCS1D01G290200;TraesCS2A01G486100;TraesCS2D01G199500;TraesCS1D01G272600;TraesCS5D01G549200;Triticum_aestivum_newGene_64524;TraesCS4B01G303700;TraesCS7A01G350600;TraesCS7B01G219600;Triticum_aestivum_newGene_36891;Triticum_aestivum_newGene_6563;Triticum_aestivum_newGene_7649;TraesCS4A01G030300;TraesCS2D01G120100;TraesCS2A01G413200;TraesCS6A01G360600;TraesCS5B01G089900;TraesCS6B01G267300;TraesCS1A01G005700;TraesCS1D01G400200;TraesCS2B01G380700;TraesCS4A01G109400;TraesCS3B01G468900;Triticum_aestivum_newGene_71083;TraesCS2A01G076600;TraesCS3B01G307100;TraesCSU01G150500;TraesCS7D01G195900;TraesCS2B01G553600;TraesCS6D01G309800;TraesCS5D01G099300;TraesCS4D01G053600;TraesCS1A01G172800;TraesCS5B01G556600;TraesCS4B01G280400;TraesCS7B01G486500;TraesCS1B01G324300;Triticum_aestivum_newGene_64325;TraesCS1B01G221500;TraesCS3B01G315400;TraesCS1B01G254300;TraesCS4D01G299900;TraesCS3A01G404000;Triticum_aestivum_newGene_26250;TraesCS2A01G235900;TraesCS4D01G179600;TraesCS1A01G340100;TraesCS4B01G388500;TraesCS3D01G188000;TraesCS1A01G113400;TraesCS7A01G521000;TraesCS4B01G288500;TraesCS3D01G227800;TraesCS1D01G211400;TraesCS5A01G281400;TraesCSU01G164000;Triticum_aestivum_newGene_67449;TraesCS1B01G153100;TraesCS4B01G078000;TraesCS4A01G485700;TraesCS7A01G323300;Triticum_aestivum_newGene_10129;TraesCS4A01G421700;TraesCS2D01G310800;TraesCS6B01G220000;TraesCS2B01G291700;TraesCS3B01G473100;TraesCS7D01G417600;TraesCS1B01G376700;TraesCS7B01G111000;TraesCS3B01G322900;TraesCS1B01G365200;TraesCS3A01G077800;Triticum_aestivum_newGene_65876;TraesCS5A01G405700;TraesCS2D01G494500;TraesCS6D01G292200;Triticum_aestivum_newGene_43068;TraesCS2D01G212500;Triticum_aestivum_newGene_37004;TraesCS1A01G243400;Triticum_aestivum_newGene_70726;TraesCS7A01G510700;TraesCS5A01G214200;Triticum_aestivum_newGene_38482;TraesCS2D01G150300;Triticum_aestivum_newGene_30772;TraesCS3A01G123400;TraesCS6D01G338400;TraesCS2D01G358900;TraesCS6B01G300600;TraesCS4D01G021300;TraesCS4A01G181300;Triticum_aestivum_newGene_54652;Triticum_aestivum_newGene_13194;TraesCS2A01G539300;Triticum_aestivum_newGene_43175;Triticum_aestivum_newGene_25487;TraesCS1B01G326400;TraesCS4B01G106300;TraesCS2A01G514000;Triticum_aestivum_newGene_44419;TraesCS2B01G490600;TraesCS3D01G480200;TraesCS7A01G129000;TraesCS6D01G269600;TraesCSU01G104900;TraesCS2B01G120600;TraesCS3D01G235400;TraesCS3B01G390200;TraesCS3D01G337800;TraesCS4B01G187700;TraesCS2B01G183200;TraesCS7B01G195200;TraesCS7A01G465300;TraesCS2A01G283200;TraesCS6A01G247000;TraesCS2B01G455400;Triticum_aestivum_newGene_44265;TraesCS2A01G295300;TraesCS6A01G343800;TraesCS4D01G055300;TraesCS6A01G100700;TraesCS1D01G158000;TraesCS4A01G388100;TraesCS7D01G071200;TraesCS2A01G584200;TraesCSU01G107500;TraesCS2D01G406900;Triticum_aestivum_newGene_20018;TraesCS7A01G130700;TraesCS2A01G211900;TraesCS2A01G218600;TraesCS4A01G068200;TraesCS1A01G071500;TraesCS4B01G133100;TraesCS1B01G375900;TraesCS4A01G276500;TraesCS1B01G440000;TraesCS2A01G258900;TraesCS3D01G294300;TraesCS5D01G162500;TraesCS3A01G101800;Triticum_aestivum_newGene_13390;TraesCS3B01G322400;Triticum_aestivum_newGene_10858;TraesCS2D01G226300;TraesCS7D01G247700;TraesCS3B01G283800;TraesCS1D01G364600;TraesCS5B01G370200;Triticum_aestivum_newGene_28881;TraesCSU01G034400;TraesCS5A01G545700;TraesCS1A01G187900;TraesCS3A01G262800;TraesCS4A01G389300;TraesCS3D01G287500;TraesCS1B01G182000;TraesCS5B01G426400;TraesCS6B01G347100;TraesCS4A01G208500;Triticum_aestivum_newGene_57886;TraesCS4D01G176300;TraesCS2D01G135700;TraesCS3B01G410200;TraesCS2A01G494500;TraesCS7A01G142300;TraesCS5A01G450600;Triticum_aestivum_newGene_4825;TraesCS2D01G520500;TraesCS3B01G465000;TraesCS5B01G328600;TraesCS7A01G164500;TraesCS5B01G441600;TraesCS4A01G494800;Triticum_aestivum_newGene_34042;TraesCS1A01G227100;Triticum_aestivum_newGene_38502</t>
  </si>
  <si>
    <t>cell</t>
  </si>
  <si>
    <t>GO:0005623</t>
  </si>
  <si>
    <t>TraesCS3D01G099000;TraesCS7B01G305000;TraesCS2B01G523400;Triticum_aestivum_newGene_71808;TraesCS3D01G281700;Triticum_aestivum_newGene_46642;TraesCS3D01G091400;TraesCS1A01G346200;TraesCS3B01G463900;Triticum_aestivum_newGene_26892;TraesCS2A01G407000;TraesCS2D01G317900;TraesCS2B01G381000;TraesCS2D01G345400;TraesCS1D01G067500;TraesCS5A01G448000;TraesCS7B01G392000;TraesCS2A01G484100;TraesCS2A01G130200;TraesCS2B01G265100;Triticum_aestivum_newGene_52784;TraesCS4D01G244200;TraesCS4B01G126400;TraesCS2B01G329300;TraesCS1D01G237500;Triticum_aestivum_newGene_63476;TraesCS4A01G328500;TraesCS5B01G498000;TraesCS3B01G159100;TraesCS1B01G375600;TraesCS3A01G364100;Triticum_aestivum_newGene_34595;TraesCS4A01G183900;Triticum_aestivum_newGene_47453;TraesCS4B01G136400;TraesCS1A01G127600;TraesCS7D01G500200;TraesCS6A01G082300;TraesCS5B01G215500;TraesCS1D01G262000;TraesCS6D01G207900;TraesCS1B01G353400;TraesCS5B01G358100;TraesCS7A01G202200;TraesCS3D01G104100;TraesCS5D01G287300;TraesCS3A01G018400;Triticum_aestivum_newGene_13776;TraesCS7D01G498800;TraesCS5A01G542700;TraesCS2D01G395300;TraesCS7B01G411300;TraesCS4A01G442400;TraesCS1B01G377700;TraesCS5B01G342500;TraesCS5A01G417000;TraesCSU01G014100;TraesCS2B01G469100;TraesCS4B01G123000;TraesCS1B01G424900;Triticum_aestivum_newGene_21945;TraesCS2A01G037600;TraesCS3B01G255500;TraesCS1D01G066100;TraesCS5B01G065800;TraesCS3D01G513700;TraesCS1A01G086100;TraesCS4A01G405800;TraesCS2D01G132500;TraesCS7D01G553100;TraesCS1A01G360000;TraesCS1B01G315900;TraesCS7D01G156000;Triticum_aestivum_newGene_20796;TraesCS3D01G164600;TraesCS5B01G348700;TraesCS1D01G265100;TraesCS5A01G075200;TraesCS6A01G190700;Triticum_aestivum_newGene_47115;TraesCS7D01G387000;TraesCS2A01G119200;Triticum_aestivum_newGene_43714;TraesCS1D01G203500;TraesCS7D01G129500;TraesCS5D01G070000;TraesCS5B01G439100;TraesCS1A01G376600;TraesCS7D01G477500;TraesCS2B01G459300;TraesCS1B01G445400;TraesCS5B01G046200;TraesCS5A01G092900;TraesCS7D01G184300;TraesCS6B01G123400;TraesCS6A01G231300;Triticum_aestivum_newGene_13524;Triticum_aestivum_newGene_63137;TraesCS7A01G327400;TraesCS7A01G055000;TraesCS3B01G452200;TraesCS7D01G205400;TraesCS2A01G457500;TraesCS3D01G506000;TraesCS3B01G169200;Triticum_aestivum_newGene_26583;TraesCS7B01G350100;TraesCS2A01G284100;TraesCS2B01G287200;TraesCS7B01G316100;TraesCS5B01G081500;TraesCS2D01G379300;TraesCS5A01G387400;TraesCS6A01G140500;TraesCS2D01G410400;TraesCS5D01G323300;TraesCS4D01G241400;TraesCS7B01G421700;TraesCS1A01G378600;TraesCS4A01G106300;TraesCS6A01G293200;TraesCS5B01G068400;TraesCS7D01G207000;TraesCS3D01G384700;Triticum_aestivum_newGene_55534;Triticum_aestivum_newGene_24107;Triticum_aestivum_newGene_38723;Triticum_aestivum_newGene_37396;Triticum_aestivum_newGene_51743;TraesCS2A01G403000;TraesCS2D01G092300;TraesCS3B01G174400;TraesCS3D01G409800;TraesCS4A01G044000;Triticum_aestivum_newGene_32635;TraesCS1D01G417500;TraesCS2B01G516700;Triticum_aestivum_newGene_38499;TraesCS7B01G109100;TraesCS5B01G004800;Triticum_aestivum_newGene_29545;TraesCS7D01G246600;TraesCS3A01G424100;TraesCS5A01G196200;TraesCS5A01G470000;TraesCS2D01G267300;TraesCS3D01G382700;TraesCS2D01G292600;Triticum_aestivum_newGene_45712;TraesCS3D01G244800;TraesCS7D01G346600;TraesCS1A01G386700;TraesCS3D01G450300;TraesCS2A01G028600;TraesCS4D01G134900;TraesCS3B01G210000;TraesCS7B01G365700;TraesCS7B01G309200;TraesCS2A01G102500;TraesCS7D01G353800;TraesCS1A01G347900;Triticum_aestivum_newGene_72111;TraesCS7B01G368100;TraesCS1D01G292700;Triticum_aestivum_newGene_23602;TraesCS5B01G397600;TraesCS4A01G192200;TraesCS5B01G232000;TraesCS4B01G130300;TraesCS2A01G582800;TraesCS4D01G170300;TraesCS5A01G427500;TraesCS2D01G375900;TraesCS7A01G146200;TraesCS1B01G364200;TraesCS1D01G259900;TraesCS3D01G280400;TraesCS4D01G239300;TraesCS5A01G531600;Triticum_aestivum_newGene_31236;TraesCS1A01G291700;Triticum_aestivum_newGene_18443;TraesCS4D01G345400;Triticum_aestivum_newGene_46916;TraesCS7D01G446200;TraesCS6B01G443800;TraesCS3D01G249800;Triticum_aestivum_newGene_52939;Triticum_aestivum_newGene_15059;Triticum_aestivum_newGene_68350;TraesCS3B01G562700;TraesCS6B01G222200;TraesCS3A01G066800;TraesCS4B01G219300;TraesCS6B01G144900;TraesCS6A01G200700;TraesCS7B01G394300;TraesCS7D01G432000;TraesCS2D01G241800;TraesCS1B01G355800;TraesCS5D01G224700;TraesCS1A01G181000;Triticum_aestivum_newGene_10655;Triticum_aestivum_newGene_11470;TraesCS6A01G150500;TraesCS7D01G367100;TraesCS4A01G458900;TraesCS5D01G314700;Triticum_aestivum_newGene_34476;TraesCS2B01G229300;TraesCS5D01G252700;TraesCS3B01G360500;TraesCS5B01G471500;TraesCS3B01G149800;Triticum_aestivum_newGene_35314;TraesCS5D01G204800;TraesCS3B01G276600;TraesCS1B01G222300;Triticum_aestivum_newGene_52335;TraesCS1A01G170100;TraesCS6B01G149500;TraesCS2D01G279300;Triticum_aestivum_newGene_52220;TraesCS4B01G048900;TraesCS5D01G224600;TraesCS2B01G365000;TraesCS1B01G378600;TraesCS3A01G457500;TraesCS3B01G049800;TraesCS7D01G447200;Triticum_aestivum_newGene_22787;TraesCS2D01G256200;Triticum_aestivum_newGene_64546;TraesCS2D01G316800;TraesCS5D01G270600;TraesCS3B01G093700;TraesCS6B01G081900;TraesCS3D01G151400;TraesCS4B01G149600;Triticum_aestivum_newGene_66393;TraesCS6B01G449200;TraesCS5B01G429600;TraesCS5B01G062800;TraesCS2B01G087400;TraesCS3D01G059400;TraesCS4D01G174700;TraesCS4B01G237600;TraesCS2A01G494400;Triticum_aestivum_newGene_45474;TraesCS2A01G134800;TraesCS7B01G487300;TraesCS4B01G348600;Triticum_aestivum_newGene_67167;TraesCS3D01G537200;TraesCS4B01G197900;Triticum_aestivum_newGene_30263;TraesCS2B01G311100;TraesCS6D01G008000;TraesCS2B01G335500;TraesCS3B01G114600;TraesCS2D01G467600;TraesCS1D01G123700;Triticum_aestivum_newGene_2206;TraesCS1D01G158400;TraesCS3A01G158000;TraesCS7D01G235700;TraesCS1B01G463900;TraesCS4B01G233300;TraesCS3A01G156400;Triticum_aestivum_newGene_21112;TraesCS1B01G072200;TraesCS7D01G519000;TraesCS4D01G121100;TraesCS2D01G462000;Triticum_aestivum_newGene_5083;TraesCS4D01G205100;TraesCS1B01G243200;TraesCS3D01G150200;TraesCS5A01G042400;TraesCS4B01G246900;Triticum_aestivum_newGene_58150;TraesCS6B01G191000;TraesCS1D01G319200;TraesCS3A01G127500;TraesCS5A01G465500;TraesCS1B01G339400;TraesCS5D01G445900;TraesCS1A01G383200;TraesCS5D01G414600;TraesCS4D01G261600;TraesCS5B01G308100;TraesCS7B01G102400;TraesCS3A01G135500;TraesCS5A01G063300;Triticum_aestivum_newGene_37964;TraesCS5B01G120700;TraesCS2B01G144900;TraesCS4B01G326200;TraesCS7D01G424400;TraesCS1D01G320300;TraesCS4B01G287600;TraesCS1B01G217300;TraesCS2B01G232700;Triticum_aestivum_newGene_56713;TraesCS2B01G264200;TraesCS1D01G081600;TraesCS4D01G195500;TraesCS5D01G036600;TraesCS1A01G366900;TraesCS4D01G234400;TraesCS2D01G346100;TraesCS5D01G063200;TraesCS6B01G198200;TraesCS3A01G269800;Triticum_aestivum_newGene_68443;TraesCS2A01G126100;TraesCS3D01G045700;TraesCS5D01G326100;TraesCS6D01G229200;TraesCS6A01G202800;TraesCS2B01G186000;TraesCS3D01G299200;TraesCS2A01G505000;TraesCS7D01G475200;Triticum_aestivum_newGene_41973;TraesCS7A01G245500;TraesCS2B01G372400;TraesCS6D01G385300;TraesCS6B01G243600;TraesCS4D01G196300;Triticum_aestivum_newGene_34632;TraesCS4B01G299500;TraesCS1D01G257600;TraesCS4A01G079000;TraesCS3A01G433400;TraesCS6A01G196000;TraesCS6B01G404400;TraesCS2B01G394400;TraesCS6D01G286400;TraesCS2B01G402400;TraesCS4A01G441600;TraesCS6D01G106800;TraesCS3D01G248000;TraesCS5B01G032300;TraesCS7B01G181200;Triticum_aestivum_newGene_14359;TraesCS5D01G121100;TraesCS3D01G151500;TraesCS3D01G450400;TraesCS2A01G397700;TraesCS5B01G536000;TraesCS1D01G315100;Triticum_aestivum_newGene_58155;TraesCS6A01G004000;TraesCS5B01G069100;TraesCS5D01G210000;Triticum_aestivum_newGene_3132;TraesCS5D01G484400;TraesCS5D01G466700;TraesCS2B01G125400;TraesCS1B01G154500;TraesCS5D01G514500;TraesCS3D01G518200;Triticum_aestivum_newGene_2991;TraesCS6A01G231100;TraesCS2A01G387400;TraesCS5B01G202200;TraesCS1D01G385500;TraesCS2A01G397400;TraesCS5D01G535600;TraesCS2A01G233900;Triticum_aestivum_newGene_24565;TraesCS6B01G438700;Triticum_aestivum_newGene_4312;TraesCS4A01G053000;TraesCS4D01G222800;TraesCS5A01G524300;TraesCS4B01G233600;TraesCS7D01G141700;TraesCS5A01G301200;TraesCS5A01G097600;TraesCS3A01G366400;TraesCS4A01G321700;TraesCS6A01G340000;TraesCS7A01G153200;TraesCS5A01G526000;Triticum_aestivum_newGene_68348;TraesCS5A01G198300;TraesCS3A01G340000;TraesCS3D01G436400;TraesCS2A01G377500;TraesCS3B01G390100;TraesCS4B01G037200;TraesCS7A01G427300;TraesCS2B01G428000;TraesCS3D01G384300;TraesCS2D01G235200;Triticum_aestivum_newGene_38620;TraesCS3A01G025300;TraesCS1A01G208100;TraesCSU01G245600;TraesCS1D01G214800;TraesCS2A01G408900;TraesCS5B01G384400;TraesCS3A01G126300;TraesCS4D01G330000;TraesCS5D01G268100;Triticum_aestivum_newGene_38507;TraesCS5A01G416800;TraesCS7B01G326500;Triticum_aestivum_newGene_2781;TraesCS5B01G146700;TraesCS7A01G104500;Triticum_aestivum_newGene_10458;TraesCS1D01G285800;TraesCS3D01G340800;Triticum_aestivum_newGene_52679;TraesCS2D01G114600;TraesCS7D01G372500;Triticum_aestivum_newGene_24891;Triticum_aestivum_newGene_21499;TraesCS6B01G072500;TraesCS7D01G474200;TraesCS2A01G448400;TraesCS4D01G205000;TraesCS3A01G394700;TraesCS7B01G450800;TraesCS2A01G385500;TraesCS7A01G449600;TraesCS5D01G412400;TraesCS7B01G285600;TraesCS5D01G231700;TraesCS7B01G009500;TraesCS1A01G332800;TraesCS6A01G356100;TraesCS1B01G380000;TraesCS4A01G401300;TraesCS2D01G349600;TraesCS5D01G194100;TraesCS5B01G163500;TraesCS2D01G387800;Triticum_aestivum_newGene_17470;Triticum_aestivum_newGene_67877;Triticum_aestivum_newGene_52907;TraesCS2B01G435100;Triticum_aestivum_newGene_25902;TraesCS1A01G132400;TraesCS7A01G276300;TraesCS1D01G149700;TraesCS3D01G264700;TraesCS7D01G366100;Triticum_aestivum_newGene_26230;TraesCS5B01G455900;TraesCS3B01G459200;TraesCS3D01G266000;TraesCS1A01G405800;TraesCS7D01G072600;TraesCS4B01G099600;TraesCS6A01G115600;TraesCS4D01G059900;TraesCS5A01G246600;TraesCS3B01G136600;TraesCS4B01G304200;TraesCS1D01G442500;TraesCS1A01G213000;TraesCS3A01G255800;TraesCS4B01G185000;Triticum_aestivum_newGene_2696;TraesCS1D01G269000;TraesCS3D01G119400;TraesCS6D01G135300;TraesCS4B01G161800;TraesCS7A01G375300;TraesCS2B01G218300;TraesCS1D01G274000;TraesCS4A01G001100;TraesCS1D01G254000;TraesCS5B01G236000;TraesCS7D01G144900;TraesCS5D01G424500;TraesCS7A01G350600;Triticum_aestivum_newGene_64524;TraesCS4B01G303700;TraesCS7B01G219600;TraesCS1D01G272600;TraesCS2D01G199500;TraesCS5D01G549200;TraesCS2A01G486100;TraesCS3D01G125500;TraesCS1D01G290200;TraesCS3A01G532600;TraesCS2A01G202200;TraesCS4D01G263500;TraesCS1D01G256000;TraesCS4D01G048800;TraesCS1D01G296600;TraesCS6A01G098500;TraesCS5D01G436000;TraesCS7D01G216200;TraesCS2D01G052400;TraesCS6A01G116400;TraesCS1B01G274600;TraesCS5D01G089600;TraesCS3D01G308700;TraesCS7D01G422600;TraesCS1D01G345200;TraesCS2B01G603700;TraesCS1B01G440100;TraesCS4B01G075900;TraesCS2D01G339700;TraesCS1A01G229000;TraesCS3A01G371800;Triticum_aestivum_newGene_19156;Triticum_aestivum_newGene_15033;TraesCS4D01G299900;Triticum_aestivum_newGene_26250;TraesCS3A01G404000;TraesCS1B01G221500;TraesCS1B01G254300;TraesCS3B01G315400;TraesCS7B01G486500;TraesCS4B01G280400;TraesCS1B01G324300;Triticum_aestivum_newGene_64325;TraesCS1A01G172800;TraesCS5B01G556600;TraesCSU01G164000;Triticum_aestivum_newGene_67449;TraesCS7A01G521000;TraesCS1A01G113400;TraesCS3D01G188000;TraesCS4B01G288500;TraesCS1D01G211400;TraesCS3D01G227800;TraesCS5A01G281400;TraesCS1A01G340100;TraesCS4B01G388500;TraesCS2A01G235900;TraesCS4D01G179600;TraesCS2B01G380700;TraesCS2D01G120100;TraesCS2A01G413200;TraesCS6A01G360600;TraesCS5B01G089900;TraesCS6B01G267300;TraesCS1A01G005700;TraesCS1D01G400200;Triticum_aestivum_newGene_6563;Triticum_aestivum_newGene_36891;TraesCS4A01G030300;Triticum_aestivum_newGene_7649;TraesCS6D01G309800;TraesCS4D01G053600;TraesCS5D01G099300;TraesCSU01G150500;TraesCS7D01G195900;TraesCS2B01G553600;Triticum_aestivum_newGene_71083;TraesCS3B01G307100;TraesCS2A01G076600;TraesCS4A01G109400;TraesCS3B01G468900;TraesCS5A01G214200;Triticum_aestivum_newGene_38482;TraesCS2D01G150300;TraesCS7A01G510700;Triticum_aestivum_newGene_37004;TraesCS1A01G243400;Triticum_aestivum_newGene_70726;TraesCS6D01G292200;Triticum_aestivum_newGene_43068;TraesCS2D01G212500;Triticum_aestivum_newGene_44419;TraesCS2B01G490600;TraesCS2A01G539300;Triticum_aestivum_newGene_25487;Triticum_aestivum_newGene_43175;TraesCS1B01G326400;TraesCS4B01G106300;TraesCS2A01G514000;Triticum_aestivum_newGene_30772;TraesCS3A01G123400;TraesCS6D01G338400;TraesCS6B01G300600;TraesCS2D01G358900;TraesCS4D01G021300;TraesCS4A01G181300;Triticum_aestivum_newGene_13194;Triticum_aestivum_newGene_54652;TraesCS6B01G220000;TraesCS2D01G310800;TraesCS2B01G291700;TraesCS3B01G473100;TraesCS7A01G323300;Triticum_aestivum_newGene_10129;TraesCS4A01G421700;TraesCS1B01G153100;TraesCS4B01G078000;TraesCS4A01G485700;TraesCS2D01G494500;TraesCS5A01G405700;TraesCS1B01G365200;TraesCS3A01G077800;Triticum_aestivum_newGene_65876;TraesCS7D01G417600;TraesCS3B01G322900;TraesCS7B01G111000;TraesCS1B01G376700;TraesCS7A01G130700;TraesCS2A01G211900;TraesCS2A01G218600;TraesCS2D01G406900;Triticum_aestivum_newGene_20018;TraesCS2A01G584200;TraesCS7D01G071200;TraesCSU01G107500;TraesCS6A01G343800;TraesCS6A01G100700;TraesCS4D01G055300;TraesCS1D01G158000;TraesCS4A01G388100;TraesCS3D01G294300;TraesCS2A01G258900;TraesCS5D01G162500;TraesCS3A01G101800;TraesCS1B01G440000;TraesCS1A01G071500;TraesCS4B01G133100;TraesCS1B01G375900;TraesCS4A01G276500;TraesCS4A01G068200;TraesCS3D01G235400;TraesCS3B01G390200;TraesCSU01G104900;TraesCS2B01G120600;TraesCS3D01G480200;TraesCS7A01G129000;TraesCS6D01G269600;TraesCS2B01G455400;Triticum_aestivum_newGene_44265;TraesCS2A01G295300;TraesCS2A01G283200;TraesCS6A01G247000;TraesCS3D01G337800;TraesCS2B01G183200;TraesCS4B01G187700;TraesCS7B01G195200;TraesCS7A01G465300;TraesCS5A01G450600;Triticum_aestivum_newGene_4825;TraesCS3B01G465000;TraesCS2D01G520500;TraesCS7A01G142300;TraesCS3B01G410200;TraesCS2A01G494500;Triticum_aestivum_newGene_38502;TraesCS5B01G441600;TraesCS4A01G494800;Triticum_aestivum_newGene_34042;TraesCS1A01G227100;TraesCS5B01G328600;TraesCS7A01G164500;TraesCS5A01G545700;TraesCS1A01G187900;TraesCS3A01G262800;TraesCS4A01G389300;TraesCS3D01G287500;TraesCS7D01G247700;TraesCS3B01G283800;TraesCS1D01G364600;TraesCS5B01G370200;TraesCSU01G034400;Triticum_aestivum_newGene_28881;Triticum_aestivum_newGene_13390;TraesCS3B01G322400;Triticum_aestivum_newGene_10858;TraesCS2D01G226300;TraesCS4D01G176300;TraesCS2D01G135700;Triticum_aestivum_newGene_57886;TraesCS1B01G182000;TraesCS6B01G347100;TraesCS5B01G426400;TraesCS4A01G208500;TraesCS1D01G331700;TraesCS7A01G256800;TraesCS3B01G477200;TraesCS1A01G096300;TraesCS2D01G380500;TraesCS4D01G086800;TraesCS4B01G339600;Triticum_aestivum_newGene_48021;TraesCS5B01G197500;TraesCS3B01G135800;TraesCS5D01G412100;TraesCS3A01G306300;TraesCS4B01G051500;TraesCS5A01G155300;TraesCS2D01G224200;TraesCS1D01G091600;TraesCS4D01G309100;TraesCS5B01G409400;Triticum_aestivum_newGene_41208;TraesCS7B01G212500;TraesCS6A01G155800;TraesCS2B01G022900;TraesCS3B01G177000;TraesCS5B01G297700;TraesCS5B01G306600;Triticum_aestivum_newGene_35860;TraesCS2D01G161200;TraesCS3D01G301500;TraesCS5D01G098000;TraesCS1D01G037900;TraesCS4A01G290500;TraesCS3B01G434500;Triticum_aestivum_newGene_1857;TraesCS4D01G076900;TraesCS4B01G225400;TraesCSU01G177700;TraesCS4B01G140200;TraesCS4D01G244000;TraesCS5A01G199800;TraesCS1B01G165300;TraesCS7D01G386600;TraesCS4A01G126900;TraesCS7D01G474300;Triticum_aestivum_newGene_8083;TraesCS4B01G302400;Triticum_aestivum_newGene_13547;Triticum_aestivum_newGene_36390;TraesCS2B01G284400;TraesCS3A01G118300;Triticum_aestivum_newGene_67675;TraesCS6D01G103100;TraesCS4B01G236700;TraesCS7D01G309200;TraesCS5B01G514000;Triticum_aestivum_newGene_34132;TraesCS2B01G123400;TraesCS1B01G359800;TraesCS2D01G163800;Triticum_aestivum_newGene_17370;Triticum_aestivum_newGene_10616;TraesCS3B01G222400;TraesCS5B01G458200;TraesCS4A01G005500;TraesCS1B01G297100;TraesCS2B01G209300;TraesCS3B01G213600;TraesCS7B01G160600;TraesCS6B01G371200;TraesCS4B01G128100;TraesCS3D01G033000;TraesCS5A01G200500;TraesCS7D01G118200;TraesCS1A01G164900;TraesCS2A01G219100;TraesCS1A01G264000;TraesCS6D01G303600;TraesCS6B01G411300;TraesCS6A01G018500;TraesCS7B01G351000;TraesCS7B01G390800;TraesCS2A01G592700;TraesCS4A01G191900;TraesCS4D01G128000;TraesCS4B01G123300;TraesCS1A01G295400;TraesCS1B01G275600;TraesCS1B01G046200;TraesCS5D01G243600;TraesCSU01G217800;TraesCS6A01G199000;TraesCS2A01G201900;TraesCS6A01G117200;TraesCS3A01G024600;TraesCS5B01G439500;TraesCS1A01G298600;TraesCS7D01G267500;TraesCS7A01G501100;Triticum_aestivum_newGene_16490;TraesCS7B01G103700;TraesCS4A01G263300;TraesCS1A01G190400;TraesCS7A01G392400;TraesCS3A01G420400;TraesCS1D01G427800;TraesCS7B01G123400;TraesCS3A01G202300;Triticum_aestivum_newGene_43612;TraesCS6A01G307300;TraesCS1B01G352400;TraesCS3A01G170700;TraesCS7D01G115400;TraesCS7B01G143400;TraesCS6D01G062900;TraesCS7A01G451100;TraesCS3B01G066800;TraesCS4A01G092700;TraesCS5B01G296700;TraesCS3A01G244400;TraesCS5A01G174100;TraesCS6B01G395700;TraesCS1B01G376300;TraesCS3D01G351400;TraesCS2B01G311300;TraesCS3D01G144700;TraesCS1A01G194200;Triticum_aestivum_newGene_10391;TraesCS7A01G378700;TraesCS6B01G284200;TraesCS1D01G357100;TraesCS6A01G138200;TraesCS2B01G539100;TraesCS4B01G327000;TraesCS2B01G242900;TraesCS6A01G311200;Triticum_aestivum_newGene_25600;TraesCS1A01G229100;TraesCS1D01G005800;TraesCS3D01G308100;TraesCS2B01G406600;TraesCS5D01G565400;TraesCS6D01G083900;TraesCS4A01G334500;TraesCS1D01G368000;TraesCS6B01G361400;TraesCS1D01G315200;TraesCS1D01G290000;TraesCS2A01G019400;Triticum_aestivum_newGene_14328;TraesCS5A01G036600;Triticum_aestivum_newGene_42844;TraesCS4D01G189100;Triticum_aestivum_newGene_32935;TraesCS2D01G342500;TraesCS1D01G417400;TraesCS1A01G147200;Triticum_aestivum_newGene_61132;TraesCS2D01G310000;TraesCS3D01G342400;TraesCS3B01G316800;TraesCS2A01G072400;TraesCS3D01G375300;TraesCS2D01G347500;TraesCS6A01G323800;TraesCS1B01G412800;TraesCS1A01G429100;TraesCS5A01G459900;Triticum_aestivum_newGene_49459;TraesCS6A01G361600;TraesCS1A01G410200;TraesCS5D01G128400;TraesCS7D01G368700;TraesCS5A01G275500;Triticum_aestivum_newGene_56031;TraesCS4A01G131900;TraesCS5D01G160300;TraesCS5D01G217700;TraesCS5D01G418400;TraesCS3A01G322800;TraesCS7D01G180800;TraesCS4B01G066000;TraesCS7D01G259800;TraesCS1A01G376300;TraesCS3A01G078600;Triticum_aestivum_newGene_35962;TraesCS2D01G093500;TraesCS3B01G338000;TraesCS1B01G357600;TraesCS1D01G004500;TraesCS1B01G321200;TraesCS6D01G127300;TraesCS4D01G172500;Triticum_aestivum_newGene_11517;TraesCS4D01G051600;TraesCS5B01G386800;Triticum_aestivum_newGene_58134;TraesCS5D01G178100;TraesCSU01G142200;TraesCS4D01G185200;TraesCS3B01G497700;TraesCS7A01G203200;Triticum_aestivum_newGene_67697;Triticum_aestivum_newGene_27788;TraesCS4A01G185600;TraesCS7B01G163700;TraesCS4A01G088400;Triticum_aestivum_newGene_57490;TraesCS4B01G318800;TraesCS6B01G149400;TraesCS4A01G402000;Triticum_aestivum_newGene_46640;TraesCS7A01G423900;TraesCS2B01G498500;TraesCS2D01G457300;Triticum_aestivum_newGene_70535;TraesCS3B01G183500;TraesCS2D01G039900;TraesCS6B01G341400;TraesCS4D01G249600;TraesCS2D01G166600;Triticum_aestivum_newGene_35561;TraesCS4A01G131200;TraesCS5B01G189600;Triticum_aestivum_newGene_41034;Triticum_aestivum_newGene_68596;Triticum_aestivum_newGene_39689;TraesCS1B01G254000;TraesCS6A01G166100;TraesCS5D01G237800;Triticum_aestivum_newGene_48157;TraesCS2D01G475600;TraesCS4B01G393300;TraesCS1A01G262000;TraesCS3B01G185000;TraesCS2A01G458100;TraesCS1A01G380700;TraesCS6D01G143700;TraesCS1A01G130700;TraesCS4A01G202100;TraesCS7D01G419400;TraesCS5A01G032400;TraesCS2D01G132100;TraesCS7A01G248100;Triticum_aestivum_newGene_52498;TraesCS2D01G163300;TraesCS2A01G253500;Triticum_aestivum_newGene_3599;TraesCS6B01G274200;TraesCS7D01G536800;Triticum_aestivum_newGene_51909;TraesCS4D01G128500;Triticum_aestivum_newGene_55553;TraesCS2A01G031800;TraesCS5B01G317600;TraesCS5D01G460500;TraesCS7D01G054800;TraesCS7A01G187000;TraesCS5D01G537500;TraesCS4B01G212200;Triticum_aestivum_newGene_1337;TraesCS1B01G263700;TraesCS4A01G057500;TraesCS5B01G143000;TraesCS6B01G226800;TraesCS7D01G100100;TraesCS5B01G452900;TraesCS3D01G206300;TraesCS4A01G196000;Triticum_aestivum_newGene_16843;TraesCS5D01G051400;TraesCS2D01G151500;TraesCS3B01G366700;TraesCS2A01G273700;TraesCS4A01G227200;TraesCS3A01G174100;TraesCSU01G194600;TraesCS3A01G061200;TraesCS5D01G318500;Triticum_aestivum_newGene_1035;TraesCS7D01G050100;TraesCS7A01G075600;TraesCS2A01G517300;TraesCS3B01G426700;TraesCS1A01G362400;TraesCS2D01G600900;TraesCS7A01G317500;TraesCS7D01G116900;TraesCS7B01G349100;Triticum_aestivum_newGene_43200;Triticum_aestivum_newGene_52176;TraesCS2D01G335700;TraesCS7B01G272200;Triticum_aestivum_newGene_28202;TraesCS5A01G148400;TraesCS1D01G414700;TraesCS6D01G401200;TraesCS1A01G205200;Triticum_aestivum_newGene_51629;TraesCS2A01G347800;TraesCS2B01G411600;TraesCS2D01G505700;TraesCS7B01G277700;TraesCS7A01G271700;Triticum_aestivum_newGene_18160;TraesCS4A01G272900;TraesCS5B01G354900;Triticum_aestivum_newGene_50045;TraesCS7A01G238700;TraesCS3A01G060300;Triticum_aestivum_newGene_49180;Triticum_aestivum_newGene_68859;TraesCS1A01G238400;TraesCSU01G003600;TraesCS2B01G480600;TraesCS3D01G157800;TraesCS4A01G017400;TraesCS7A01G444200;TraesCS4A01G108600;TraesCS7D01G218300;TraesCS6D01G137400;TraesCS3B01G312900;TraesCS2D01G465300;TraesCS7A01G427100;TraesCS2B01G297800;TraesCS5B01G260700;TraesCS6B01G296900;TraesCS1D01G396600;TraesCS5A01G057700;TraesCS5A01G157200;TraesCS4A01G100100;TraesCS4B01G167100;TraesCS5B01G335400;TraesCS4D01G099100;Triticum_aestivum_newGene_70497;TraesCS3D01G104000;TraesCS3A01G330500;TraesCS5B01G243500;TraesCS3D01G046600;TraesCS4D01G167700;TraesCS1B01G403000;TraesCS5A01G406600;Triticum_aestivum_newGene_26516;TraesCS2D01G283000;TraesCS6A01G061700;TraesCS3D01G088900;TraesCS5B01G092700;TraesCS5B01G108900;TraesCS4B01G243500;Triticum_aestivum_newGene_1245;TraesCS7D01G500100;Triticum_aestivum_newGene_26948;Triticum_aestivum_newGene_10333;Triticum_aestivum_newGene_58532;TraesCS5D01G070100;TraesCS4B01G203300;TraesCS4B01G094600;TraesCS3A01G172400;TraesCSU01G211700;Triticum_aestivum_newGene_46756;TraesCS2B01G486100;TraesCS4B01G196000;TraesCS6A01G326200;TraesCS5B01G520000;TraesCS2D01G431500;Triticum_aestivum_newGene_6136;Triticum_aestivum_newGene_68731;TraesCS7D01G291600;TraesCS7D01G257600;TraesCS2D01G043600;TraesCS6B01G411100;TraesCS7D01G116600;TraesCS5D01G432700;TraesCS2B01G405200;TraesCS5D01G361900;TraesCS6D01G367100;TraesCS3A01G097200;Triticum_aestivum_newGene_9916;TraesCS7A01G203900;TraesCS1D01G208100;TraesCS5A01G098300;TraesCS2A01G346300;TraesCS5B01G229000;TraesCS4B01G296000;TraesCS6A01G023100;TraesCS7B01G352800;TraesCS3A01G184000;TraesCS4D01G363700;Triticum_aestivum_newGene_46301;TraesCS6B01G433500;TraesCS7A01G488800;Triticum_aestivum_newGene_33073;TraesCS4D01G239400;TraesCS3B01G342900;TraesCS7B01G019000;TraesCS5B01G137600;TraesCS7A01G350500;TraesCS6D01G111000;Triticum_aestivum_newGene_32130;TraesCS2D01G459200;TraesCS2A01G289700;TraesCS4A01G265900;TraesCS5D01G561600;TraesCS4D01G157800;TraesCS6D01G282800;TraesCS1D01G126500;TraesCS4B01G389300;TraesCS7D01G516600;TraesCS1A01G272100;TraesCS3A01G377700;TraesCS2B01G081700;TraesCS3D01G104800;Triticum_aestivum_newGene_43834;TraesCSU01G175000;TraesCS4A01G261000;TraesCS4B01G133500;TraesCS2D01G042400;TraesCS6A01G364300;Triticum_aestivum_newGene_40746;Triticum_aestivum_newGene_51341;TraesCS7D01G552800;TraesCSU01G116700;TraesCS5D01G415700;TraesCS1D01G120800;TraesCS6D01G020700;TraesCS2B01G118100;TraesCS6D01G133200;TraesCS7D01G203800;Triticum_aestivum_newGene_12363;TraesCS5B01G153600;TraesCS4D01G034800;TraesCS3B01G525300;TraesCS4B01G117800;TraesCS5A01G492200;TraesCS7B01G334600;TraesCS4D01G299700;TraesCS5A01G051900;TraesCS4D01G109600;TraesCS2A01G411200;TraesCS2D01G337000;TraesCS1D01G309600;TraesCS4B01G060200;TraesCS2A01G417600;TraesCS2B01G481600;TraesCS2A01G280500;TraesCS1D01G088700;TraesCS2B01G556000;TraesCS1B01G254700;TraesCS6D01G154700;TraesCS1B01G179900;TraesCS2D01G458700;TraesCS5D01G417300;TraesCS2B01G008800;TraesCS7A01G560200;TraesCS4B01G034900;Triticum_aestivum_newGene_67663;TraesCS7B01G142600;TraesCS2A01G049700;TraesCS1A01G295700;TraesCS1D01G084200;TraesCS7D01G490600;TraesCS4B01G112100;TraesCS5D01G153800;TraesCS7D01G232700;TraesCS7D01G371800;TraesCS7D01G349900;TraesCS2A01G125600;TraesCS2A01G542800;TraesCS7B01G017600;TraesCS7B01G096200;TraesCS6B01G031500;TraesCS4A01G058000;TraesCS6D01G363100;TraesCS5D01G243700;TraesCS2B01G610800;TraesCS5B01G388900;TraesCS5D01G093100;TraesCS2A01G043200;TraesCS3A01G064900;TraesCS7A01G344300;TraesCS4B01G242700;TraesCS3D01G388500;TraesCS3B01G199200;TraesCS4A01G123100;TraesCS3A01G092800;TraesCS3A01G322600;TraesCS1B01G376600;TraesCS7D01G019800;TraesCS1B01G284200;Triticum_aestivum_newGene_27305;TraesCS1A01G040600;TraesCS5B01G186900;TraesCS6A01G099700;TraesCS3B01G183400;TraesCS3B01G332100;Triticum_aestivum_newGene_37599;TraesCS3B01G146800;TraesCS3D01G351300;TraesCS3B01G049900;TraesCS1D01G418900;TraesCS7B01G273600;TraesCS6B01G178600;TraesCS6B01G059000;Triticum_aestivum_newGene_14265;TraesCS1D01G163700;TraesCS6A01G075400;TraesCS5D01G493500;TraesCS1B01G328500;TraesCS1A01G095800;TraesCS7B01G016700;TraesCS5A01G297400;TraesCS4A01G126600;TraesCSU01G116400;TraesCS2D01G455400;TraesCS1A01G111200;TraesCS6D01G293700;TraesCS6D01G188300;TraesCS3B01G166200;TraesCS2B01G540900;TraesCS6B01G406300;TraesCS2A01G117000;TraesCS2D01G033200;TraesCS5D01G333500;TraesCS2D01G444400;TraesCS4A01G080900;TraesCS5D01G552900;Triticum_aestivum_newGene_25616;TraesCS5D01G341600;TraesCS5D01G224000;TraesCS5B01G236800;TraesCS2D01G286800;TraesCS7A01G404700;TraesCS4A01G064900;TraesCS7D01G452900;TraesCS4A01G364000;TraesCS7D01G130500;TraesCS7D01G365800;TraesCS6A01G368700;TraesCS5D01G424400;TraesCS1D01G312300;TraesCS7D01G379800;TraesCS4B01G162100;TraesCS2D01G403900;TraesCS7A01G179800;Triticum_aestivum_newGene_26592;TraesCS7D01G419100;TraesCS5B01G477300;TraesCS2D01G103500;TraesCS6D01G355000;TraesCS1D01G194600;Triticum_aestivum_newGene_48565;Triticum_aestivum_newGene_66472;TraesCS4D01G159700;TraesCS1A01G362900;TraesCS6D01G284700;TraesCS2D01G505600;TraesCS2D01G560200;TraesCS7A01G312800;TraesCS4D01G360800;TraesCS4A01G496000;TraesCS4A01G137000;Triticum_aestivum_newGene_25613;Triticum_aestivum_newGene_8122;TraesCS5D01G498200;TraesCS3D01G221700;TraesCS1B01G359500;TraesCS7A01G235700;TraesCS3A01G527600;TraesCS5B01G554700;TraesCS7D01G064800;TraesCS4B01G027800;Triticum_aestivum_newGene_13498;TraesCS5D01G317100;TraesCS6B01G079000;TraesCS1D01G228700;TraesCS2B01G055700;Triticum_aestivum_newGene_72547;TraesCS6B01G136500;TraesCS2A01G267900;TraesCS2D01G241200;TraesCS7D01G251800;TraesCS4A01G269100;TraesCS3D01G495900;TraesCS2B01G445300;TraesCS5A01G529200;TraesCS1B01G301100;TraesCS3B01G396200;TraesCS6A01G017500;TraesCS7A01G354500;TraesCS7B01G026000;TraesCS6D01G061200;Triticum_aestivum_newGene_24915;Triticum_aestivum_newGene_71099;TraesCS7D01G318900;TraesCS6D01G040400;TraesCS3D01G270200;TraesCS1A01G003700;Triticum_aestivum_newGene_64338;Triticum_aestivum_newGene_35567;TraesCS7B01G223000;TraesCS5D01G085200;TraesCS5A01G114500;Triticum_aestivum_newGene_63966;TraesCS1D01G208500;TraesCS7D01G537800;TraesCS3D01G395600;TraesCS1D01G215900;TraesCS5A01G311500;TraesCS5B01G156500;TraesCSU01G032900;TraesCS1A01G190300;TraesCS5B01G150200;TraesCS3B01G429100;TraesCS1B01G245200;TraesCS4B01G197700;TraesCS5D01G040700;TraesCS7B01G374500;Triticum_aestivum_newGene_69431;TraesCS2D01G381000;TraesCS5D01G423700;TraesCS1B01G446000;TraesCS5D01G386000;Triticum_aestivum_newGene_48300;TraesCS4A01G254300;TraesCS2B01G499300;TraesCS6A01G353200;TraesCS5B01G498800;TraesCS2B01G223100;TraesCS7A01G497300;Triticum_aestivum_newGene_24377;TraesCS6B01G367600;Triticum_aestivum_newGene_59455;TraesCS3B01G477500;Triticum_aestivum_newGene_17905;TraesCS2A01G056900;TraesCS5D01G140700;TraesCS3A01G116800;Triticum_aestivum_newGene_64976;Triticum_aestivum_newGene_43661;TraesCSU01G109000;TraesCS4D01G193600;TraesCS6B01G385900;TraesCS2A01G379700;TraesCS4B01G186800;Triticum_aestivum_newGene_68834;TraesCS3A01G225100;Triticum_aestivum_newGene_11032;TraesCS2A01G461800;TraesCS2D01G312000;TraesCS3A01G417300;TraesCS3A01G076300;TraesCS3D01G317400;TraesCS5D01G393600;Triticum_aestivum_newGene_11749;TraesCS4B01G299600;TraesCS5B01G171600;TraesCS1A01G361100;TraesCS1D01G059200;TraesCS2D01G093700;TraesCS7D01G130100;TraesCS7D01G267700;TraesCS7A01G367900;TraesCS7D01G234300;Triticum_aestivum_newGene_70272;Triticum_aestivum_newGene_17639;TraesCS7A01G368400;TraesCS3A01G305500;TraesCS5A01G042200;TraesCS2B01G546400;TraesCS2B01G246100;TraesCS6B01G305600;TraesCS2A01G417800;TraesCS3B01G027900;TraesCS3D01G355300;Triticum_aestivum_newGene_25601;TraesCS7D01G451900;TraesCS4D01G121600;TraesCS1D01G166000;TraesCS7A01G357400;TraesCS3A01G246700;TraesCS7A01G190600;TraesCS4D01G053100;TraesCS5B01G401600;TraesCS2D01G477400;TraesCS1A01G314000;TraesCS2B01G173100;TraesCS1D01G319400;TraesCS5A01G424100;Triticum_aestivum_newGene_4407;TraesCS2B01G189100;Triticum_aestivum_newGene_18255;TraesCS4A01G283400;TraesCS3A01G083700;TraesCSU01G211800;TraesCSU01G226900;TraesCS7A01G105500;Triticum_aestivum_newGene_33541;Triticum_aestivum_newGene_20286;TraesCS6B01G421900;TraesCS6B01G181800;TraesCS1B01G195100;Triticum_aestivum_newGene_26590;Triticum_aestivum_newGene_7958;TraesCS7B01G017400;TraesCS3A01G161600;TraesCS3A01G270400;TraesCS1D01G348900;Triticum_aestivum_newGene_51172;TraesCS3D01G083400;Triticum_aestivum_newGene_12701;TraesCS3D01G438100;TraesCS5B01G452400;TraesCS1A01G228800;TraesCS4A01G074700;Triticum_aestivum_newGene_58794;TraesCS2D01G173400;TraesCS7A01G119900;Triticum_aestivum_newGene_46365;TraesCS5B01G411600;TraesCS4B01G024000;Triticum_aestivum_newGene_67291;TraesCS5D01G447900;Triticum_aestivum_newGene_59738;TraesCS2A01G072700;TraesCS7A01G258900;Triticum_aestivum_newGene_51508;TraesCS7D01G249200;TraesCS1D01G304800;Triticum_aestivum_newGene_20988;TraesCS3A01G233800;TraesCS7A01G494900;TraesCS6B01G307700;TraesCS7B01G330900;TraesCS7A01G492400;TraesCS2B01G536500;Triticum_aestivum_newGene_1767;TraesCS5D01G032200;TraesCS1D01G194100;TraesCS3D01G146000;Triticum_aestivum_newGene_13955;Triticum_aestivum_newGene_67890;TraesCS5A01G118200;TraesCS3D01G046800;TraesCS7A01G156600;TraesCS4D01G064200;TraesCS6A01G132400;TraesCS7A01G465200;TraesCS7A01G355800;TraesCS6A01G312600;TraesCS1B01G056700;TraesCS5B01G257700;TraesCS7A01G466500;TraesCS4A01G407600;TraesCS1A01G236600;TraesCS1A01G241700;TraesCS7A01G209800;TraesCS7B01G022000;TraesCSU01G081100;TraesCS7B01G153600;TraesCS4A01G352800;TraesCS5B01G137200;TraesCS7D01G176900;Triticum_aestivum_newGene_7924;Triticum_aestivum_newGene_25716;TraesCS4D01G079400;TraesCS4D01G238900;TraesCS7D01G177400;TraesCS5D01G435600;TraesCS5A01G088600;TraesCS5A01G310000;TraesCS3B01G272600;TraesCS2B01G424600;TraesCS5A01G298500;TraesCS3A01G252300;TraesCS5B01G313000;TraesCS4A01G233000;TraesCS7D01G354500;TraesCS7A01G261100;TraesCS4B01G345500;TraesCS3D01G357100;Triticum_aestivum_newGene_27395;TraesCS5B01G097000;TraesCS3A01G149000;Triticum_aestivum_newGene_30285;TraesCS1A01G315400;TraesCS4B01G233500;TraesCS5A01G293500;Triticum_aestivum_newGene_48913;TraesCSU01G218900;Triticum_aestivum_newGene_61430;TraesCS2D01G373800;TraesCS5B01G429500;TraesCS7A01G127600;Triticum_aestivum_newGene_12001;Triticum_aestivum_newGene_42883;TraesCS1A01G391900;Triticum_aestivum_newGene_58481;TraesCS3A01G146800;TraesCSU01G129700;TraesCS1A01G363000;TraesCS7D01G014200;Triticum_aestivum_newGene_48409;TraesCS4D01G213100;Triticum_aestivum_newGene_19611;TraesCS5A01G173600;TraesCS3A01G510900;TraesCS3B01G260300;TraesCS4A01G106800;TraesCS2A01G475600;Triticum_aestivum_newGene_8242;TraesCS1A01G345800;TraesCS2A01G106900;TraesCS6B01G404700;TraesCS1B01G116500;TraesCS2D01G114200;TraesCS3B01G331000;TraesCS1B01G431000;TraesCS1D01G277600;TraesCS5D01G001600;TraesCS5D01G105200;TraesCS2A01G169400;TraesCS1B01G372400;TraesCS7A01G019400;TraesCS4A01G317900;TraesCS3D01G423400;TraesCS3A01G435000;TraesCS2B01G152100;TraesCS7A01G178700;TraesCS4D01G356800;TraesCS7B01G222900;Triticum_aestivum_newGene_38886;TraesCS4B01G002300;TraesCS4D01G350500;TraesCS3B01G377000;TraesCS7A01G416100;TraesCS5A01G138300;TraesCS1B01G287300;TraesCS4B01G287800;TraesCS2A01G478100;TraesCS7A01G297200;TraesCS6A01G119000;TraesCS1B01G196700;TraesCS7D01G423100;TraesCS4A01G040600;Triticum_aestivum_newGene_52166;TraesCS3A01G521400;TraesCS5D01G177700;TraesCS2B01G305100;TraesCS4B01G342600;TraesCS4B01G197200;TraesCS5A01G194200;TraesCS4B01G088500;TraesCS4B01G373600;Triticum_aestivum_newGene_20176;Triticum_aestivum_newGene_12748;TraesCS6A01G243300;Triticum_aestivum_newGene_15818;Triticum_aestivum_newGene_59808;TraesCS5D01G160400;Triticum_aestivum_newGene_66172;TraesCS6D01G158600;TraesCS6D01G174300;TraesCS5D01G131600;TraesCS4B01G172700;TraesCS7D01G521000;TraesCS4A01G020800;TraesCS4D01G027600;TraesCS5B01G064900;TraesCS2A01G478200;TraesCS1D01G256500;TraesCS5A01G151600;TraesCS2B01G138900;TraesCS6D01G061300;Triticum_aestivum_newGene_56588;TraesCS6B01G166500;Triticum_aestivum_newGene_30638;TraesCS1A01G183500;TraesCS7B01G231800;TraesCS5A01G548800;TraesCS7B01G274100;TraesCS5A01G139700;TraesCS3B01G299800;Trae</t>
  </si>
  <si>
    <t>sCS4A01G041000;TraesCS6B01G245000;TraesCS5B01G259200;TraesCS2B01G114900;TraesCS7A01G506100;TraesCS2D01G180800;TraesCS7A01G175300;TraesCS4B01G052900;TraesCS1D01G330500;TraesCS7A01G488400;TraesCS2B01G369100;Triticum_aestivum_newGene_57499;TraesCS7D01G454100;TraesCS2D01G311400;Triticum_aestivum_newGene_32629;TraesCS5B01G123300;Triticum_aestivum_newGene_70419;TraesCS1D01G264100;TraesCS5A01G076100;TraesCS6D01G219000;Triticum_aestivum_newGene_43416;TraesCS3B01G280900;TraesCS5A01G145100;TraesCS5D01G088700;Triticum_aestivum_newGene_64262;TraesCS4B01G134800;TraesCS2B01G483400;TraesCS2A01G205100;TraesCS4D01G129600;TraesCS1A01G266100;TraesCS1B01G131500;TraesCS5D01G416600;Triticum_aestivum_newGene_11362;TraesCS5B01G024600;Triticum_aestivum_newGene_61836;TraesCS1D01G376300;TraesCS3B01G114400;TraesCS6B01G462700;TraesCS2D01G370300;TraesCS3A01G247900;Triticum_aestivum_newGene_45679;TraesCS3D01G311100;TraesCS3A01G344300;TraesCS6D01G180400;TraesCS3D01G061000;TraesCS1D01G242800;TraesCS3D01G251800;TraesCS1A01G360200;TraesCS5B01G112900;TraesCS4D01G226000;Triticum_aestivum_newGene_23931;TraesCS5D01G373100;TraesCS1A01G278400;TraesCS7D01G488500;TraesCS2D01G219800;TraesCS3A01G033900;TraesCS7D01G419900;TraesCS7A01G490800;TraesCS3B01G585000;TraesCS5B01G482500;TraesCS4D01G076500;TraesCS3D01G266400;TraesCS2A01G500300;TraesCS1D01G144500;Triticum_aestivum_newGene_19298;TraesCS6A01G373000;TraesCS2B01G490500;TraesCS3D01G511900;Triticum_aestivum_newGene_13481;TraesCS7D01G003500;TraesCS4D01G121300;TraesCS4D01G226800;TraesCS3B01G100400;TraesCS1D01G286700;TraesCS5B01G048500;Triticum_aestivum_newGene_5322;TraesCS7B01G084600;TraesCS7B01G394000;TraesCS3A01G517400;TraesCS4B01G218100;TraesCS1B01G363500;TraesCS6D01G333500;TraesCS5A01G229500;TraesCS5D01G110400;TraesCS7D01G376600;Triticum_aestivum_newGene_11839;TraesCS2A01G175000;TraesCS7B01G126700;TraesCS7D01G460200;TraesCS2B01G301000;TraesCS7B01G032100;TraesCS6A01G400100;TraesCS6B01G335900;TraesCS5D01G050700;TraesCS4B01G060100;TraesCS6B01G129900;TraesCS5D01G478400;TraesCS3D01G506300;TraesCS6D01G082800;TraesCS2B01G158400;TraesCS5B01G054700;TraesCSU01G110700;TraesCS7B01G354800;TraesCS7D01G263700;Triticum_aestivum_newGene_67721;TraesCS2D01G102800;TraesCS7A01G550900;TraesCS5D01G264500;TraesCS2A01G299100;Triticum_aestivum_newGene_57885;TraesCS5A01G130900;Triticum_aestivum_newGene_72343;TraesCS5A01G380800;TraesCS4A01G294400;TraesCS5D01G318600;Triticum_aestivum_newGene_50537;TraesCS3B01G255100;TraesCS1D01G261900;TraesCS3A01G366500;TraesCS5B01G209500;Triticum_aestivum_newGene_28041;TraesCS1A01G189000;TraesCS1D01G064000;TraesCS7B01G237500;TraesCS3B01G509300;TraesCS7A01G475400;TraesCS6A01G255800;TraesCS3D01G066500;Triticum_aestivum_newGene_24947;TraesCS1B01G378500;Triticum_aestivum_newGene_14052;TraesCS3D01G180900;TraesCS4A01G101500;TraesCS2B01G261900;TraesCS5A01G026400;TraesCS1B01G214700;TraesCS4A01G238800;TraesCS4B01G342100;TraesCS7D01G199800;TraesCS7D01G516900;TraesCS4B01G356800;Triticum_aestivum_newGene_47266;TraesCS2D01G387000;TraesCS5D01G156800;TraesCS3D01G296400;TraesCS6D01G085200;TraesCS1A01G410100;TraesCS5A01G402300;TraesCS1D01G193700;TraesCS7A01G482100;TraesCS1D01G165900;TraesCS4D01G116600;TraesCS5A01G455900;TraesCS3A01G249700;TraesCS3D01G079100;TraesCS6B01G406000;TraesCS7A01G427700;TraesCS3A01G499400;TraesCS2D01G259300;Triticum_aestivum_newGene_38162;TraesCS5A01G236600;Triticum_aestivum_newGene_63336;TraesCS3D01G278000;TraesCS3B01G106700;TraesCS3B01G517100;TraesCS1A01G342600;TraesCS2B01G241700;TraesCS1A01G234600;TraesCS7D01G097600;TraesCS1D01G365500;TraesCS2D01G388700;TraesCS3A01G496100;TraesCS1A01G182100;TraesCS2B01G466800;Triticum_aestivum_newGene_68682;TraesCS5A01G216500;TraesCS2A01G205300;TraesCS7D01G236800;Triticum_aestivum_newGene_55118;TraesCS6B01G247800;TraesCS2B01G547300;Triticum_aestivum_newGene_48679;TraesCS1B01G249400;TraesCS5B01G314400;TraesCS3D01G164700;TraesCS2A01G266800;TraesCS3D01G441500;TraesCS2B01G267600;TraesCS5D01G471000;TraesCS2D01G413200;Triticum_aestivum_newGene_3423;TraesCS7D01G324100;Triticum_aestivum_newGene_18327;TraesCS2D01G106400;TraesCS3B01G224600;TraesCS4A01G251400;TraesCS6A01G227300;TraesCS6D01G357600;Triticum_aestivum_newGene_72355;TraesCS1D01G201900;TraesCS2A01G159500;TraesCS4B01G089000;TraesCS2B01G355400;Triticum_aestivum_newGene_61894;TraesCS3A01G294600;Triticum_aestivum_newGene_52753;TraesCS6B01G064600;TraesCS7B01G139200;TraesCS4B01G182900;TraesCS5B01G455600;TraesCS6B01G082400;TraesCS2D01G177700;TraesCS3A01G232300;TraesCS3D01G480400;TraesCS6B01G231200;TraesCS4A01G012100;TraesCS4A01G270300;TraesCS1A01G242800;TraesCSU01G093200;TraesCS3A01G323800;TraesCS7D01G117100;TraesCS7D01G485700;TraesCS5D01G300800;TraesCS7A01G427600;TraesCS2A01G345300;TraesCS6B01G082800;TraesCS5B01G198100;TraesCS1B01G386500;Triticum_aestivum_newGene_71836;Triticum_aestivum_newGene_23258;TraesCS6B01G126800;Triticum_aestivum_newGene_37287;TraesCS2A01G084000;TraesCS1D01G371900;TraesCS1D01G087600;TraesCS6B01G172200;TraesCS6D01G006200;TraesCS1B01G311300;TraesCS2A01G364000;TraesCS5D01G513800;TraesCS1B01G379600;Triticum_aestivum_newGene_7684;TraesCS2B01G363700;TraesCS6A01G284300;TraesCS6B01G398000;TraesCS3B01G097800;TraesCS6D01G169100;TraesCS7D01G484800;TraesCS4D01G143800;TraesCS3D01G323900;TraesCS5D01G307000;TraesCS2A01G157700;TraesCS7D01G194600;TraesCS4B01G309200;TraesCS7A01G263000;TraesCS7A01G528700;Triticum_aestivum_newGene_65514;TraesCS7B01G366600;TraesCS6B01G341900;TraesCS6D01G322300;TraesCS4D01G223500;TraesCS3A01G267500;Triticum_aestivum_newGene_6110;Triticum_aestivum_newGene_27183;TraesCS5B01G046500;TraesCS3A01G270300;TraesCS2A01G469400;TraesCS5B01G119500;TraesCS4A01G320200;TraesCS7B01G131000;Triticum_aestivum_newGene_16991;Triticum_aestivum_newGene_15411;TraesCS7A01G295500;TraesCS3D01G272800;TraesCS5A01G327600;TraesCS1D01G223800;TraesCS2B01G056900;TraesCS2B01G152300;TraesCS7D01G079500;TraesCS1D01G280500;TraesCS1D01G258800;TraesCSU01G218600;TraesCS3A01G082700;TraesCS4D01G095600;TraesCS2A01G499000;TraesCS2A01G517900;Triticum_aestivum_newGene_9429;TraesCS2B01G369000;TraesCS3A01G500600;TraesCS4B01G018900;Triticum_aestivum_newGene_11538;TraesCS5A01G331000;TraesCS5A01G515300;TraesCS1D01G364400;TraesCS2D01G408700;TraesCS6A01G036100;Triticum_aestivum_newGene_25856;TraesCS1B01G166800;TraesCS7D01G157000;Triticum_aestivum_newGene_42707;TraesCS1B01G053600;TraesCS4D01G003400;TraesCS4A01G286400;TraesCS3A01G230100;TraesCS1B01G226500;Triticum_aestivum_newGene_69644;TraesCS2B01G244600;TraesCS1A01G284300;TraesCS5B01G013800;Triticum_aestivum_newGene_54155;TraesCS6D01G335600;TraesCS5D01G110600;TraesCS1A01G258800;TraesCS5D01G041500;TraesCS2D01G344600;TraesCS2D01G457400;Triticum_aestivum_newGene_58920;TraesCS7B01G277600;TraesCS2A01G510200;TraesCS5A01G123700;Triticum_aestivum_newGene_14137;Triticum_aestivum_newGene_53091;TraesCS2B01G366200;Triticum_aestivum_newGene_43974;TraesCS3A01G325400;Triticum_aestivum_newGene_3034;TraesCS2B01G415800;TraesCS4B01G192300;TraesCS5A01G435900;TraesCS6A01G309300;TraesCS4D01G025300;TraesCS6A01G257500;TraesCS5B01G033400;TraesCS7D01G463500;TraesCS5A01G471900;TraesCS3A01G407100;TraesCS5D01G230300;TraesCS3A01G230200;TraesCS5A01G256300;TraesCS4B01G301600;TraesCS2A01G519300;TraesCS6D01G363700;TraesCS7B01G314600;TraesCS1B01G461700;Triticum_aestivum_newGene_29183;TraesCS2D01G452800;TraesCS7B01G403600;Triticum_aestivum_newGene_32387;Triticum_aestivum_newGene_5479;TraesCS4B01G245200;TraesCS2D01G293100;TraesCS2A01G521900;TraesCS5D01G252800;Triticum_aestivum_newGene_6975;Triticum_aestivum_newGene_235;TraesCS4B01G057400;TraesCS5B01G381100;Triticum_aestivum_newGene_4693;TraesCS7B01G175300;TraesCS3B01G379100;TraesCS1B01G135900;TraesCS3D01G529400;TraesCS6B01G342800;TraesCS4A01G165500;TraesCS1B01G266900;TraesCS7D01G245000;TraesCS3D01G191300;TraesCS1D01G312800;TraesCS6D01G013600;Triticum_aestivum_newGene_13876;TraesCS2D01G264600;TraesCS7B01G400600;TraesCS7B01G390900;Triticum_aestivum_newGene_30394;TraesCS7A01G048800;TraesCS6D01G046200;Triticum_aestivum_newGene_42352;TraesCS4B01G097500;TraesCS5B01G245700;TraesCS3B01G020200;TraesCS2A01G455000;TraesCS7D01G220100;TraesCS7B01G394100;TraesCS2B01G616800;TraesCS5D01G420700;Triticum_aestivum_newGene_51897;TraesCS2B01G522600;TraesCS5D01G305500;TraesCS5B01G243600;TraesCS1D01G012000;TraesCS2D01G458200;TraesCS2A01G327200;TraesCS7B01G437700;Triticum_aestivum_newGene_27892;TraesCS3B01G200100;TraesCS2A01G359900;TraesCS2A01G413700;TraesCS4D01G261900;TraesCS6B01G125700;TraesCS7A01G265500;TraesCS7A01G126600;TraesCS2D01G297000;Triticum_aestivum_newGene_35490;TraesCS5A01G139800;TraesCS6D01G241500;TraesCS7A01G369500;TraesCS4B01G076000;TraesCS6B01G110400;TraesCS4A01G120800;Triticum_aestivum_newGene_50966;TraesCS1D01G364200;TraesCS3B01G167600;TraesCS6D01G290500;TraesCS2B01G327300;TraesCS7D01G124300;TraesCS6A01G147500;TraesCS2D01G170200;TraesCS2A01G033700;TraesCS3D01G359300;TraesCS4A01G100200;TraesCS2A01G535300;TraesCS1A01G274800;TraesCS2D01G413100;TraesCS1B01G225400;Triticum_aestivum_newGene_46620;TraesCS3B01G415600;TraesCS2B01G232900;TraesCS4D01G071500;TraesCS2D01G132200;TraesCS2B01G430100;TraesCSU01G182300;TraesCS4D01G324700;TraesCS7D01G143500;TraesCS5D01G305200;TraesCS6D01G253900;TraesCS5A01G367600;Triticum_aestivum_newGene_15027;TraesCS5B01G522500;TraesCS5A01G438800;TraesCS4A01G192400;TraesCS4D01G001000;TraesCS6A01G161600;TraesCS4D01G194800;TraesCS4B01G053600;TraesCS3D01G036000;Triticum_aestivum_newGene_39089;Triticum_aestivum_newGene_72252;TraesCS2D01G382200;TraesCS5A01G472200;TraesCS2A01G025500;Triticum_aestivum_newGene_66526;TraesCS5D01G119100;Triticum_aestivum_newGene_6990;TraesCS3D01G055400;TraesCS4D01G246800;TraesCS5B01G287700;TraesCS4D01G103000;TraesCS1A01G343300;TraesCS5B01G235100;TraesCS7A01G414700;TraesCS3D01G404000;TraesCS6A01G098600;TraesCS3B01G373900;Triticum_aestivum_newGene_39989;TraesCS5D01G424700;TraesCS7A01G248700;TraesCS6D01G309600;TraesCS6D01G385500;TraesCS4B01G044500;TraesCS5B01G363600;TraesCS1D01G335500;TraesCS3A01G311800;Triticum_aestivum_newGene_26613;TraesCS5D01G269800;TraesCS2B01G359400;TraesCS5D01G144600;TraesCS3D01G477200;TraesCS5A01G133000;TraesCS3D01G046300;TraesCS7B01G060400;TraesCS7A01G430600;TraesCS6D01G287100;TraesCS7D01G442100;TraesCS5A01G226600;TraesCS5D01G167100;TraesCS4D01G029000;TraesCS1B01G171500;TraesCS7D01G233300;TraesCS4D01G234700;TraesCS2A01G312900;TraesCS5D01G153400;TraesCS7A01G470600;Triticum_aestivum_newGene_61081;TraesCS3A01G157100;TraesCS7D01G532300;TraesCS7A01G436000;Triticum_aestivum_newGene_26105;Triticum_aestivum_newGene_9076;TraesCS4A01G236700;TraesCS5D01G498800;Triticum_aestivum_newGene_29531;TraesCS3A01G105300;TraesCS1B01G157300;TraesCS5A01G381300;Triticum_aestivum_newGene_52963;TraesCS1A01G329600;Triticum_aestivum_newGene_3656;TraesCS6A01G302400;TraesCS5A01G111500;TraesCS7B01G302000;TraesCS1B01G084700;TraesCS3D01G256700;TraesCS5B01G386200;TraesCS5B01G441900;TraesCS7B01G367700;TraesCS6A01G413400;TraesCS7D01G124500;TraesCS1B01G100400;TraesCS7B01G265200;TraesCS6B01G082100;TraesCS2D01G025600;TraesCS3A01G040600;TraesCS7B01G058200;TraesCS6D01G367300;TraesCS4A01G298200;TraesCS1A01G346500;Triticum_aestivum_newGene_57387;TraesCS1D01G139000;TraesCS4B01G131100;TraesCS1B01G441300;TraesCS5D01G318300;Triticum_aestivum_newGene_10927;TraesCS2B01G334600;TraesCS2A01G451800;Triticum_aestivum_newGene_13757;TraesCS5D01G074500;TraesCS7B01G160000;Triticum_aestivum_newGene_18338;TraesCS2A01G276000;TraesCS7A01G533600;TraesCS2A01G488900;TraesCS6D01G281900;TraesCS2A01G311000;TraesCS4D01G283600;TraesCS7B01G387900;Triticum_aestivum_newGene_54998;TraesCS1B01G396700;TraesCS5A01G113400;TraesCS4A01G101300;TraesCS7B01G331400;TraesCS6B01G313700;TraesCS1D01G366500;TraesCS5B01G131900;TraesCS1A01G360100;TraesCS2B01G430000;TraesCS3D01G195800;TraesCS2D01G494800;TraesCS2D01G587300;Triticum_aestivum_newGene_47113;TraesCS2B01G311800;TraesCS1B01G162100;TraesCS1A01G273900;TraesCS4D01G087200;TraesCS4D01G238200;TraesCS1B01G213100;TraesCS7A01G501400;Triticum_aestivum_newGene_27654;Triticum_aestivum_newGene_25611;Triticum_aestivum_newGene_19626;TraesCS3A01G225600;TraesCS2D01G519500;Triticum_aestivum_newGene_58727;Triticum_aestivum_newGene_27095;TraesCS4B01G123500;TraesCS3B01G298700;Triticum_aestivum_newGene_58151;TraesCS2A01G413100;TraesCS7D01G086200;TraesCS6A01G192900;TraesCS1B01G420200;TraesCS4A01G031100;TraesCS3D01G046700;TraesCS4D01G246300;TraesCS4B01G327100;Triticum_aestivum_newGene_27701;TraesCS3B01G024000;Triticum_aestivum_newGene_28357;Triticum_aestivum_newGene_565;TraesCS5B01G189500;TraesCS7D01G292400;TraesCS4A01G077500;TraesCS2D01G474700;TraesCS7B01G002100;TraesCS5B01G207600;TraesCS7B01G110900;TraesCS2B01G191500;TraesCS6B01G084100;TraesCS6D01G062800;Triticum_aestivum_newGene_47347;TraesCS5D01G021400;TraesCS1D01G388000;TraesCS2A01G125400;Triticum_aestivum_newGene_26782;Triticum_aestivum_newGene_39067;TraesCS1A01G151600;TraesCS7A01G071600;TraesCS1A01G066400;TraesCS2B01G126800;TraesCS1B01G295300;Triticum_aestivum_newGene_50730;TraesCS2A01G377200;TraesCS4B01G375600;TraesCS1B01G249000;TraesCS7B01G228000;TraesCS1B01G184400;Triticum_aestivum_newGene_25467;TraesCS3B01G336100;TraesCS5A01G223700;Triticum_aestivum_newGene_53862;TraesCS5B01G557900;TraesCS7D01G536300;TraesCS5B01G082800;TraesCS2A01G367200;TraesCS7A01G103900;TraesCS7D01G409400;TraesCS7B01G474300;TraesCS1A01G254500;TraesCS1A01G411100;Triticum_aestivum_newGene_68579;TraesCS7B01G293200;TraesCS1B01G260200;TraesCS4D01G287400;TraesCS1D01G105100;TraesCS1A01G416500;Triticum_aestivum_newGene_16868;TraesCS3D01G436000;TraesCS2D01G329700;TraesCS3B01G298900;TraesCS1B01G241200;TraesCS7B01G404400;TraesCS2B01G277400;TraesCS1B01G399700;TraesCS6B01G139900;TraesCS7D01G116800;TraesCS2B01G268300;Triticum_aestivum_newGene_16570;Triticum_aestivum_newGene_56676;TraesCS4B01G301400;TraesCS4D01G080600;TraesCS7B01G197000;TraesCS4D01G322700;TraesCS5B01G498500;TraesCSU01G047300;Triticum_aestivum_newGene_37737;TraesCS1A01G065400;TraesCS3D01G265300;TraesCS4D01G144800;TraesCS2B01G206300;TraesCS6B01G258400;TraesCS2B01G164400;TraesCS4A01G248700;TraesCS3D01G423300;TraesCS5B01G382900;TraesCS5B01G001000;TraesCS3B01G073700;TraesCS6D01G040500;TraesCS7B01G156400;TraesCS7A01G238900;TraesCS4B01G309100;TraesCS3A01G088800;TraesCS7B01G116700;TraesCS3A01G528400;TraesCS2A01G248800;TraesCS3B01G124400;TraesCS4D01G053000;TraesCS3B01G138200;TraesCS2D01G386300;TraesCS7D01G067100;TraesCS6D01G132700;TraesCS6B01G074000;TraesCS6B01G470900;TraesCS4D01G103100;TraesCS3B01G260900;TraesCS4A01G077400;TraesCS4B01G212300;TraesCS7D01G477300;TraesCS5B01G499000;TraesCS7B01G438200;TraesCS1D01G197200;TraesCS3D01G097700;TraesCS7B01G016000;TraesCS6D01G352200;TraesCS4B01G337400;TraesCS2A01G377900;TraesCS4B01G223100;TraesCS7D01G520000;Triticum_aestivum_newGene_51083;Triticum_aestivum_newGene_26781;Triticum_aestivum_newGene_30310;TraesCS7A01G549700;TraesCS7A01G149100;TraesCS5D01G519300;TraesCS2D01G267400;TraesCS1B01G269400;TraesCS7B01G203200;Triticum_aestivum_newGene_61238;TraesCS6B01G354400;Triticum_aestivum_newGene_54372;TraesCS1A01G305200;TraesCS1D01G366600;Triticum_aestivum_newGene_40142;TraesCS7B01G138400;TraesCS2D01G394100;TraesCS5D01G228200;TraesCS2D01G314800;TraesCS3B01G164000;TraesCS2A01G345900;Triticum_aestivum_newGene_38937;TraesCS7A01G213600;TraesCS5D01G337800;TraesCS5A01G108500;TraesCS7B01G025900;TraesCS7D01G355000;TraesCS7B01G342700;TraesCS1B01G254900;TraesCS7B01G247700;TraesCS6B01G384500;TraesCS5A01G090100;Triticum_aestivum_newGene_65840;TraesCS3B01G351100;TraesCS6B01G311300;TraesCS3B01G034900;Triticum_aestivum_newGene_33418;Triticum_aestivum_newGene_9391;TraesCS7B01G260700;TraesCS5A01G480100;TraesCS4B01G152500;TraesCS4A01G417000;TraesCS2D01G462100;TraesCS1B01G223500;TraesCS5D01G534500;TraesCS6A01G139200;TraesCS5A01G132500;TraesCS4B01G333700;TraesCS6A01G050100;TraesCS3B01G204500;TraesCS1B01G274500;TraesCS2B01G445900;TraesCS3D01G168800;TraesCS3D01G315700;Triticum_aestivum_newGene_69245;Triticum_aestivum_newGene_24844;TraesCS6D01G026300;TraesCS3D01G258500;Triticum_aestivum_newGene_63195;TraesCS1D01G187400;TraesCS1A01G212000;TraesCS5B01G199100;TraesCS5B01G364400;TraesCS2B01G553100;TraesCS2B01G396600;TraesCS7B01G286200;TraesCS3B01G160500;Triticum_aestivum_newGene_67431;TraesCS2D01G070500;TraesCS2D01G158500;Triticum_aestivum_newGene_23866;TraesCS7B01G059700;TraesCS4A01G237200;TraesCS4A01G318100;TraesCS5A01G072500;TraesCS1B01G430700;TraesCS3D01G252800;TraesCS5A01G484700;TraesCS4B01G065300;TraesCS4A01G373800;TraesCS3B01G160800;TraesCS7B01G188800;TraesCS2D01G381300;TraesCS1B01G343100;TraesCS2A01G103300;Triticum_aestivum_newGene_45194;TraesCS5D01G143100;TraesCS6B01G323400;TraesCS3B01G259500;TraesCS5D01G446200;TraesCS3A01G391300;TraesCS3D01G521900;Triticum_aestivum_newGene_35196;TraesCS7A01G354000;TraesCS5B01G262500;Triticum_aestivum_newGene_14557;TraesCS1B01G376200;TraesCS6B01G210600;TraesCS1B01G116600;TraesCS4D01G282700;TraesCS1A01G415500;TraesCS5D01G323100;Triticum_aestivum_newGene_43799;TraesCS5A01G403500;Triticum_aestivum_newGene_69244;TraesCS5B01G086900;TraesCS7D01G407800;TraesCS5B01G542300;TraesCS1B01G283600;TraesCS1A01G312700;TraesCS2B01G333500;Triticum_aestivum_newGene_8141;Triticum_aestivum_newGene_58906;TraesCS6B01G224900;TraesCS3A01G034000;TraesCS6D01G303100;TraesCS3D01G273600;TraesCS3B01G300900;TraesCS3B01G532800;TraesCSU01G073900;TraesCS1A01G119900;TraesCS1B01G230900;TraesCS2A01G105900;TraesCS5B01G301800;TraesCS3D01G146500;TraesCS6B01G115200;TraesCS5A01G108400;TraesCS1D01G135800;TraesCS3A01G468100;TraesCS5B01G312300;TraesCS7D01G272000;Triticum_aestivum_newGene_68492;TraesCS2D01G459000;TraesCS3B01G469200;TraesCS5D01G393200;TraesCS2B01G483500;TraesCS1D01G242500;TraesCS4B01G208900;TraesCS6B01G411800;TraesCS4A01G358400;TraesCS4D01G059400;Triticum_aestivum_newGene_12749;TraesCS7A01G038600;TraesCS7A01G383300;TraesCS7D01G207100;Triticum_aestivum_newGene_771;TraesCS1A01G290600;TraesCS3A01G034500;TraesCS3A01G280800;TraesCS4D01G034500;TraesCS7B01G107300;TraesCS3A01G126600;TraesCS7B01G170300;TraesCS1A01G361900;TraesCS5A01G203500;Triticum_aestivum_newGene_42282;TraesCS4B01G339800;Triticum_aestivum_newGene_3201;Triticum_aestivum_newGene_10743;TraesCS7A01G490500;TraesCS6D01G189500;Triticum_aestivum_newGene_20100;TraesCS7D01G512800;TraesCS7B01G260100;TraesCS2D01G269500;TraesCS5A01G129800;Triticum_aestivum_newGene_42762;TraesCS3A01G457600;TraesCS5B01G114300;TraesCS6D01G040200;TraesCS5D01G317200;TraesCS7D01G382800;TraesCS7B01G358500;TraesCS5B01G520100;Triticum_aestivum_newGene_52132;TraesCS7A01G453000;TraesCS7A01G376000;TraesCS4B01G184100;TraesCS4D01G212300;TraesCS5D01G384600;TraesCS1A01G012300;TraesCS1D01G281200;TraesCS2B01G431900;TraesCSU01G175200;TraesCS5B01G132400;TraesCS2D01G137000;TraesCS1D01G073900;TraesCS3A01G513600;TraesCS1D01G211500;TraesCS6B01G264200;TraesCS5A01G523000;Triticum_aestivum_newGene_35068;TraesCS3D01G165600;TraesCS5B01G458900;TraesCS4D01G314400;TraesCS2A01G363100;TraesCS1D01G342100;Triticum_aestivum_newGene_71236;TraesCS3D01G357500;TraesCS7D01G215700;Triticum_aestivum_newGene_48356;TraesCS3D01G408000;TraesCS2D01G187900;Triticum_aestivum_newGene_64014;TraesCS3D01G195200;TraesCS3A01G357500;Triticum_aestivum_newGene_9909;TraesCS7B01G097200;TraesCS2A01G227300;TraesCS4A01G081500;TraesCS4D01G365900;TraesCS7A01G417200;TraesCS6D01G292400;TraesCS6A01G040200;TraesCS7B01G292700;TraesCS7A01G473200;TraesCS5B01G082300;TraesCS5D01G215700;TraesCS7B01G139900;TraesCS3D01G020700;Triticum_aestivum_newGene_51749;TraesCS5B01G078500;TraesCS2A01G220600;TraesCS1B01G274000;TraesCS2B01G553400;TraesCS7D01G181000;TraesCS3B01G221400;TraesCS5B01G327500;TraesCS2D01G056300;TraesCS7A01G204000;Triticum_aestivum_newGene_36172;TraesCS3B01G265500;Triticum_aestivum_newGene_22683;TraesCS4B01G077100;TraesCS2D01G410300;TraesCSU01G021600;TraesCS7D01G246900;TraesCS4A01G084900;TraesCS6D01G344100;Triticum_aestivum_newGene_50092;TraesCS2B01G393600;TraesCS2A01G350700;TraesCS1A01G234100;TraesCS4B01G150400;TraesCS6D01G204000;TraesCS2A01G390800;TraesCS6D01G296100;TraesCS3D01G359100;TraesCS1B01G191700;TraesCSU01G054700;TraesCS3D01G016900;TraesCS4D01G055200;TraesCS2A01G264600;TraesCS3B01G528400;TraesCS4B01G300000;TraesCS6A01G088000;TraesCS3B01G276700;TraesCS2A01G052900;TraesCS6B01G254400;TraesCS7B01G134700;TraesCS1A01G217800;TraesCS6D01G189200;TraesCS3A01G135400;TraesCS2B01G550700;TraesCS6B01G170800;TraesCS5A01G098800;TraesCS2A01G323200;TraesCS4B01G371600;TraesCS2B01G171100;TraesCS3D01G329000;TraesCS2A01G163300;Triticum_aestivum_newGene_10459;TraesCS3A01G416700;TraesCS7A01G474000;TraesCS1D01G371000;TraesCS3D01G196000;TraesCS6A01G098300;TraesCS1A01G264900;TraesCS7D01G076400;TraesCS2A01G315000;TraesCS1A01G085000;TraesCS5A01G198900;TraesCS5D01G222600;TraesCS6D01G127000;TraesCS3B01G423500;Triticum_aestivum_newGene_64581;TraesCS5B01G148500;TraesCS7B01G282100;Triticum_aestivum_newGene_46036;TraesCS5B01G407200;TraesCS2A01G523300;TraesCS3D01G186300;TraesCS6D01G164600;TraesCS6D01G305300;TraesCS4A01G100300;Triticum_aestivum_newGene_64027;Triticum_aestivum_newGene_52630;TraesCS5D01G324000;TraesCSU01G155200;TraesCS3B01G455800;TraesCS7B01G186600;TraesCS7A01G365000;TraesCS7B01G333100;TraesCS5A01G331900;TraesCS4B01G261900;TraesCS3D01G253900;TraesCS5D01G090200;TraesCS1A01G187300;TraesCS3B01G304200;Triticum_aestivum_newGene_17367;Triticum_aestivum_newGene_41729;TraesCS3A01G149900;Triticum_aestivum_newGene_49610;TraesCS2D01G182400;TraesCS5A01G250500;TraesCS3A01G523900;TraesCS5D01G317000;TraesCS3B01G169300;TraesCS1B01G420000;TraesCSU01G043800;TraesCS2D01G130000;Triticum_aestivum_newGene_57883;TraesCS7A01G067100;TraesCS3D01G112900;TraesCS1A01G273500;Triticum_aestivum_newGene_21298;Triticum_aestivum_newGene_44128;TraesCS2A01G458000;TraesCS2D01G385000;TraesCS1D01G148600;Triticum_aestivum_newGene_19951;TraesCS1D01G189400;TraesCS2B01G329900;TraesCS4D01G239200;Triticum_aestivum_newGene_41469;TraesCS3B01G433600;TraesCS2D01G075200;TraesCS4D01G161900;TraesCS4D01G256000;Triticum_aestivum_newGene_26958;TraesCS4B01G318000;TraesCS2A01G315600;TraesCS3A01G280300;TraesCS1B01G376400;TraesCS2D01G484000;TraesCS6A01G062600;TraesCS5A01G317000;TraesCS1D01G145300;TraesCS6D01G183300;TraesCS5B01G509400;TraesCS4B01G123200;TraesCS6D01G022900;TraesCS5B01G292600;TraesCS3B01G571300;TraesCS4D01G059600;TraesCS2D01G360400;TraesCS6D01G315700;TraesCS1A01G426800;TraesCS1D01G162000;TraesCS3D01G118600;Triticum_aestivum_newGene_2974;TraesCS7B01G382000;TraesCS5B01G444600;TraesCS7A01G487500;TraesCS2D01G523700;TraesCS3D01G223100;TraesCS7A01G432800;TraesCS2D01G177600;Triticum_aestivum_newGene_37488;TraesCS1B01G295200;TraesCS1B01G333200;TraesCS1D01G282100;TraesCS2A01G321100;TraesCS7A01G122700;Triticum_aestivum_newGene_34451;TraesCS6B01G284600;TraesCS7A01G549300;TraesCS5A01G499800;Triticum_aestivum_newGene_71528;TraesCS2A01G404800;TraesCS2A01G192100;TraesCS5B01G017900;TraesCS6B01G277600;Triticum_aestivum_newGene_26433;TraesCS3D01G254900;TraesCS2D01G537200;TraesCS7B01G067700;TraesCS6A01G097200;Triticum_aestivum_newGene_38312;Triticum_aestivum_newGene_2129;TraesCS7B01G393800;TraesCS1B01G378700;TraesCS2B01G436700;TraesCS2B01G037500;Triticum_aestivum_newGene_12088;TraesCS4D01G248400;TraesCS6D01G145800;Triticum_aestivum_newGene_55190;TraesCS7B01G326200;TraesCS2B01G255200;Triticum_aestivum_newGene_51772;TraesCS5D01G068900;TraesCS6D01G104400;TraesCS7D01G451800;TraesCS2A01G259500;TraesCS7A01G182800;Triticum_aestivum_newGene_27084;TraesCS2D01G406000;Triticum_aestivum_newGene_11775;TraesCS7D01G443400;TraesCS7A01G322100;TraesCS6D01G073500;TraesCS7A01G413400;TraesCS1D01G159800;TraesCS6B01G199700;TraesCS3A01G248000;Triticum_aestivum_newGene_60177;TraesCS2B01G287100;TraesCS7D01G485500;TraesCS7B01G165200;Triticum_aestivum_newGene_26908;TraesCS3B01G342400;TraesCS2D01G597300;TraesCS7A01G454300;TraesCS2B01G185100;TraesCS7B01G198600;TraesCS6A01G227100;TraesCS7B01G354900;TraesCS3D01G474700;TraesCS2A01G294800;TraesCS3B01G398000;TraesCS4D01G219500;TraesCS5D01G533600;TraesCS5D01G096100;TraesCS6A01G303200;TraesCS2B01G242100;TraesCS3A01G347800;TraesCS4D01G340600;TraesCS5B01G377000;TraesCS5B01G215400;TraesCS1B01G272000;TraesCS6D01G184000;TraesCS5B01G062600;Triticum_aestivum_newGene_55309;TraesCS7B01G394600;TraesCS4D01G212500;TraesCS6D01G396400;TraesCS4D01G323800;TraesCS3D01G283100;TraesCS4B01G184500;Triticum_aestivum_newGene_31097;TraesCS1B01G083500;Triticum_aestivum_newGene_49404;TraesCS4D01G099600;TraesCS7B01G018100;TraesCS4D01G307400;TraesCS5A01G057100;TraesCS4D01G196500;TraesCS1A01G415800;TraesCS2A01G461900;TraesCS3A01G315800;TraesCS1D01G423600;TraesCS3B01G423800;Triticum_aestivum_newGene_6244;TraesCS6D01G228000;TraesCS2A01G453200;TraesCS4B01G265100;TraesCS2D01G566900;TraesCS3B01G275700;TraesCS5B01G484400;TraesCS3D01G275700;TraesCS5D01G341000;TraesCS5D01G089100;TraesCS7D01G189400;TraesCS1A01G235200;TraesCSU01G217700;TraesCS3D01G045500;TraesCS1B01G191500;TraesCS1A01G392100;TraesCS4D01G119400;TraesCS1B01G102200;TraesCS2B01G342100;TraesCS3D01G164300;TraesCS4A01G192300;TraesCS1D01G073700;TraesCS5A01G357600;TraesCS1A01G172600;TraesCS7B01G061300;TraesCS7B01G118600;TraesCS4A01G270400;TraesCS5D01G033200;TraesCS5A01G384100;TraesCS3A01G210900;TraesCS4A01G023100;TraesCS7B01G280500;TraesCS2D01G207300;TraesCS7D01G476900;Triticum_aestivum_newGene_67175;TraesCS6A01G162000;TraesCS1D01G286600;TraesCS6B01G116900;Triticum_aestivum_newGene_10141;TraesCS3A01G055500;Triticum_aestivum_newGene_46884;TraesCS7D01G116000;TraesCS3A01G276500;TraesCS7B01G052800;TraesCS3A01G076900;Triticum_aestivum_newGene_27700;TraesCS4A01G092100;TraesCS6B01G290400;TraesCS7B01G471000;TraesCS2B01G047400;TraesCS7A01G200500;TraesCS4A01G111500;Triticum_aestivum_newGene_45199;TraesCS7B01G344900;TraesCS3A01G417100;TraesCS2D01G474100;TraesCS6B01G434900;TraesCS3D01G426800;TraesCS5D01G288400;TraesCS5B01G300300;TraesCS2B01G613900;TraesCS6B01G174500;Triticum_aestivum_newGene_8212;TraesCS7A01G119400;Triticum_aestivum_newGene_50830;Triticum_aestivum_newGene_57603;TraesCS7B01G473200;TraesCS2D01G489200;Triticum_aestivum_newGene_15178;TraesCS6A01G148100;Triticum_aestivum_newGene_66947;TraesCS3B01G220700;TraesCS1D01G385600;TraesCS4B01G015300;TraesCS5D01G137700;TraesCS5D01G499000;Triticum_aestivum_newGene_31826;TraesCS6B01G184800;TraesCS1D01G422900;TraesCS3B01G376200;TraesCS7B01G437300;Triticum_aestivum_newGene_56990;TraesCS6D01G334000;TraesCS4B01G193900;TraesCS3D01G045800;TraesCS3D01G045600;TraesCS7A01G500900;TraesCS1B01G205200;TraesCS5A01G246300;TraesCS4A01G116700;TraesCS2A01G451700;TraesCS7A01G345300;TraesCS7A01G239000;TraesCS4A01G409100;TraesCS4B01G222300;TraesCS7B01G080700;TraesCS7B01G410800;TraesCS6B01G416900;TraesCS5B01G261800;TraesCS3A01G265100;TraesCS7A01G320000;TraesCS6B01G428500;TraesCS1A01G391700;TraesCS3B01G340700;TraesCS7A01G010200;TraesCS3A01G196400;TraesCS3B01G093500;TraesCS5D01G124900;TraesCS7B01G259000;TraesCS6D01G128900;TraesCS4A01G003800;TraesCS5B01G311900;TraesCS1A01G307000;TraesCS1D01G176400;TraesCS4D01G327500;TraesCS3B01G497500;TraesCS1A01G058800;Triticum_aestivum_newGene_27033;TraesCS7A01G026400;TraesCS2D01G450800;TraesCS5D01G380600;TraesCS6B01G352300;TraesCS3D01G219600;TraesCS5B01G171000;TraesCS1D01G128900;TraesCS7A01G193300;TraesCS2B01G479900;TraesCS1D01G355600;TraesCS6A01G378800;TraesCS7D01G547700;TraesCS5A01G511400;TraesCS6B01G331600;TraesCS1D01G345100;TraesCS4B01G078300</t>
  </si>
  <si>
    <t>organelle</t>
  </si>
  <si>
    <t>GO:0043226</t>
  </si>
  <si>
    <t>TraesCS5B01G156500;TraesCS5B01G150200;TraesCS4B01G197700;TraesCS1A01G190300;TraesCS1B01G245200;TraesCS3B01G429100;TraesCS7D01G537800;TraesCS5A01G311500;TraesCS1D01G215900;TraesCS5B01G498800;TraesCS6A01G353200;TraesCS5D01G386000;TraesCS2D01G381000;TraesCS1B01G446000;TraesCS5D01G040700;Triticum_aestivum_newGene_69431;TraesCS4A01G254300;Triticum_aestivum_newGene_48300;TraesCS2A01G056900;TraesCS3B01G477500;TraesCS6B01G367600;Triticum_aestivum_newGene_24377;TraesCS2B01G223100;TraesCS4D01G193600;Triticum_aestivum_newGene_43661;TraesCS6B01G385900;TraesCS3A01G116800;Triticum_aestivum_newGene_64976;TraesCS2A01G461800;Triticum_aestivum_newGene_11032;TraesCS3A01G225100;TraesCS3A01G417300;TraesCS2D01G312000;TraesCS2A01G379700;Triticum_aestivum_newGene_68834;TraesCS4B01G186800;Triticum_aestivum_newGene_11749;TraesCS5D01G393600;TraesCS3D01G317400;TraesCS3A01G076300;TraesCS1A01G361100;TraesCS1D01G059200;TraesCS7D01G267700;TraesCS7D01G130100;TraesCS5B01G171600;TraesCS4B01G299600;TraesCS3A01G305500;TraesCS5A01G042200;Triticum_aestivum_newGene_17639;Triticum_aestivum_newGene_70272;TraesCS7A01G367900;TraesCS7D01G234300;TraesCS7A01G368400;TraesCS6B01G305600;TraesCS2B01G546400;TraesCS3D01G355300;TraesCS2A01G417800;Triticum_aestivum_newGene_25601;TraesCS4D01G121600;TraesCS4D01G053100;TraesCS7A01G190600;TraesCS3A01G246700;TraesCS5B01G401600;TraesCS7A01G357400;TraesCS1D01G166000;TraesCS2B01G173100;TraesCS2D01G477400;TraesCS1A01G314000;TraesCS3A01G083700;TraesCSU01G226900;TraesCSU01G211800;TraesCS5A01G424100;TraesCS1D01G319400;Triticum_aestivum_newGene_18255;TraesCS2B01G189100;TraesCS6B01G181800;TraesCS3A01G270400;TraesCS7B01G017400;TraesCS3A01G161600;Triticum_aestivum_newGene_20286;Triticum_aestivum_newGene_33541;TraesCS4A01G074700;TraesCS1A01G228800;TraesCS5B01G452400;TraesCS3D01G083400;TraesCS1D01G348900;TraesCS3D01G438100;Triticum_aestivum_newGene_25616;TraesCS2D01G286800;TraesCS5D01G341600;TraesCS5D01G224000;TraesCS5B01G236800;TraesCS1D01G312300;TraesCS5D01G424400;TraesCS4A01G364000;TraesCS7D01G452900;TraesCS6A01G368700;Triticum_aestivum_newGene_26592;TraesCS7A01G179800;TraesCS4B01G162100;TraesCS7D01G379800;TraesCS1D01G194600;TraesCS6D01G355000;Triticum_aestivum_newGene_66472;TraesCS2D01G103500;TraesCS5B01G477300;TraesCS2D01G505600;TraesCS2D01G560200;TraesCS1A01G362900;TraesCS4D01G159700;Triticum_aestivum_newGene_25613;TraesCS4A01G137000;TraesCS3D01G221700;TraesCS5D01G498200;TraesCS4D01G360800;TraesCS7A01G312800;TraesCS7D01G064800;TraesCS5B01G554700;TraesCS3A01G527600;TraesCS1B01G359500;TraesCS7A01G235700;TraesCS5D01G317100;TraesCS4B01G027800;Triticum_aestivum_newGene_13498;TraesCS6B01G136500;TraesCS1D01G228700;TraesCS6B01G079000;TraesCS7D01G251800;TraesCS2D01G241200;TraesCS5A01G529200;TraesCS1B01G301100;TraesCS4A01G269100;TraesCS2B01G445300;TraesCS3D01G495900;TraesCS7B01G026000;TraesCS7A01G354500;TraesCS6D01G061200;TraesCS3B01G396200;TraesCS6A01G017500;TraesCS7D01G318900;Triticum_aestivum_newGene_71099;Triticum_aestivum_newGene_24915;TraesCS3D01G270200;TraesCS6D01G040400;Triticum_aestivum_newGene_64338;TraesCS1A01G003700;Triticum_aestivum_newGene_63966;TraesCS7B01G223000;TraesCS5D01G085200;Triticum_aestivum_newGene_35567;TraesCS5A01G114500;TraesCS5A01G051900;TraesCS7B01G334600;TraesCS5A01G492200;TraesCS4B01G117800;TraesCS4D01G299700;TraesCS1D01G309600;TraesCS2D01G337000;TraesCS4B01G060200;TraesCS4D01G109600;TraesCS2A01G411200;TraesCS2B01G556000;TraesCS1D01G088700;TraesCS2A01G280500;TraesCS2A01G417600;TraesCS5D01G417300;TraesCS2B01G008800;TraesCS7A01G560200;TraesCS1B01G254700;TraesCS2D01G458700;TraesCS1B01G179900;TraesCS2A01G049700;TraesCS7B01G142600;TraesCS1D01G084200;TraesCS1A01G295700;Triticum_aestivum_newGene_67663;TraesCS7D01G371800;TraesCS4B01G112100;TraesCS7D01G232700;TraesCS6B01G031500;TraesCS2A01G125600;TraesCS7D01G349900;TraesCS2A01G542800;TraesCS7B01G017600;TraesCS5D01G093100;TraesCS6D01G363100;TraesCS4A01G058000;TraesCS5B01G388900;TraesCS5D01G243700;TraesCS2B01G610800;TraesCS3A01G064900;TraesCS7A01G344300;TraesCS3D01G388500;TraesCS7D01G019800;TraesCS1B01G376600;Triticum_aestivum_newGene_27305;TraesCS3A01G092800;TraesCS3D01G351300;TraesCS3B01G146800;TraesCS1D01G418900;TraesCS6A01G099700;TraesCS5B01G186900;Triticum_aestivum_newGene_37599;TraesCS3B01G183400;TraesCS7B01G273600;Triticum_aestivum_newGene_14265;TraesCS1D01G163700;TraesCS6B01G178600;TraesCS5A01G297400;TraesCS4A01G126600;TraesCS1A01G095800;TraesCS7B01G016700;TraesCS3B01G166200;TraesCS6D01G188300;TraesCS2D01G455400;TraesCSU01G116400;TraesCS1A01G111200;TraesCS6A01G075400;TraesCS5D01G493500;TraesCS1B01G328500;TraesCS6B01G406300;TraesCS2B01G540900;TraesCS2D01G444400;TraesCS5D01G552900;TraesCS4A01G080900;TraesCS2D01G033200;TraesCS2A01G117000;TraesCS5D01G333500;TraesCS4D01G099100;TraesCS5B01G335400;TraesCS1B01G403000;TraesCS4D01G167700;TraesCS6A01G061700;TraesCS2D01G283000;Triticum_aestivum_newGene_26516;TraesCS5B01G243500;TraesCS3A01G330500;Triticum_aestivum_newGene_70497;TraesCS3D01G104000;TraesCS5B01G108900;TraesCS3D01G088900;TraesCS7D01G500100;Triticum_aestivum_newGene_1245;TraesCS4B01G203300;TraesCS5D01G070100;Triticum_aestivum_newGene_58532;Triticum_aestivum_newGene_10333;TraesCS4B01G196000;Triticum_aestivum_newGene_46756;TraesCS3A01G172400;TraesCSU01G211700;TraesCS2B01G486100;TraesCS7D01G291600;Triticum_aestivum_newGene_68731;TraesCS2D01G043600;TraesCS6A01G326200;TraesCS3A01G097200;TraesCS1D01G208100;TraesCS7A01G203900;TraesCS5D01G432700;TraesCS7D01G116600;TraesCS6B01G411100;TraesCS5D01G361900;TraesCS2B01G405200;TraesCS2A01G346300;TraesCS5B01G229000;TraesCS6A01G023100;TraesCS4B01G296000;TraesCS5A01G098300;Triticum_aestivum_newGene_46301;TraesCS6B01G433500;TraesCS7A01G488800;TraesCS3A01G184000;TraesCS7B01G352800;TraesCS4D01G363700;TraesCS7B01G019000;TraesCS4D01G239400;TraesCS7A01G350500;Triticum_aestivum_newGene_32130;TraesCS6D01G111000;TraesCS5D01G561600;TraesCS4A01G265900;TraesCS4D01G157800;TraesCS2A01G289700;TraesCS2D01G459200;TraesCS4B01G389300;TraesCS7D01G516600;TraesCS6D01G282800;Triticum_aestivum_newGene_40746;TraesCS6A01G364300;TraesCS2B01G081700;Triticum_aestivum_newGene_43834;TraesCS3D01G104800;TraesCS3A01G377700;TraesCS4A01G261000;TraesCSU01G175000;TraesCS2B01G118100;TraesCS6D01G133200;Triticum_aestivum_newGene_51341;TraesCS1D01G120800;TraesCS6D01G020700;TraesCS5D01G415700;TraesCSU01G116700;TraesCS5B01G153600;TraesCS3B01G525300;TraesCS4D01G034800;Triticum_aestivum_newGene_12363;TraesCS7D01G054800;TraesCS5B01G317600;TraesCS7A01G187000;TraesCS2A01G031800;Triticum_aestivum_newGene_55553;Triticum_aestivum_newGene_1337;TraesCS4A01G057500;TraesCS4B01G212200;TraesCS5B01G143000;TraesCS7D01G100100;TraesCS5B01G452900;TraesCS3D01G206300;TraesCS6B01G226800;TraesCS2A01G273700;TraesCS4A01G196000;TraesCS4A01G227200;TraesCS5D01G318500;TraesCS2A01G517300;TraesCS1A01G362400;TraesCS3B01G426700;TraesCS7D01G050100;Triticum_aestivum_newGene_1035;TraesCS7D01G116900;TraesCS2D01G600900;TraesCS7B01G349100;TraesCS1D01G414700;TraesCS5A01G148400;TraesCS7B01G272200;Triticum_aestivum_newGene_51629;TraesCS2A01G347800;TraesCS6D01G401200;TraesCS7A01G238700;Triticum_aestivum_newGene_18160;TraesCS7B01G277700;TraesCS2B01G411600;TraesCS7A01G271700;TraesCS5B01G354900;TraesCS4A01G272900;TraesCS1A01G238400;Triticum_aestivum_newGene_68859;TraesCSU01G003600;TraesCS3A01G060300;Triticum_aestivum_newGene_49180;TraesCS2B01G480600;TraesCS3D01G157800;TraesCS4A01G108600;TraesCS7A01G444200;TraesCS4A01G017400;TraesCS5B01G260700;TraesCS2B01G297800;TraesCS2D01G465300;TraesCS6B01G296900;TraesCS3B01G312900;TraesCS6D01G137400;TraesCS7D01G218300;TraesCS5A01G157200;TraesCS4B01G167100;TraesCS4A01G100100;TraesCS1D01G396600;TraesCS5A01G057700;TraesCS7D01G180800;TraesCS4B01G066000;TraesCS5D01G418400;TraesCS1A01G376300;TraesCS3A01G078600;Triticum_aestivum_newGene_35962;TraesCS7D01G259800;TraesCS1D01G004500;TraesCS1B01G357600;TraesCS2D01G093500;Triticum_aestivum_newGene_11517;TraesCS4D01G051600;TraesCS1B01G321200;TraesCS4D01G172500;TraesCS6D01G127300;TraesCS5D01G178100;TraesCS5B01G386800;TraesCS3B01G497700;TraesCS7A01G203200;TraesCS4D01G185200;TraesCSU01G142200;TraesCS7B01G163700;Triticum_aestivum_newGene_67697;Triticum_aestivum_newGene_27788;TraesCS6B01G149400;Triticum_aestivum_newGene_57490;TraesCS4B01G318800;TraesCS4A01G088400;Triticum_aestivum_newGene_46640;TraesCS4A01G402000;Triticum_aestivum_newGene_70535;TraesCS2B01G498500;TraesCS2D01G457300;TraesCS2D01G166600;TraesCS4D01G249600;TraesCS6B01G341400;TraesCS4A01G131200;Triticum_aestivum_newGene_35561;TraesCS2D01G039900;TraesCS1B01G254000;Triticum_aestivum_newGene_39689;TraesCS6D01G143700;TraesCS1A01G380700;Triticum_aestivum_newGene_48157;TraesCS2A01G458100;TraesCS3B01G185000;TraesCS1A01G262000;TraesCS2D01G132100;TraesCS7A01G248100;TraesCS5A01G032400;TraesCS1A01G130700;TraesCS7D01G536800;Triticum_aestivum_newGene_51909;Triticum_aestivum_newGene_3599;TraesCS6B01G274200;TraesCS1B01G275600;TraesCS1A01G295400;TraesCS6A01G117200;TraesCS6A01G199000;TraesCSU01G217800;TraesCS5D01G243600;TraesCS5B01G439500;TraesCS3A01G024600;TraesCS1B01G046200;Triticum_aestivum_newGene_16490;TraesCS7B01G103700;TraesCS7A01G501100;TraesCS7D01G267500;TraesCS1A01G298600;TraesCS1D01G427800;TraesCS3A01G420400;TraesCS7A01G392400;TraesCS4A01G263300;TraesCS1A01G190400;TraesCS7B01G123400;Triticum_aestivum_newGene_43612;TraesCS3A01G202300;TraesCS7B01G143400;TraesCS1B01G352400;TraesCS7D01G115400;TraesCS3A01G170700;TraesCS3B01G066800;TraesCS4A01G092700;TraesCS6D01G062900;TraesCS5A01G174100;TraesCS3A01G244400;TraesCS5B01G296700;TraesCS2B01G311300;TraesCS3D01G144700;TraesCS1B01G376300;TraesCS3D01G351400;TraesCS6A01G138200;Triticum_aestivum_newGene_10391;TraesCS7A01G378700;TraesCS1A01G194200;TraesCS1D01G357100;TraesCS6B01G284200;TraesCS5D01G565400;TraesCS3D01G308100;TraesCS6B01G361400;TraesCS1D01G368000;TraesCS6D01G083900;TraesCS6A01G311200;TraesCS2B01G242900;TraesCS2B01G539100;TraesCS4B01G327000;TraesCS1D01G005800;TraesCS1A01G229100;TraesCS2A01G019400;Triticum_aestivum_newGene_14328;TraesCS1D01G290000;Triticum_aestivum_newGene_42844;TraesCS5A01G036600;TraesCS1D01G315200;TraesCS2D01G310000;TraesCS1A01G147200;TraesCS1D01G417400;Triticum_aestivum_newGene_61132;Triticum_aestivum_newGene_32935;TraesCS2D01G342500;TraesCS2D01G347500;TraesCS1B01G412800;TraesCS3D01G342400;TraesCS2A01G072400;TraesCS3B01G316800;TraesCS5D01G128400;TraesCS1A01G410200;TraesCS5A01G275500;Triticum_aestivum_newGene_56031;TraesCS7D01G368700;TraesCS6A01G361600;TraesCS1A01G429100;TraesCS5A01G459900;TraesCS1D01G331700;TraesCS1A01G096300;Triticum_aestivum_newGene_48021;TraesCS4B01G339600;TraesCS3B01G135800;TraesCS5D01G412100;TraesCS5B01G197500;TraesCS4D01G086800;TraesCS4D01G309100;Triticum_aestivum_newGene_41208;TraesCS5B01G409400;TraesCS5A01G155300;TraesCS3A01G306300;TraesCS4B01G051500;TraesCS1D01G091600;TraesCS2D01G224200;TraesCS7B01G212500;TraesCS6A01G155800;TraesCS2B01G022900;TraesCS3D01G301500;TraesCS5D01G098000;TraesCS5B01G297700;TraesCS3B01G177000;TraesCS2D01G161200;Triticum_aestivum_newGene_35860;TraesCS5B01G306600;Triticum_aestivum_newGene_1857;TraesCS4A01G290500;TraesCSU01G177700;TraesCS4B01G140200;TraesCS4D01G076900;TraesCS4B01G225400;TraesCS1D01G037900;TraesCS1B01G165300;TraesCS4D01G244000;TraesCS5A01G199800;TraesCS7D01G474300;TraesCS4B01G302400;Triticum_aestivum_newGene_8083;TraesCS4A01G126900;TraesCS7D01G386600;Triticum_aestivum_newGene_36390;Triticum_aestivum_newGene_13547;Triticum_aestivum_newGene_67675;TraesCS3A01G118300;TraesCS7D01G309200;TraesCS6D01G103100;TraesCS4B01G236700;TraesCS2B01G284400;TraesCS1B01G359800;Triticum_aestivum_newGene_10616;TraesCS2D01G163800;TraesCS2B01G123400;Triticum_aestivum_newGene_34132;TraesCS5B01G514000;TraesCS3B01G213600;TraesCS2B01G209300;TraesCS1B01G297100;TraesCS6B01G371200;TraesCS7B01G160600;TraesCS3B01G222400;TraesCS5B01G458200;TraesCS4A01G005500;TraesCS5A01G200500;TraesCS3D01G033000;TraesCS4B01G128100;TraesCS6B01G411300;TraesCS7D01G118200;TraesCS1A01G264000;TraesCS2A01G219100;TraesCS7B01G390800;TraesCS6A01G018500;TraesCS4A01G191900;TraesCS2A01G592700;TraesCS2D01G406900;TraesCS2A01G218600;TraesCS2A01G211900;TraesCS7A01G130700;TraesCS6A01G343800;TraesCS1D01G158000;TraesCS4A01G388100;TraesCS6A01G100700;TraesCS2A01G584200;TraesCSU01G107500;TraesCS1B01G440000;TraesCS5D01G162500;TraesCS2A01G258900;TraesCS3A01G101800;TraesCS4A01G068200;TraesCS1A01G071500;TraesCS4A01G276500;TraesCS1B01G375900;TraesCSU01G104900;TraesCS3B01G390200;TraesCS3D01G480200;TraesCS6D01G269600;TraesCS7A01G129000;TraesCS2A01G283200;TraesCS6A01G247000;TraesCS2A01G295300;Triticum_aestivum_newGene_44265;TraesCS7B01G195200;TraesCS7A01G465300;TraesCS2B01G183200;TraesCS3B01G465000;TraesCS3B01G410200;TraesCS2A01G494500;TraesCS7A01G142300;Triticum_aestivum_newGene_38502;TraesCS5B01G328600;TraesCS7A01G164500;TraesCS4A01G494800;TraesCS5B01G441600;TraesCS1A01G227100;Triticum_aestivum_newGene_34042;TraesCS3A01G262800;TraesCS1A01G187900;TraesCS5A01G545700;TraesCS3D01G287500;Triticum_aestivum_newGene_13390;TraesCS3B01G322400;TraesCS1D01G364600;TraesCS7D01G247700;Triticum_aestivum_newGene_28881;TraesCSU01G034400;TraesCS5B01G370200;Triticum_aestivum_newGene_57886;TraesCS2D01G135700;TraesCS5B01G426400;TraesCS4A01G208500;TraesCS1B01G254300;TraesCS3B01G315400;TraesCS1B01G221500;TraesCS4D01G299900;Triticum_aestivum_newGene_26250;TraesCS3A01G404000;TraesCS1A01G172800;TraesCS5B01G556600;TraesCS1B01G324300;TraesCS4B01G280400;TraesCS7B01G486500;Triticum_aestivum_newGene_64325;TraesCS7A01G521000;TraesCS3D01G188000;TraesCS5A01G281400;TraesCS1D01G211400;Triticum_aestivum_newGene_67449;TraesCS4D01G179600;TraesCS2A01G235900;TraesCS1A01G340100;TraesCS4B01G388500;TraesCS2A01G413200;TraesCS1A01G005700;TraesCS1D01G400200;TraesCS6A01G360600;TraesCS5B01G089900;TraesCS2B01G380700;Triticum_aestivum_newGene_6563;Triticum_aestivum_newGene_36891;TraesCS4A01G030300;TraesCS2B01G553600;TraesCS4D01G053600;TraesCS6D01G309800;TraesCS3B01G468900;TraesCS3B01G307100;Triticum_aestivum_newGene_71083;TraesCS7A01G510700;Triticum_aestivum_newGene_38482;Triticum_aestivum_newGene_43068;TraesCS6D01G292200;TraesCS2D01G212500;TraesCS1A01G243400;Triticum_aestivum_newGene_37004;Triticum_aestivum_newGene_70726;TraesCS1B01G326400;Triticum_aestivum_newGene_25487;Triticum_aestivum_newGene_43175;TraesCS2A01G539300;TraesCS2A01G514000;Triticum_aestivum_newGene_44419;TraesCS6B01G300600;Triticum_aestivum_newGene_30772;TraesCS3A01G123400;TraesCS6D01G338400;Triticum_aestivum_newGene_54652;TraesCS4A01G181300;TraesCS4D01G021300;TraesCS7A01G323300;TraesCS4A01G421700;Triticum_aestivum_newGene_10129;TraesCS2B01G291700;TraesCS6B01G220000;TraesCS2D01G310800;TraesCS1B01G153100;TraesCS4A01G485700;TraesCS4B01G078000;TraesCS2D01G494500;TraesCS5A01G405700;TraesCS3B01G322900;TraesCS7B01G111000;TraesCS1B01G376700;TraesCS7D01G417600;TraesCS1B01G365200;TraesCS3A01G077800;TraesCS7A01G449600;TraesCS5D01G412400;TraesCS3A01G394700;TraesCS4D01G205000;TraesCS1A01G332800;TraesCS6A01G356100;TraesCS5D01G231700;TraesCS7B01G009500;TraesCS2D01G387800;Triticum_aestivum_newGene_52907;Triticum_aestivum_newGene_67877;Triticum_aestivum_newGene_17470;TraesCS2D01G349600;TraesCS5D01G194100;TraesCS1B01G380000;TraesCS1D01G149700;TraesCS1A01G132400;TraesCS3D01G264700;Triticum_aestivum_newGene_25902;TraesCS2B01G435100;TraesCS3D01G266000;TraesCS7D01G366100;TraesCS3B01G459200;Triticum_aestivum_newGene_26230;TraesCS5B01G455900;TraesCS4B01G099600;TraesCS4D01G059900;TraesCS6A01G115600;TraesCS1A01G405800;TraesCS7D01G072600;TraesCS4B01G304200;TraesCS5A01G246600;TraesCS3B01G136600;TraesCS3D01G119400;TraesCS4B01G185000;TraesCS1D01G442500;TraesCS1A01G213000;TraesCS1D01G269000;Triticum_aestivum_newGene_2696;TraesCS7A01G375300;TraesCS6D01G135300;TraesCS4B01G161800;TraesCS7D01G144900;TraesCS5D01G424500;TraesCS5B01G236000;TraesCS5D01G549200;TraesCS2D01G199500;TraesCS1D01G272600;TraesCS7A01G350600;TraesCS4B01G303700;Triticum_aestivum_newGene_64524;TraesCS2A01G202200;TraesCS3A01G532600;TraesCS4D01G263500;TraesCS3D01G125500;TraesCS2A01G486100;TraesCS1D01G290200;TraesCS6A01G098500;TraesCS4D01G048800;TraesCS1D01G256000;TraesCS2D01G052400;TraesCS7D01G216200;TraesCS1B01G440100;TraesCS4B01G075900;TraesCS1D01G345200;TraesCS2D01G339700;TraesCS6A01G116400;TraesCS1B01G274600;TraesCS5D01G089600;TraesCS7D01G422600;Triticum_aestivum_newGene_15033;TraesCS1A01G229000;Triticum_aestivum_newGene_19156;TraesCS3A01G371800;TraesCS1D01G315100;TraesCS5B01G536000;TraesCS5D01G484400;TraesCS5D01G210000;Triticum_aestivum_newGene_3132;TraesCS5B01G069100;TraesCS6A01G004000;TraesCS1B01G154500;TraesCS2B01G125400;TraesCS5D01G514500;TraesCS5D01G466700;TraesCS6A01G231100;TraesCS2A01G387400;Triticum_aestivum_newGene_4312;TraesCS6B01G438700;TraesCS4D01G222800;TraesCS4A01G053000;TraesCS5D01G535600;TraesCS2A01G397400;TraesCS5B01G202200;TraesCS1D01G385500;TraesCS2A01G233900;Triticum_aestivum_newGene_24565;TraesCS7D01G141700;TraesCS5A01G301200;TraesCS4B01G233600;TraesCS5A01G524300;TraesCS4A01G321700;TraesCS6A01G340000;TraesCS3A01G366400;Triticum_aestivum_newGene_68348;TraesCS7A01G153200;TraesCS5A01G526000;TraesCS5A01G198300;TraesCS3D01G436400;TraesCS3A01G340000;TraesCS2B01G428000;TraesCS4B01G037200;TraesCS3B01G390100;TraesCS2A01G377500;TraesCSU01G245600;TraesCS2D01G235200;TraesCS3D01G384300;TraesCS3A01G025300;TraesCS1A01G208100;Triticum_aestivum_newGene_38620;TraesCS5B01G384400;TraesCS5A01G416800;Triticum_aestivum_newGene_38507;TraesCS5D01G268100;TraesCS5B01G146700;TraesCS7A01G104500;Triticum_aestivum_newGene_10458;Triticum_aestivum_newGene_2781;TraesCS7B01G326500;TraesCS2D01G114600;Triticum_aestivum_newGene_52679;TraesCS1D01G285800;TraesCS3D01G340800;TraesCS7D01G372500;Triticum_aestivum_newGene_21499;TraesCS2A01G448400;TraesCS7D01G474200;TraesCS6B01G072500;Triticum_aestivum_newGene_30263;TraesCS4B01G197900;TraesCS2B01G335500;TraesCS2B01G311100;TraesCS3D01G537200;TraesCS7D01G235700;TraesCS3A01G158000;TraesCS1B01G463900;TraesCS2D01G467600;TraesCS3B01G114600;TraesCS1D01G158400;Triticum_aestivum_newGene_2206;TraesCS1D01G123700;TraesCS3A01G156400;TraesCS7D01G519000;TraesCS1B01G072200;TraesCS4B01G233300;TraesCS2D01G462000;TraesCS4D01G121100;TraesCS4B01G246900;Triticum_aestivum_newGene_58150;TraesCS3D01G150200;TraesCS1B01G243200;Triticum_aestivum_newGene_5083;TraesCS4D01G205100;TraesCS1B01G339400;TraesCS6B01G191000;TraesCS1D01G319200;TraesCS5A01G465500;TraesCS3A01G127500;TraesCS4D01G261600;TraesCS7B01G102400;TraesCS5D01G445900;TraesCS5D01G414600;TraesCS1A01G383200;TraesCS1D01G320300;TraesCS2B01G144900;TraesCS7D01G424400;TraesCS4B01G326200;Triticum_aestivum_newGene_37964;TraesCS5A01G063300;TraesCS5B01G120700;TraesCS1B01G217300;TraesCS4B01G287600;Triticum_aestivum_newGene_56713;TraesCS4D01G234400;TraesCS2D01G346100;TraesCS1D01G081600;TraesCS2B01G264200;TraesCS1A01G366900;TraesCS5D01G036600;Triticum_aestivum_newGene_68443;TraesCS3A01G269800;TraesCS6B01G198200;TraesCS5D01G063200;TraesCS6A01G202800;TraesCS2B01G186000;TraesCS7D01G475200;TraesCS5D01G326100;TraesCS6D01G229200;Triticum_aestivum_newGene_34632;TraesCS4D01G196300;Triticum_aestivum_newGene_41973;TraesCS7A01G245500;TraesCS6B01G243600;TraesCS6D01G385300;TraesCS2B01G372400;TraesCS1D01G257600;TraesCS4B01G299500;TraesCS6A01G196000;TraesCS6B01G404400;TraesCS4A01G079000;TraesCS3A01G433400;TraesCS5D01G121100;TraesCS7B01G181200;TraesCS4A01G441600;TraesCS6D01G106800;TraesCS3D01G248000;TraesCS5B01G032300;TraesCS2A01G397700;TraesCS3D01G450400;TraesCS5B01G232000;TraesCS4D01G170300;TraesCS1B01G364200;TraesCS1D01G259900;TraesCS5A01G427500;TraesCS2D01G375900;Triticum_aestivum_newGene_31236;TraesCS3D01G280400;TraesCS5A01G531600;TraesCS4D01G239300;Triticum_aestivum_newGene_18443;TraesCS4D01G345400;Triticum_aestivum_newGene_46916;TraesCS1A01G291700;TraesCS3D01G249800;TraesCS6B01G443800;Triticum_aestivum_newGene_52939;TraesCS7D01G446200;Triticum_aestivum_newGene_15059;Triticum_aestivum_newGene_68350;TraesCS7D01G432000;TraesCS2D01G241800;TraesCS6B01G144900;TraesCS4B01G219300;TraesCS3A01G066800;TraesCS6B01G222200;TraesCS6A01G200700;TraesCS4A01G458900;TraesCS7D01G367100;TraesCS6A01G150500;TraesCS5D01G224700;TraesCS1B01G355800;Triticum_aestivum_newGene_10655;Triticum_aestivum_newGene_11470;TraesCS2B01G229300;Triticum_aestivum_newGene_34476;TraesCS3B01G149800;TraesCS5D01G204800;Triticum_aestivum_newGene_35314;TraesCS5D01G252700;TraesCS3B01G360500;TraesCS6B01G149500;TraesCS1A01G170100;Triticum_aestivum_newGene_52335;TraesCS3B01G276600;TraesCS4B01G048900;TraesCS1B01G378600;TraesCS2B01G365000;TraesCS3A01G457500;Triticum_aestivum_newGene_52220;TraesCS2D01G279300;Triticum_aestivum_newGene_22787;TraesCS3D01G151400;TraesCS5D01G270600;TraesCS3B01G093700;TraesCS6B01G081900;TraesCS2D01G316800;TraesCS4B01G149600;Triticum_aestivum_newGene_66393;Triticum_aestivum_newGene_45474;TraesCS4B01G237600;TraesCS2A01G494400;TraesCS2A01G134800;TraesCS7B01G487300;TraesCS5B01G062800;TraesCS3D01G059400;TraesCS2B01G087400;TraesCS6A01G231300;TraesCS5A01G092900;TraesCS5B01G046200;TraesCS7D01G184300;TraesCS6B01G123400;TraesCS7A01G055000;TraesCS7A01G327400;TraesCS3D01G506000;TraesCS2A01G457500;TraesCS3B01G169200;TraesCS3B01G452200;TraesCS7D01G205400;TraesCS2A01G284100;TraesCS7B01G350100;Triticum_aestivum_newGene_26583;TraesCS2D01G410400;TraesCS7B01G421700;TraesCS5D01G323300;TraesCS4D01G241400;TraesCS5A01G387400;TraesCS5B01G081500;TraesCS7B01G316100;TraesCS7D01G207000;TraesCS5B01G068400;Triticum_aestivum_newGene_55534;TraesCS3D01G384700;TraesCS4A01G106300;TraesCS1A01G378600;Triticum_aestivum_newGene_51743;Triticum_aestivum_newGene_37396;TraesCS2D01G092300;TraesCS2A01G403000;Triticum_aestivum_newGene_38723;TraesCS2B01G516700;TraesCS1D01G417500;TraesCS3B01G174400;TraesCS3D01G409800;TraesCS7D01G246600;TraesCS7B01G109100;Triticum_aestivum_newGene_38499;TraesCS5B01G004800;TraesCS5A01G196200;TraesCS3A01G424100;TraesCS5A01G470000;TraesCS2D01G267300;TraesCS7D01G346600;Triticum_aestivum_newGene_45712;TraesCS2D01G292600;TraesCS3D01G382700;TraesCS4D01G134900;TraesCS7B01G365700;TraesCS3D01G450300;TraesCS1A01G386700;TraesCS2A01G102500;TraesCS7D01G353800;Triticum_aestivum_newGene_72111;TraesCS7B01G368100;TraesCS1A01G347900;TraesCS5B01G397600;Triticum_aestivum_newGene_23602;TraesCS1D01G292700;TraesCS7B01G305000;TraesCS3D01G099000;TraesCS1A01G346200;TraesCS3D01G091400;Triticum_aestivum_newGene_26892;TraesCS2B01G523400;Triticum_aestivum_newGene_71808;TraesCS3D01G281700;TraesCS2D01G345400;TraesCS5A01G448000;TraesCS1D01G067500;TraesCS2B01G381000;TraesCS2B01G265100;TraesCS2A01G130200;Triticum_aestivum_newGene_52784;TraesCS7B01G392000;Triticum_aestivum_newGene_63476;TraesCS5B01G498000;TraesCS4A01G328500;TraesCS2B01G329300;TraesCS4B01G126400;TraesCS4D01G244200;TraesCS1D01G237500;TraesCS4A01G183900;TraesCS3A01G364100;TraesCS1B01G375600;TraesCS3B01G159100;TraesCS1A01G127600;TraesCS7D01G500200;TraesCS4B01G136400;Triticum_aestivum_newGene_47453;TraesCS6D01G207900;TraesCS1D01G262000;TraesCS6A01G082300;TraesCS5B01G215500;TraesCS7A01G202200;TraesCS3D01G104100;TraesCS1B01G353400;TraesCS5B01G358100;TraesCS3A01G018400;TraesCS5D01G287300;TraesCS7B01G411300;TraesCS2D01G395300;TraesCS5A01G542700;TraesCS5A01G417000;TraesCS5B01G342500;TraesCS4A01G442400;TraesCS1B01G377700;Triticum_aestivum_newGene_13776;TraesCS7D01G498800;TraesCSU01G014100;TraesCS2B01G469100;TraesCS4B01G123000;TraesCS3D01G513700;TraesCS1A01G086100;TraesCS3B01G255500;TraesCS2A01G037600;TraesCS1D01G066100;TraesCS7D01G156000;TraesCS4A01G405800;TraesCS2D01G132500;TraesCS7D01G553100;TraesCS1A01G360000;Triticum_aestivum_newGene_47115;TraesCS6A01G190700;TraesCS7D01G387000;TraesCS1D01G265100;TraesCS5B01G348700;TraesCS5A01G075200;TraesCS3D01G164600;TraesCS5B01G439100;TraesCS7D01G129500;TraesCS1A01G376600;TraesCS2B01G459300;TraesCS7D01G477500;Triticum_aestivum_newGene_43714;TraesCS1D01G203500;TraesCS4A01G092100;Triticum_aestivum_newGene_27700;TraesCS3A01G076900;TraesCS7B01G471000;TraesCS6B01G290400;TraesCS7B01G052800;TraesCS3A01G276500;TraesCS7B01G344900;TraesCS3A01G417100;TraesCS2B01G047400;TraesCS4A01G111500;TraesCS7A01G119400;Triticum_aestivum_newGene_8212;TraesCS6B01G174500;Triticum_aestivum_newGene_50830;TraesCS3D01G426800;TraesCS5D01G288400;TraesCS2D01G474100;TraesCS5B01G300300;Triticum_aestivum_newGene_15178;TraesCS2D01G489200;TraesCS6A01G148100;TraesCS4B01G015300;TraesCS5D01G137700;Triticum_aestivum_newGene_66947;TraesCS7B01G437300;TraesCS6D01G334000;Triticum_aestivum_newGene_31826;TraesCS5D01G499000;TraesCS6B01G184800;TraesCS1B01G205200;TraesCS5A01G246300;TraesCS4B01G193900;TraesCS7A01G239000;TraesCS4B01G222300;TraesCS4A01G409100;TraesCS7A01G345300;TraesCS2A01G451700;TraesCS6B01G416900;TraesCS6B01G428500;TraesCS3A01G265100;TraesCS5B01G261800;TraesCS1A01G391700;TraesCS7A01G010200;TraesCS3A01G196400;TraesCS7B01G259000;TraesCS5D01G124900;TraesCS6D01G128900;TraesCS4A01G003800;TraesCS3B01G093500;TraesCS5B01G311900;TraesCS1A01G307000;TraesCS1A01G058800;TraesCS1D01G176400;TraesCS4D01G327500;TraesCS3B01G497500;TraesCS1D01G128900;TraesCS5B01G171000;TraesCS7A01G026400;TraesCS2D01G450800;TraesCS3D01G219600;TraesCS5D01G380600;TraesCS6B01G331600;TraesCS7D01G547700;TraesCS6A01G378800;TraesCS1D01G355600;TraesCS7A01G193300;TraesCS2B01G479900;TraesCS5A01G511400;TraesCS4B01G078300;TraesCS1D01G345100;TraesCS7D01G485500;TraesCS2B01G287100;Triticum_aestivum_newGene_60177;TraesCS7B01G165200;TraesCS1D01G159800;TraesCS7A01G413400;TraesCS6D01G073500;TraesCS7A01G322100;TraesCS3A01G248000;TraesCS2B01G185100;TraesCS7B01G198600;TraesCS7A01G454300;TraesCS3B01G342400;Triticum_aestivum_newGene_26908;TraesCS7B01G354900;TraesCS6A01G227100;TraesCS4D01G219500;TraesCS3B01G398000;TraesCS2A01G294800;TraesCS5D01G096100;TraesCS6A01G303200;TraesCS5D01G533600;TraesCS3A01G347800;TraesCS4D01G340600;Triticum_aestivum_newGene_55309;TraesCS5B01G062600;TraesCS7B01G394600;TraesCS5B01G377000;Triticum_aestivum_newGene_31097;TraesCS1B01G083500;Triticum_aestivum_newGene_49404;TraesCS6D01G396400;TraesCS4D01G212500;TraesCS4B01G184500;TraesCS3D01G283100;TraesCS7B01G018100;TraesCS4D01G099600;TraesCS1A01G415800;TraesCS3A01G315800;TraesCS2A01G461900;TraesCS4D01G307400;TraesCS4D01G196500;TraesCS5A01G057100;TraesCS2A01G453200;TraesCS2D01G566900;TraesCS3B01G423800;TraesCS1D01G423600;TraesCS5B01G484400;TraesCS3D01G275700;TraesCS5D01G341000;TraesCS1A01G235200;TraesCS7D01G189400;TraesCS5D01G089100;TraesCS3B01G275700;TraesCS1B01G102200;TraesCS4D01G119400;TraesCS1A01G392100;TraesCS2B01G342100;TraesCS3D01G164300;TraesCS4A01G192300;TraesCSU01G217700;TraesCS1B01G191500;TraesCS1A01G172600;TraesCS7B01G061300;TraesCS1D01G073700;TraesCS5A01G357600;TraesCS4A01G270400;TraesCS2D01G207300;TraesCS4A01G023100;TraesCS7B01G280500;TraesCS7D01G476900;Triticum_aestivum_newGene_67175;TraesCS5A01G384100;TraesCS3A01G210900;Triticum_aestivum_newGene_46884;TraesCS3A01G055500;Triticum_aestivum_newGene_10141;TraesCS6A01G162000;TraesCS1D01G286600;TraesCS6B01G116900;TraesCS3A01G523900;TraesCS5D01G317000;TraesCS5A01G250500;TraesCS3D01G112900;Triticum_aestivum_newGene_57883;TraesCS7A01G067100;TraesCS1B01G420000;TraesCS1D01G148600;Triticum_aestivum_newGene_19951;TraesCS2D01G385000;TraesCS1A01G273500;TraesCS2A01G458000;Triticum_aestivum_newGene_44128;TraesCS4D01G161900;TraesCS2B01G329900;TraesCS4D01G239200;TraesCS3B01G433600;Triticum_aestivum_newGene_41469;TraesCS4B01G318000;TraesCS4D01G256000;TraesCS2A01G315600;TraesCS1B01G376400;TraesCS3A01G280300;TraesCS1D01G145300;TraesCS6D01G022900;TraesCS5B01G509400;TraesCS6D01G183300;TraesCS6A01G062600;TraesCS5A01G317000;TraesCS1A01G426800;TraesCS6D01G315700;Triticum_aestivum_newGene_2974;TraesCS3D01G118600;TraesCS4D01G059600;TraesCS5B01G292600;TraesCS2D01G360400;TraesCS3D01G223100;TraesCS7A01G432800;TraesCS5B01G444600;TraesCS7B01G382000;TraesCS7A01G487500;TraesCS1B01G333200;Triticum_aestivum_newGene_37488;TraesCS2A01G321100;TraesCS7A01G549300;TraesCS7A01G122700;Triticum_aestivum_newGene_34451;TraesCS6B01G284600;TraesCS1D01G282100;TraesCS2A01G192100;TraesCS2A01G404800;TraesCS5A01G499800;Triticum_aestivum_newGene_71528;TraesCS2D01G537200;TraesCS6B01G277600;TraesCS5B01G017900;TraesCS2B01G436700;TraesCS6A01G097200;Triticum_aestivum_newGene_38312;TraesCS7B01G067700;TraesCS7B01G393800;TraesCS1B01G378700;TraesCS6D01G145800;TraesCS4D01G248400;TraesCS2B01G037500;Triticum_aestivum_newGene_12088;TraesCS7A01G182800;TraesCS2A01G259500;TraesCS7D01G443400;Triticum_aestivum_newGene_27084;TraesCS2B01G255200;TraesCS7D01G451800;TraesCS6D01G104400;TraesCS5D01G068900;TraesCS7D01G246900;TraesCSU01G021600;TraesCS4A01G084900;TraesCS6D01G344100;Triticum_aestivum_newGene_50092;TraesCS2A01G390800;TraesCS6D01G204000;TraesCS4B01G150400;TraesCS2A01G264600;TraesCS1B01G191700;TraesCSU01G054700;TraesCS3D01G016900;TraesCS3B01G276700;TraesCS4B01G300000;TraesCS7B01G134700;TraesCS3A01G135400;TraesCS6D01G189200;TraesCS2A01G052900;TraesCS2A01G323200;TraesCS4B01G371600;TraesCS6B01G170800;Triticum_aestivum_newGene_10459;TraesCS3A01G416700;TraesCS2A01G163300;TraesCS7A01G474000;TraesCS6A01G098300;TraesCS2A01G315000;TraesCS7D01G076400;TraesCS1A01G264900;TraesCS6D01G127000;TraesCS5D01G222600;TraesCS3B01G423500;TraesCS1A01G085000;TraesCS5A01G198900;TraesCS5B01G148500;Triticum_aestivum_newGene_46036;TraesCS5B01G407200;TraesCS7B01G282100;Triticum_aestivum_newGene_64581;TraesCS3D01G186300;Triticum_aestivum_newGene_64027;TraesCS4A01G100300;Triticum_aestivum_newGene_52630;TraesCS6D01G164600;TraesCS6D01G305300;TraesCS5A01G331900;TraesCS7B01G333100;TraesCS5D01G090200;TraesCS3D01G253900;TraesCS5D01G324000;TraesCS7A01G365000;TraesCS3B01G455800;TraesCSU01G155200;Triticum_aestivum_newGene_41729;TraesCS3B01G304200;Triticum_aestivum_newGene_17367;TraesCS3A01G149900;TraesCS7B01G170300;TraesCS3A01G126600;TraesCS1A01G361900;TraesCS4D01G034500;TraesCS5A01G203500;TraesCS4B01G339800;Triticum_aestivum_newGene_42282;Triticum_aestivum_newGene_10743;TraesCS2D01G269500;TraesCS7B01G260100;TraesCS7D01G512800;TraesCS6D01G189500;TraesCS5A01G129800;Triticum_aestivum_newGene_42762;TraesCS3A01G457600;TraesCS5B01G114300;TraesCS7D01G382800;TraesCS5D01G317200;TraesCS6D01G040200;Triticum_aestivum_newGene_52132;TraesCS7B01G358500;TraesCS4D01G212300;TraesCS5D01G384600;TraesCS4B01G184100;TraesCS1A01G012300;TraesCS7A01G453000;TraesCS7A01G376000;TraesCS1D01G281200;TraesCS2B01G431900;TraesCS1D01G073900;TraesCS2D01G137000;TraesCS6B01G264200;TraesCS5A01G523000;TraesCS3D01G165600;TraesCS3A01G513600;TraesCS1D01G342100;TraesCS2A01G363100;TraesCS4D01G314400;TraesCS2D01G187900;TraesCS3D01G357500;Triticum_aestivum_newGene_71236;TraesCS3D01G408000;TraesCS7D01G215700;Triticum_aestivum_newGene_48356;TraesCS3D01G195200;TraesCS3A01G357500;TraesCS7B01G097200;Triticum_aestivum_newGene_9909;Triticum_aestivum_newGene_64014;TraesCS6A01G040200;TraesCS7B01G292700;TraesCS6D01G292400;TraesCS5B01G082300;TraesCS2A01G227300;TraesCS7A01G417200;TraesCS4A01G081500;TraesCS4D01G365900;TraesCS5B01G078500;Triticum_aestivum_newGene_51749;TraesCS1B01G274000;TraesCS7B01G139900;TraesCS5D01G215700;TraesCS3D01G020700;TraesCS3B01G265500;Triticum_aestivum_newGene_36172;TraesCS2D01G410300;TraesCS4B01G077100;TraesCS7D01G181000;TraesCS3B01G221400;TraesCS2B01G553400;TraesCS7A01G204000;TraesCS5B01G327500;TraesCS2D01G056300;TraesCS3B01G160500;Triticum_aestivum_newGene_67431;TraesCS7B01G286200;Triticum_aestivum_newGene_23866;TraesCS7B01G059700;TraesCS4A01G237200;TraesCS2D01G070500;TraesCS2D01G158500;TraesCS4B01G065300;TraesCS3B01G160800;TraesCS1B01G430700;TraesCS4A01G318100;TraesCS5A01G072500;TraesCS5A01G484700;TraesCS5D01G143100;TraesCS1B01G343100;TraesCS7B01G188800;Triticum_aestivum_newGene_45194;TraesCS3B01G259500;TraesCS5D01G446200;TraesCS3A01G391300;TraesCS5B01G262500;TraesCS3D01G521900;TraesCS7A01G354000;Triticum_aestivum_newGene_35196;TraesCS5D01G323100;Triticum_aestivum_newGene_14557;TraesCS1B01G376200;TraesCS1A01G415500;TraesCS4D01G282700;TraesCS1B01G116600;TraesCS6B01G210600;TraesCS5B01G086900;Triticum_aestivum_newGene_69244;TraesCS7D01G407800;TraesCS5A01G403500;TraesCS2B01G333500;Triticum_aestivum_newGene_8141;TraesCS1A01G312700;TraesCS6B01G224900;TraesCS1A01G119900;TraesCS3D01G273600;TraesCS6D01G303100;TraesCS3B01G532800;TraesCSU01G073900;TraesCS3B01G300900;TraesCS1B01G230900;TraesCS5B01G301800;TraesCS2A01G105900;TraesCS6B01G115200;TraesCS3D01G146500;TraesCS5A01G108400;TraesCS7D01G272000;TraesCS5B01G312300;Triticum_aestivum_newGene_68492;TraesCS1D01G135800;TraesCS2B01G483500;TraesCS1D01G242500;TraesCS3B01G469200;TraesCS2D01G459000;TraesCS5D01G393200;Triticum_aestivum_newGene_771;TraesCS7D01G207100;TraesCS3A01G280800;TraesCS4A01G358400;TraesCS4D01G059400;TraesCS6B01G411800;TraesCS7A01G383300;Triticum_aestivum_newGene_12749;TraesCS7A01G038600;TraesCS4B01G309100;TraesCS7A01G238900;TraesCS7B01G116700;TraesCS3A01G088800;TraesCS6D01G040500;TraesCS7B01G156400;TraesCS2A01G248800;TraesCS3A01G528400;TraesCS6D01G132700;TraesCS4D01G053000;TraesCS3B01G138200;TraesCS3B01G124400;TraesCS3B01G260900;TraesCS4A01G077400;TraesCS6B01G074000;TraesCS6B01G470900;TraesCS3D01G097700;TraesCS1D01G197200;TraesCS7B01G016000;TraesCS4B01G212300;TraesCS7B01G438200;TraesCS5B01G499000;TraesCS7D01G477300;TraesCS4B01G337400;TraesCS4B01G223100;TraesCS2A01G377900;TraesCS6D01G352200;Triticum_aestivum</t>
  </si>
  <si>
    <t>_newGene_30310;TraesCS7A01G149100;Triticum_aestivum_newGene_51083;TraesCS7D01G520000;Triticum_aestivum_newGene_26781;TraesCS1B01G269400;Triticum_aestivum_newGene_40142;TraesCS7B01G138400;TraesCS1D01G366600;TraesCS7B01G203200;Triticum_aestivum_newGene_54372;Triticum_aestivum_newGene_61238;TraesCS2D01G314800;TraesCS3B01G164000;TraesCS2D01G394100;TraesCS5D01G228200;TraesCS7B01G342700;TraesCS7D01G355000;Triticum_aestivum_newGene_38937;TraesCS7A01G213600;TraesCS2A01G345900;TraesCS5A01G108500;TraesCS5D01G337800;TraesCS5A01G090100;TraesCS6B01G384500;TraesCS3B01G351100;TraesCS6B01G311300;TraesCS1B01G254900;TraesCS7B01G247700;TraesCS7B01G260700;Triticum_aestivum_newGene_9391;TraesCS4B01G152500;TraesCS5A01G480100;Triticum_aestivum_newGene_33418;TraesCS3B01G034900;TraesCS4B01G333700;TraesCS5D01G534500;TraesCS2D01G462100;TraesCS1B01G223500;TraesCS6A01G139200;Triticum_aestivum_newGene_69245;Triticum_aestivum_newGene_24844;TraesCS2B01G445900;TraesCS3D01G168800;TraesCS3D01G315700;TraesCS2B01G396600;TraesCS6D01G026300;TraesCS5B01G364400;TraesCS5B01G199100;TraesCS1D01G187400;TraesCS1B01G420200;TraesCS2A01G413100;TraesCS4D01G246300;TraesCS4A01G031100;Triticum_aestivum_newGene_28357;Triticum_aestivum_newGene_27701;TraesCS3B01G024000;TraesCS2D01G474700;TraesCS7B01G110900;TraesCS5B01G207600;TraesCS7B01G002100;TraesCS7D01G292400;TraesCS4A01G077500;TraesCS1D01G388000;TraesCS2A01G125400;TraesCS6D01G062800;Triticum_aestivum_newGene_47347;TraesCS6B01G084100;Triticum_aestivum_newGene_26782;Triticum_aestivum_newGene_39067;TraesCS1A01G151600;TraesCS2B01G126800;TraesCS1A01G066400;TraesCS1B01G249000;TraesCS7B01G228000;Triticum_aestivum_newGene_50730;TraesCS1B01G295300;TraesCS3B01G336100;Triticum_aestivum_newGene_53862;TraesCS5A01G223700;TraesCS1B01G184400;TraesCS2A01G367200;TraesCS7B01G474300;TraesCS7A01G103900;TraesCS7D01G409400;TraesCS5B01G557900;TraesCS5B01G082800;TraesCS1D01G105100;TraesCS1B01G260200;TraesCS1A01G411100;TraesCS7B01G293200;Triticum_aestivum_newGene_68579;TraesCS2D01G329700;TraesCS1A01G416500;Triticum_aestivum_newGene_16868;TraesCS7D01G116800;Triticum_aestivum_newGene_56676;TraesCS4B01G301400;TraesCS7B01G404400;TraesCS1B01G241200;TraesCS3B01G298900;TraesCS2B01G277400;TraesCS7B01G197000;TraesCS4D01G080600;TraesCS4D01G322700;TraesCS2B01G206300;Triticum_aestivum_newGene_37737;TraesCS1A01G065400;TraesCS3D01G265300;TraesCS4D01G144800;TraesCS5B01G382900;TraesCS5B01G001000;TraesCS2B01G164400;TraesCS3D01G423300;TraesCS4A01G248700;TraesCS1B01G171500;TraesCS7D01G233300;TraesCS4D01G029000;TraesCS5D01G167100;TraesCS7D01G532300;TraesCS4D01G234700;TraesCS5D01G153400;TraesCS2A01G312900;TraesCS1B01G157300;TraesCS5A01G381300;TraesCS4A01G236700;TraesCS7A01G436000;Triticum_aestivum_newGene_9076;Triticum_aestivum_newGene_29531;TraesCS5A01G111500;TraesCS6A01G302400;Triticum_aestivum_newGene_3656;TraesCS1A01G329600;Triticum_aestivum_newGene_52963;TraesCS5B01G441900;TraesCS5B01G386200;TraesCS7D01G124500;TraesCS7B01G367700;TraesCS6A01G413400;TraesCS3D01G256700;TraesCS1B01G084700;TraesCS7B01G302000;TraesCS3A01G040600;TraesCS2D01G025600;TraesCS6B01G082100;TraesCS1B01G100400;TraesCS1A01G346500;TraesCS7B01G058200;TraesCS4B01G131100;TraesCS1D01G139000;TraesCS1B01G441300;Triticum_aestivum_newGene_57387;Triticum_aestivum_newGene_18338;TraesCS7B01G160000;Triticum_aestivum_newGene_13757;TraesCS2A01G451800;TraesCS2B01G334600;TraesCS5D01G318300;TraesCS5D01G074500;TraesCS2A01G488900;TraesCS6D01G281900;TraesCS1B01G396700;Triticum_aestivum_newGene_54998;TraesCS7B01G387900;TraesCS7B01G331400;TraesCS4A01G101300;TraesCS2B01G430000;TraesCS1A01G360100;TraesCS3D01G195800;TraesCS6B01G313700;TraesCS5B01G131900;TraesCS1D01G366500;TraesCS2B01G311800;Triticum_aestivum_newGene_47113;TraesCS2D01G587300;TraesCS2D01G494800;TraesCS4D01G238200;TraesCS4D01G087200;TraesCS1B01G162100;Triticum_aestivum_newGene_25611;TraesCS2D01G519500;Triticum_aestivum_newGene_27654;TraesCS4B01G123500;TraesCS3B01G298700;Triticum_aestivum_newGene_58151;Triticum_aestivum_newGene_58727;TraesCS6D01G046200;TraesCS3B01G020200;TraesCS4B01G097500;Triticum_aestivum_newGene_42352;Triticum_aestivum_newGene_30394;TraesCS7A01G048800;TraesCS5D01G420700;TraesCS2B01G616800;Triticum_aestivum_newGene_51897;TraesCS7D01G220100;TraesCS7B01G394100;TraesCS2A01G455000;TraesCS5B01G243600;Triticum_aestivum_newGene_27892;TraesCS7B01G437700;TraesCS2D01G458200;TraesCS2B01G522600;TraesCS5D01G305500;TraesCS2A01G413700;TraesCS7A01G265500;TraesCS6B01G125700;TraesCS7A01G126600;TraesCS7A01G369500;TraesCS4B01G076000;Triticum_aestivum_newGene_35490;TraesCS2D01G297000;TraesCS6D01G241500;TraesCS5A01G139800;TraesCS6D01G290500;TraesCS7D01G124300;TraesCS6A01G147500;TraesCS2B01G327300;TraesCS4A01G120800;TraesCS1D01G364200;Triticum_aestivum_newGene_50966;TraesCS3B01G167600;TraesCS2D01G413100;TraesCS3D01G359300;TraesCS2A01G033700;TraesCS4A01G100200;TraesCS2D01G170200;TraesCS2A01G535300;TraesCS4D01G071500;TraesCS2B01G430100;TraesCS2D01G132200;Triticum_aestivum_newGene_46620;TraesCS2B01G232900;TraesCS5D01G305200;TraesCS7D01G143500;TraesCS4D01G324700;TraesCSU01G182300;TraesCS4A01G192400;Triticum_aestivum_newGene_15027;TraesCS5A01G367600;TraesCS6D01G253900;TraesCS5A01G438800;TraesCS5B01G522500;Triticum_aestivum_newGene_72252;Triticum_aestivum_newGene_39089;TraesCS3D01G036000;TraesCS4D01G194800;TraesCS4B01G053600;TraesCS3D01G055400;TraesCS5D01G119100;TraesCS2A01G025500;TraesCS7A01G414700;TraesCS1A01G343300;TraesCS5B01G287700;TraesCS4D01G246800;TraesCS5B01G235100;TraesCS5D01G424700;TraesCS7A01G248700;TraesCS6A01G098600;TraesCS3B01G373900;Triticum_aestivum_newGene_39989;TraesCS5D01G144600;TraesCS2B01G359400;TraesCS5D01G269800;TraesCS1D01G335500;TraesCS3A01G311800;Triticum_aestivum_newGene_26613;TraesCS4B01G044500;TraesCS6D01G385500;TraesCS6D01G309600;TraesCS5B01G363600;TraesCS5A01G226600;TraesCS7D01G442100;TraesCS5A01G133000;TraesCS7A01G430600;TraesCS7B01G060400;TraesCS7A01G295500;TraesCS3D01G272800;TraesCS4A01G320200;TraesCS5B01G119500;Triticum_aestivum_newGene_15411;TraesCS7B01G131000;TraesCS1D01G280500;TraesCS1D01G258800;TraesCSU01G218600;TraesCS5A01G327600;TraesCS7D01G079500;TraesCS2B01G152300;TraesCS1D01G223800;TraesCS2B01G056900;Triticum_aestivum_newGene_9429;TraesCS3A01G500600;TraesCS4D01G095600;TraesCS3A01G082700;TraesCS2A01G517900;TraesCS2A01G499000;TraesCS1D01G364400;TraesCS5A01G515300;TraesCS5A01G331000;TraesCS4B01G018900;Triticum_aestivum_newGene_11538;TraesCS7D01G157000;Triticum_aestivum_newGene_42707;TraesCS4A01G286400;TraesCS3A01G230100;TraesCS4D01G003400;TraesCS6A01G036100;Triticum_aestivum_newGene_25856;TraesCS1B01G166800;TraesCS2D01G408700;TraesCS5D01G041500;TraesCS6D01G335600;TraesCS5D01G110600;TraesCS1A01G258800;TraesCS2B01G244600;TraesCS1B01G226500;Triticum_aestivum_newGene_69644;TraesCS1A01G284300;Triticum_aestivum_newGene_58920;TraesCS7B01G277600;TraesCS2D01G344600;TraesCS2D01G457400;TraesCS3A01G325400;TraesCS2B01G415800;TraesCS4B01G192300;TraesCS2A01G510200;TraesCS2B01G366200;Triticum_aestivum_newGene_14137;TraesCS5A01G123700;TraesCS5B01G033400;TraesCS4D01G025300;TraesCS6A01G309300;TraesCS6A01G257500;TraesCS5A01G435900;TraesCS3A01G230200;TraesCS5A01G256300;TraesCS4B01G301600;TraesCS5A01G471900;TraesCS7D01G463500;TraesCS3A01G407100;TraesCS5D01G230300;TraesCS1B01G461700;Triticum_aestivum_newGene_29183;TraesCS7B01G314600;TraesCS6D01G363700;Triticum_aestivum_newGene_5479;TraesCS4B01G245200;TraesCS2D01G452800;TraesCS5D01G252800;TraesCS2D01G293100;TraesCS5B01G381100;TraesCS7B01G175300;Triticum_aestivum_newGene_235;TraesCS4B01G057400;TraesCS6B01G342800;TraesCS4A01G165500;TraesCS3D01G529400;TraesCS1B01G135900;Triticum_aestivum_newGene_13876;TraesCS7B01G390900;TraesCS2D01G264600;TraesCS7B01G400600;TraesCS1B01G266900;TraesCS6D01G013600;TraesCS1D01G312800;TraesCS7D01G245000;TraesCS5B01G314400;TraesCS2A01G266800;TraesCS3D01G441500;TraesCS2D01G413200;TraesCS5D01G471000;TraesCS2B01G267600;TraesCS7D01G324100;Triticum_aestivum_newGene_3423;Triticum_aestivum_newGene_18327;TraesCS3B01G224600;TraesCS4A01G251400;TraesCS2D01G106400;TraesCS2A01G159500;TraesCS1D01G201900;TraesCS2B01G355400;TraesCS4B01G089000;TraesCS6D01G357600;TraesCS3A01G294600;TraesCS6B01G064600;Triticum_aestivum_newGene_61894;TraesCS7B01G139200;TraesCS3D01G480400;TraesCS3A01G232300;TraesCS2D01G177700;TraesCS6B01G082400;TraesCS4A01G270300;TraesCS4A01G012100;TraesCS5B01G455600;TraesCS5D01G300800;TraesCSU01G093200;TraesCS1A01G242800;TraesCS7D01G485700;TraesCS7D01G117100;TraesCS3A01G323800;TraesCS6B01G082800;TraesCS2A01G345300;TraesCS5B01G198100;TraesCS1B01G386500;TraesCS6B01G172200;TraesCS6D01G006200;TraesCS1D01G087600;TraesCS1D01G371900;TraesCS2A01G364000;TraesCS1B01G311300;TraesCS6B01G126800;Triticum_aestivum_newGene_71836;TraesCS2A01G084000;Triticum_aestivum_newGene_37287;TraesCS3B01G097800;TraesCS6B01G398000;TraesCS6D01G169100;TraesCS1B01G379600;TraesCS6A01G284300;Triticum_aestivum_newGene_7684;TraesCS2B01G363700;TraesCS2A01G157700;TraesCS5D01G307000;TraesCS7D01G484800;TraesCS3D01G323900;TraesCS4D01G143800;Triticum_aestivum_newGene_65514;TraesCS7A01G528700;TraesCS7B01G366600;TraesCS4D01G223500;TraesCS3A01G267500;TraesCS6B01G341900;TraesCS7D01G194600;TraesCS7A01G263000;TraesCS4B01G309200;TraesCS3A01G270300;TraesCS2A01G469400;Triticum_aestivum_newGene_27183;TraesCS5D01G478400;TraesCS6A01G400100;TraesCS6B01G129900;TraesCS4B01G060100;TraesCS5B01G054700;TraesCSU01G110700;TraesCS7B01G354800;TraesCS6D01G082800;TraesCS2B01G158400;Triticum_aestivum_newGene_67721;TraesCS7D01G263700;TraesCS7A01G550900;TraesCS5A01G130900;TraesCS5D01G264500;Triticum_aestivum_newGene_57885;TraesCS2A01G299100;TraesCS4A01G294400;TraesCS5D01G318600;TraesCS5A01G380800;Triticum_aestivum_newGene_72343;TraesCS1D01G261900;TraesCS3A01G366500;Triticum_aestivum_newGene_50537;Triticum_aestivum_newGene_28041;TraesCS3B01G509300;TraesCS7A01G475400;TraesCS7B01G237500;TraesCS6A01G255800;TraesCS1A01G189000;TraesCS1D01G064000;Triticum_aestivum_newGene_14052;TraesCS3D01G180900;TraesCS3D01G066500;TraesCS1B01G378500;TraesCS4B01G342100;TraesCS7D01G516900;TraesCS7D01G199800;TraesCS4A01G101500;TraesCS2B01G261900;TraesCS5A01G026400;TraesCS4A01G238800;TraesCS1B01G214700;TraesCS1D01G193700;TraesCS7A01G482100;TraesCS5A01G402300;TraesCS1A01G410100;TraesCS6D01G085200;TraesCS5A01G455900;TraesCS1D01G165900;Triticum_aestivum_newGene_47266;TraesCS2D01G387000;TraesCS4B01G356800;TraesCS3D01G296400;TraesCS5D01G156800;TraesCS7A01G427700;TraesCS2D01G259300;TraesCS3D01G079100;TraesCS3A01G249700;TraesCS6B01G406000;Triticum_aestivum_newGene_63336;TraesCS5A01G236600;TraesCS3B01G106700;TraesCS3A01G496100;TraesCS1A01G182100;TraesCS2B01G466800;TraesCS1A01G234600;TraesCS7D01G097600;TraesCS1D01G365500;Triticum_aestivum_newGene_48679;TraesCS6B01G247800;TraesCS7D01G236800;TraesCS2D01G180800;TraesCS3B01G299800;TraesCS7A01G506100;TraesCS6B01G245000;TraesCS5B01G259200;TraesCS2B01G114900;TraesCS7D01G454100;TraesCS1D01G330500;TraesCS4B01G052900;TraesCS7A01G488400;TraesCS5B01G123300;Triticum_aestivum_newGene_70419;TraesCS1D01G264100;TraesCS2D01G311400;TraesCS5D01G088700;TraesCS5A01G076100;Triticum_aestivum_newGene_43416;TraesCS6D01G219000;TraesCS3B01G280900;TraesCS2A01G205100;TraesCS2B01G483400;TraesCS4D01G129600;TraesCS4B01G134800;Triticum_aestivum_newGene_64262;Triticum_aestivum_newGene_61836;TraesCS1B01G131500;TraesCS3D01G311100;TraesCS3A01G247900;Triticum_aestivum_newGene_45679;TraesCS6D01G180400;TraesCS3B01G114400;TraesCS6B01G462700;TraesCS2D01G370300;TraesCS1D01G242800;TraesCS3D01G251800;TraesCS5B01G112900;TraesCS1A01G360200;Triticum_aestivum_newGene_23931;TraesCS4D01G226000;TraesCS7D01G488500;TraesCS2D01G219800;TraesCS3D01G266400;TraesCS5B01G482500;TraesCS4D01G076500;TraesCS2A01G500300;Triticum_aestivum_newGene_19298;TraesCS1D01G144500;TraesCS3B01G585000;Triticum_aestivum_newGene_13481;TraesCS2B01G490500;TraesCS3B01G100400;TraesCS1D01G286700;TraesCS4D01G121300;TraesCS4D01G226800;TraesCS3A01G517400;TraesCS4B01G218100;TraesCS7B01G084600;Triticum_aestivum_newGene_5322;TraesCS7D01G376600;TraesCS5A01G229500;TraesCS1B01G363500;TraesCS7B01G032100;TraesCS2B01G301000;Triticum_aestivum_newGene_11839;TraesCS7B01G126700;TraesCS7D01G014200;Triticum_aestivum_newGene_48409;TraesCSU01G129700;TraesCS1A01G363000;TraesCS3A01G510900;TraesCS5A01G173600;Triticum_aestivum_newGene_19611;TraesCS3B01G260300;TraesCS4D01G213100;Triticum_aestivum_newGene_8242;TraesCS1A01G345800;TraesCS4A01G106800;TraesCS1B01G116500;TraesCS2D01G114200;TraesCS6B01G404700;TraesCS2A01G106900;TraesCS5D01G105200;TraesCS5D01G001600;TraesCS1B01G431000;TraesCS3B01G331000;TraesCS2B01G152100;TraesCS7A01G178700;TraesCS4D01G356800;TraesCS4A01G317900;TraesCS3D01G423400;TraesCS2A01G169400;TraesCS1B01G372400;TraesCS3A01G435000;Triticum_aestivum_newGene_38886;TraesCS7B01G222900;TraesCS7A01G416100;TraesCS4D01G350500;TraesCS6A01G119000;TraesCS7A01G297200;TraesCS1B01G196700;TraesCS2A01G478100;TraesCS3A01G521400;TraesCS7D01G423100;TraesCS4A01G040600;TraesCS2B01G305100;TraesCS4B01G342600;TraesCS6A01G243300;Triticum_aestivum_newGene_15818;Triticum_aestivum_newGene_20176;TraesCS4B01G373600;Triticum_aestivum_newGene_12748;TraesCS5D01G160400;Triticum_aestivum_newGene_66172;Triticum_aestivum_newGene_59808;TraesCS6D01G158600;TraesCS4A01G020800;TraesCS5B01G064900;TraesCS5D01G131600;TraesCS6B01G166500;Triticum_aestivum_newGene_56588;TraesCS6D01G061300;TraesCS5A01G151600;TraesCS1D01G256500;TraesCS2A01G478200;TraesCS7B01G274100;TraesCS5A01G139700;TraesCS5A01G548800;TraesCS1A01G183500;TraesCS7B01G231800;TraesCS2D01G173400;TraesCS7A01G119900;Triticum_aestivum_newGene_46365;Triticum_aestivum_newGene_58794;TraesCS7A01G258900;TraesCS2A01G072700;TraesCS5D01G447900;Triticum_aestivum_newGene_67291;TraesCS4B01G024000;TraesCS7A01G492400;TraesCS2B01G536500;TraesCS7B01G330900;TraesCS6B01G307700;TraesCS7A01G494900;TraesCS7D01G249200;Triticum_aestivum_newGene_20988;TraesCS3A01G233800;TraesCS1D01G194100;TraesCS3D01G146000;Triticum_aestivum_newGene_67890;TraesCS5A01G118200;TraesCS5D01G032200;TraesCS4D01G064200;TraesCS7A01G156600;Triticum_aestivum_newGene_1767;TraesCS7A01G355800;TraesCS7A01G465200;TraesCS6A01G132400;TraesCS6A01G312600;TraesCS5B01G257700;TraesCS1B01G056700;TraesCS7A01G466500;TraesCS4A01G407600;TraesCSU01G081100;TraesCS7B01G022000;TraesCS5B01G137200;TraesCS7A01G209800;TraesCS1A01G241700;Triticum_aestivum_newGene_7924;TraesCS5A01G310000;Triticum_aestivum_newGene_25716;TraesCS5D01G435600;TraesCS4D01G238900;TraesCS4D01G079400;TraesCS7D01G177400;TraesCS5B01G313000;TraesCS5A01G298500;TraesCS4A01G233000;TraesCS7A01G261100;TraesCS7D01G354500;TraesCS5B01G097000;Triticum_aestivum_newGene_30285;TraesCS3A01G149000;TraesCS3D01G357100;TraesCS4B01G345500;TraesCS5A01G293500;Triticum_aestivum_newGene_48913;TraesCS4B01G233500;TraesCSU01G218900;TraesCS1A01G315400;Triticum_aestivum_newGene_61430;TraesCS5B01G429500;TraesCS3A01G146800;Triticum_aestivum_newGene_58481;TraesCS1A01G391900</t>
  </si>
  <si>
    <t>membrane</t>
  </si>
  <si>
    <t>GO:0016020</t>
  </si>
  <si>
    <t>TraesCS5D01G507500;TraesCS3D01G474700;TraesCS2D01G403900;TraesCS3D01G381400;TraesCS7D01G379800;TraesCS5D01G096100;Triticum_aestivum_newGene_66472;TraesCS2B01G595100;TraesCS7D01G419100;Triticum_aestivum_newGene_72249;TraesCS7D01G485500;TraesCS7B01G290800;TraesCS4A01G064900;TraesCS1A01G422600;TraesCS1D01G343200;TraesCS6B01G199700;TraesCS7A01G381600;TraesCS7B01G198600;TraesCS4A01G364000;TraesCS2D01G597300;Triticum_aestivum_newGene_6989;TraesCS7D01G365800;TraesCS6A01G368700;TraesCS6B01G258700;TraesCS5B01G554700;TraesCS3A01G527600;TraesCS4D01G174200;Triticum_aestivum_newGene_26086;TraesCS4B01G027800;TraesCS4D01G099600;TraesCS2B01G242100;TraesCS5D01G498200;TraesCS3D01G221700;TraesCS5A01G501100;TraesCS1B01G272000;TraesCS6D01G184000;TraesCS7A01G312800;TraesCS5B01G484400;TraesCS7D01G189400;TraesCS1A01G235200;Triticum_aestivum_newGene_65249;TraesCS2B01G445300;TraesCS3D01G495900;TraesCS4D01G119400;TraesCS1A01G392100;TraesCS7B01G026000;TraesCS6A01G017500;TraesCS3B01G396200;Triticum_aestivum_newGene_72547;TraesCS2B01G055700;TraesCS2A01G267900;TraesCS2A01G461900;TraesCS7A01G183900;TraesCS6D01G342800;TraesCS4D01G196500;TraesCS6D01G270800;TraesCS4B01G265100;TraesCS2D01G566900;Triticum_aestivum_newGene_27964;TraesCS7D01G476900;TraesCS5A01G384100;TraesCS5B01G031800;TraesCS6A01G049900;Triticum_aestivum_newGene_63966;Triticum_aestivum_newGene_10141;TraesCS7D01G116000;TraesCS6A01G162000;Triticum_aestivum_newGene_35567;TraesCS2B01G244700;TraesCS1D01G420900;Triticum_aestivum_newGene_52079;TraesCS3D01G270200;TraesCS4A01G270400;Triticum_aestivum_newGene_24981;Triticum_aestivum_newGene_8212;TraesCS2A01G056900;Triticum_aestivum_newGene_17905;TraesCS7A01G310600;TraesCS6B01G434900;TraesCSU01G123500;TraesCS5B01G300300;TraesCS7A01G497300;Triticum_aestivum_newGene_15178;Triticum_aestivum_newGene_64976;TraesCS5D01G140700;Triticum_aestivum_newGene_57603;TraesCS4A01G409800;TraesCS1A01G190300;TraesCS7B01G052800;TraesCS3D01G395600;TraesCS3B01G416000;Triticum_aestivum_newGene_45199;TraesCS3A01G417100;TraesCS5D01G386000;TraesCS5D01G423700;TraesCS7A01G200500;TraesCS2B01G047400;TraesCS7B01G374500;TraesCS4B01G134700;TraesCS1A01G361100;TraesCS3B01G051600;TraesCS5A01G246300;TraesCS4B01G193900;TraesCS7A01G500900;TraesCS7A01G239000;TraesCS4A01G409100;TraesCS3A01G305500;Triticum_aestivum_newGene_51553;TraesCS7A01G367900;Triticum_aestivum_newGene_5720;TraesCS7A01G368400;TraesCS4B01G015300;TraesCS2A01G461800;TraesCS3A01G225100;TraesCS2D01G312000;TraesCS4B01G186800;TraesCS1D01G431000;TraesCS3B01G376200;TraesCS1D01G422900;TraesCS5D01G393600;Triticum_aestivum_newGene_48959;Triticum_aestivum_newGene_56990;TraesCS3A01G076300;TraesCS3D01G317400;TraesCS3D01G376700;TraesCS6B01G184800;Triticum_aestivum_newGene_2592;Triticum_aestivum_newGene_3223;TraesCS2D01G116700;Triticum_aestivum_newGene_26482;Triticum_aestivum_newGene_25601;TraesCS7D01G451900;TraesCS4D01G121600;TraesCS3A01G043500;TraesCS7A01G190600;Triticum_aestivum_newGene_50754;TraesCS3A01G120100;TraesCS7A01G357400;TraesCS6B01G428500;TraesCS2D01G066700;TraesCS3A01G265100;TraesCS5B01G261800;TraesCS7A01G320000;Triticum_aestivum_newGene_33467;TraesCS1A01G253600;TraesCS7B01G410800;TraesCS3B01G027900;TraesCS1A01G391700;TraesCS2D01G438000;TraesCS3B01G340700;Triticum_aestivum_newGene_20920;TraesCS5D01G444900;TraesCS6B01G181800;TraesCS3A01G394000;TraesCS3A01G270400;TraesCS4D01G150200;TraesCS3D01G269100;TraesCS6B01G059100;Triticum_aestivum_newGene_20286;TraesCS6B01G170100;Triticum_aestivum_newGene_12701;Triticum_aestivum_newGene_51172;TraesCS1D01G345100;TraesCS2A01G440800;TraesCS1A01G058800;TraesCS1A01G320400;TraesCS2B01G005400;TraesCS5D01G089800;TraesCS5D01G389300;TraesCS5B01G171000;TraesCSU01G211800;Triticum_aestivum_newGene_29019;Triticum_aestivum_newGene_27033;TraesCS5A01G424100;TraesCS4A01G283400;TraesCS3D01G219600;TraesCS7D01G136500;Triticum_aestivum_newGene_18255;TraesCS2A01G390800;TraesCS3A01G383600;TraesCS6D01G296100;TraesCS4B01G243500;TraesCS3B01G051200;TraesCS2A01G376300;TraesCS4B01G150400;TraesCS7D01G500100;TraesCS7B01G260800;Triticum_aestivum_newGene_58532;Triticum_aestivum_newGene_45591;TraesCS2A01G009700;Triticum_aestivum_newGene_60216;Triticum_aestivum_newGene_54790;TraesCS7A01G221900;TraesCS3D01G359100;TraesCSU01G021600;TraesCS2B01G449900;TraesCS7B01G088800;TraesCS5A01G406600;TraesCS2D01G283000;TraesCS3A01G330500;Triticum_aestivum_newGene_70497;TraesCS3D01G104000;TraesCS2B01G393600;Triticum_aestivum_newGene_64287;Triticum_aestivum_newGene_9916;TraesCS5A01G098800;TraesCS2A01G346300;TraesCS5B01G383400;Triticum_aestivum_newGene_60048;TraesCS3D01G329000;TraesCS6A01G212000;TraesCS4B01G300000;Triticum_aestivum_newGene_46756;TraesCSU01G211700;TraesCS7D01G291600;TraesCS7B01G134700;Triticum_aestivum_newGene_40033;TraesCS3A01G135400;TraesCS2B01G550700;TraesCS6B01G254400;TraesCS6D01G267200;TraesCS6A01G326200;Triticum_aestivum_newGene_9643;TraesCS2B01G366000;TraesCS5B01G137600;TraesCS5B01G148500;TraesCS2B01G460200;TraesCS4D01G157800;Triticum_aestivum_newGene_39314;Triticum_aestivum_newGene_64581;TraesCS4A01G296500;TraesCS1D01G371000;TraesCS7A01G488800;TraesCS3D01G196000;TraesCS3B01G525200;Triticum_aestivum_newGene_69216;TraesCS6B01G309200;TraesCS7D01G076400;Triticum_aestivum_newGene_41259;Triticum_aestivum_newGene_69593;TraesCS2B01G118100;TraesCS7D01G203800;TraesCS7D01G552800;TraesCS5D01G324000;Triticum_aestivum_newGene_51341;TraesCS5D01G415700;TraesCS6D01G020700;TraesCS3B01G455800;TraesCS7D01G171900;TraesCS5B01G153600;TraesCS3B01G304200;Triticum_aestivum_newGene_12363;TraesCS3A01G149900;TraesCS4B01G389300;TraesCS6D01G408100;TraesCS3D01G186300;TraesCS7D01G172600;TraesCS1D01G126500;Triticum_aestivum_newGene_58723;TraesCS2D01G042400;Triticum_aestivum_newGene_52630;Triticum_aestivum_newGene_48425;Triticum_aestivum_newGene_36958;TraesCS2B01G081700;TraesCS1A01G272100;TraesCSU01G175000;TraesCS6A01G154900;TraesCS1D01G088700;TraesCS1A01G273500;TraesCS7D01G225000;TraesCS2A01G280500;TraesCS7A01G560200;Triticum_aestivum_newGene_45555;TraesCS2B01G329900;TraesCS2D01G075200;TraesCS6D01G116800;TraesCS6D01G154700;Triticum_aestivum_newGene_61779;TraesCS2D01G182400;TraesCS6A01G329700;TraesCS2D01G130000;TraesCS1D01G309600;TraesCS7D01G220500;TraesCSU01G043800;TraesCS2A01G411200;TraesCS1B01G420000;TraesCS7B01G096200;TraesCS6D01G183300;TraesCS5B01G509400;TraesCS2A01G542800;TraesCS1A01G426800;TraesCS1A01G127500;Triticum_aestivum_newGene_2974;TraesCS2A01G043200;TraesCS5B01G292600;TraesCS5B01G388900;TraesCS2B01G610800;TraesCS5D01G243700;TraesCS2A01G049700;TraesCS2B01G316600;TraesCS4B01G318000;TraesCS4B01G034900;TraesCS7D01G221900;TraesCS5D01G153800;TraesCS7D01G490600;TraesCS3D01G343500;TraesCS2A01G321100;Triticum_aestivum_newGene_21878;TraesCS6B01G284600;TraesCS1D01G282100;Triticum_aestivum_newGene_37599;TraesCS3B01G332100;TraesCS2A01G193200;TraesCS7A01G327300;TraesCS2A01G348600;TraesCS3B01G199200;TraesCS7B01G382000;TraesCSU01G260100;TraesCS1B01G333200;TraesCS1B01G295200;Triticum_aestivum_newGene_27305;TraesCS3A01G322600;TraesCS7D01G537400;TraesCS4B01G322700;Triticum_aestivum_newGene_27456;Triticum_aestivum_newGene_55190;Triticum_aestivum_newGene_12088;TraesCS6A01G123100;TraesCS7D01G251100;TraesCS2A01G259500;TraesCS4A01G080900;TraesCS2D01G033200;TraesCS2A01G117000;TraesCS7B01G326200;TraesCS7B01G271500;TraesCS5D01G447300;TraesCS6B01G059000;TraesCS3D01G254900;TraesCS4B01G356000;TraesCS7A01G305700;TraesCS6B01G178600;TraesCS5A01G297400;TraesCS2B01G436700;TraesCS3B01G166200;TraesCS6D01G293700;TraesCSU01G116400;TraesCS3A01G340500;TraesCS1A01G250500;TraesCS7B01G067700;TraesCS7B01G393800;Triticum_aestivum_newGene_19875;TraesCS5D01G143100;TraesCS3B01G338000;TraesCS2B01G447900;TraesCS7B01G188800;TraesCS1D01G418100;TraesCS3D01G476300;TraesCS1B01G321200;TraesCS7B01G286200;TraesCS3B01G051000;TraesCS4A01G237200;TraesCS2A01G083600;TraesCS2D01G070500;TraesCS3D01G143800;TraesCS3A01G317300;TraesCS2B01G232400;TraesCS5A01G484700;TraesCS3D01G252800;TraesCS4A01G185600;TraesCS7D01G407800;Triticum_aestivum_newGene_67697;TraesCS4D01G213900;TraesCS3A01G254400;TraesCS5A01G342900;TraesCS1A01G312700;TraesCS5B01G262500;TraesCS5D01G178100;TraesCS3A01G179400;TraesCS7A01G354000;Triticum_aestivum_newGene_35196;Triticum_aestivum_newGene_43799;TraesCS5B01G443900;TraesCS5A01G447200;TraesCS4D01G249600;TraesCS3B01G183500;TraesCS2D01G039900;TraesCS5D01G237800;TraesCS6A01G166100;TraesCS1B01G254000;Triticum_aestivum_newGene_68596;Triticum_aestivum_newGene_41034;TraesCS3B01G139600;Triticum_aestivum_newGene_39689;TraesCS5B01G189600;TraesCS7A01G423900;Triticum_aestivum_newGene_17558;TraesCS3B01G337900;TraesCS7B01G217000;Triticum_aestivum_newGene_20539;Triticum_aestivum_newGene_70535;TraesCS3B01G300900;TraesCSU01G073900;TraesCS2B01G483500;TraesCS4B01G343000;TraesCS2A01G253500;TraesCS1B01G353800;TraesCS1D01G242500;Triticum_aestivum_newGene_22694;TraesCS1A01G290600;Triticum_aestivum_newGene_51909;TraesCS7A01G383300;TraesCS4D01G326400;TraesCS7A01G038600;Triticum_aestivum_newGene_12749;Triticum_aestivum_newGene_11627;TraesCS6D01G143700;TraesCS6B01G115200;TraesCS5A01G108400;Triticum_aestivum_newGene_28563;Triticum_aestivum_newGene_48157;Triticum_aestivum_newGene_44601;TraesCS7B01G072500;TraesCS7D01G272000;TraesCS3A01G468100;TraesCS4A01G202100;Triticum_aestivum_newGene_52271;TraesCS7B01G260100;Triticum_aestivum_newGene_20100;Triticum_aestivum_newGene_2179;TraesCS5A01G129800;TraesCS3D01G206300;TraesCS7B01G170300;TraesCS7A01G187000;TraesCS7A01G413100;TraesCS7B01G107300;Triticum_aestivum_newGene_30278;TraesCS4B01G339800;TraesCS7A01G490500;Triticum_aestivum_newGene_31542;TraesCS5D01G537500;TraesCS5D01G304300;Triticum_aestivum_newGene_37979;TraesCS2A01G517300;Triticum_aestivum_newGene_1035;TraesCS7A01G317500;TraesCS2D01G600900;TraesCS3B01G366700;TraesCS5D01G051400;TraesCS5D01G226000;TraesCS7D01G313000;Triticum_aestivum_newGene_5199;Triticum_aestivum_newGene_52132;TraesCS3B01G401600;TraesCS7A01G238700;Triticum_aestivum_newGene_72214;Triticum_aestivum_newGene_40065;TraesCS2D01G505700;TraesCS7A01G271700;TraesCS4D01G314400;TraesCS5D01G343400;TraesCSU01G003600;TraesCS3A01G060300;TraesCS3D01G357500;Triticum_aestivum_newGene_71236;TraesCS6D01G163200;Triticum_aestivum_newGene_52359;TraesCS7D01G215700;Triticum_aestivum_newGene_48356;TraesCS3A01G015400;TraesCS1D01G073900;TraesCS5B01G132400;Triticum_aestivum_newGene_28202;TraesCS7B01G125800;TraesCS5A01G523000;TraesCS2A01G392600;TraesCS1D01G211500;TraesCS2B01G297800;TraesCS4D01G093600;TraesCS7B01G139900;TraesCS5D01G039900;TraesCS2D01G583500;TraesCS7D01G218300;Triticum_aestivum_newGene_22683;TraesCS3B01G265500;TraesCS3A01G349500;TraesCS3B01G221400;TraesCS2D01G056300;Triticum_aestivum_newGene_41667;TraesCS7B01G097200;Triticum_aestivum_newGene_71919;TraesCS3D01G157800;TraesCS1D01G135700;TraesCS7A01G161400;Triticum_aestivum_newGene_64014;TraesCS7B01G292700;TraesCS7A01G473200;TraesCS7A01G444200;TraesCS7A01G341500;TraesCS4B01G339600;Triticum_aestivum_newGene_37763;TraesCS2D01G380500;Triticum_aestivum_newGene_45869;TraesCS3D01G438700;TraesCS2B01G163300;Triticum_aestivum_newGene_41208;TraesCS5B01G409400;TraesCS7D01G292400;TraesCS5A01G155300;TraesCS7D01G170200;TraesCS5B01G189500;TraesCS4A01G077500;TraesCS1B01G420200;TraesCS6A01G192900;TraesCS7D01G086200;TraesCS1B01G292300;TraesCS6A01G123000;TraesCS4B01G327100;TraesCS3B01G477200;Triticum_aestivum_newGene_9266;TraesCS5D01G081200;TraesCS3B01G434500;TraesCSU01G177700;TraesCS1A01G066400;TraesCS2D01G442700;TraesCS1B01G249000;TraesCS4B01G375600;TraesCS2A01G377200;Triticum_aestivum_newGene_50730;TraesCS1D01G379900;TraesCS1B01G295300;TraesCS7D01G386600;TraesCS4A01G126900;Triticum_aestivum_newGene_22061;TraesCS7B01G212500;TraesCS2B01G191500;TraesCS3B01G096000;TraesCS3B01G177000;TraesCS2A01G443600;TraesCS5B01G001100;TraesCS3D01G190700;Triticum_aestivum_newGene_35860;TraesCS3D01G127100;TraesCS4D01G287400;TraesCS1B01G260200;Triticum_aestivum_newGene_10616;Triticum_aestivum_newGene_17370;TraesCS3B01G213600;TraesCS2B01G209300;TraesCS1A01G416500;TraesCS7A01G071700;TraesCS3D01G436000;Triticum_aestivum_newGene_39105;Triticum_aestivum_newGene_16868;TraesCS3B01G336100;Triticum_aestivum_newGene_64925;TraesCS1D01G146900;TraesCS1D01G327600;TraesCS2A01G367200;TraesCS7D01G309200;TraesCS2B01G284400;TraesCS5B01G557900;Triticum_aestivum_newGene_3978;TraesCS4B01G379400;Triticum_aestivum_newGene_34262;Triticum_aestivum_newGene_37737;TraesCS4D01G128000;Triticum_aestivum_newGene_61814;TraesCS1A01G322400;TraesCS5B01G001000;TraesCS4A01G191900;TraesCS6D01G061800;TraesCS5A01G437700;TraesCS2B01G268300;Triticum_aestivum_newGene_16570;TraesCS3D01G480100;Triticum_aestivum_newGene_17690;TraesCS6D01G303600;TraesCS2B01G138400;TraesCS5B01G498500;TraesCS6D01G269100;TraesCS7B01G103700;TraesCS3B01G260900;TraesCS3A01G420400;Triticum_aestivum_newGene_42453;Triticum_aestivum_newGene_51324;TraesCS4B01G309100;TraesCS7B01G116700;TraesCS1A01G150400;TraesCS2A01G201900;TraesCS1D01G271100;TraesCSU01G217800;Triticum_aestivum_newGene_42752;TraesCS2B01G051300;Triticum_aestivum_newGene_4853;Triticum_aestivum_newGene_36779;TraesCS3D01G276200;TraesCS7A01G149100;TraesCS3B01G526300;Triticum_aestivum_newGene_42123;Triticum_aestivum_newGene_69953;TraesCS5D01G306500;TraesCS2D01G267400;TraesCS5B01G296700;Triticum_aestivum_newGene_31056;TraesCS1D01G087900;Triticum_aestivum_newGene_59032;TraesCS6D01G113200;Triticum_aestivum_newGene_8813;TraesCS4B01G223100;TraesCS6A01G307300;TraesCS6D01G352200;TraesCS5B01G299100;TraesCS7D01G366200;TraesCS7B01G342700;TraesCS4A01G334500;Triticum_aestivum_newGene_61957;TraesCS7D01G355000;Triticum_aestivum_newGene_38937;TraesCS2A01G345900;TraesCS4B01G327000;TraesCS7B01G025900;TraesCS4B01G038100;TraesCS7B01G247700;TraesCS1D01G315200;Triticum_aestivum_newGene_45126;TraesCS6A01G418500;TraesCS7B01G138400;Triticum_aestivum_newGene_40142;TraesCS3D01G306300;TraesCS7B01G203200;TraesCS1A01G305200;TraesCS6B01G354400;TraesCS2D01G314800;TraesCS3A01G388100;TraesCS1D01G357100;TraesCS1A01G410200;Triticum_aestivum_newGene_17626;TraesCS5D01G160300;TraesCS6B01G444200;TraesCS1A01G212000;TraesCS3B01G274500;TraesCS7B01G260700;TraesCS1D01G417400;TraesCS2D01G342500;TraesCS5A01G031700;Triticum_aestivum_newGene_19297;TraesCS7D01G310300;TraesCS3D01G375300;TraesCS6A01G323800;TraesCS4B01G333700;TraesCS1B01G412800;TraesCS5A01G301600;TraesCS5D01G534500;TraesCS7D01G105100;TraesCS2D01G462100;TraesCS5A01G132500;TraesCS7D01G219200;TraesCS3D01G188000;TraesCS5B01G243600;TraesCS3D01G227800;TraesCS4B01G288500;Triticum_aestivum_newGene_25996;TraesCS5B01G200600;TraesCS5D01G305500;TraesCS4D01G179600;TraesCS7A01G126600;TraesCS3B01G200100;TraesCS7D01G162700;TraesCS7B01G284300;Triticum_aestivum_newGene_51898;TraesCS3B01G315400;TraesCS3D01G314000;TraesCS2B01G616800;TraesCS7D01G220100;TraesCS1B01G324300;Triticum_aestivum_newGene_62808;TraesCS7B01G486500;TraesCS3D01G381500;Triticum_aestivum_newGene_44066;TraesCSU01G150500;Triticum_aestivum_newGene_41129;TraesCS2B01G553600;TraesCS2A01G033700;TraesCS3B01G349200;TraesCS2A01G181500;TraesCS4A01G109400;TraesCS2B01G430100;TraesCS3B01G468900;TraesCS2B01G232900;TraesCS2A01G076600;TraesCS5B01G008100;TraesCS3B01G415600;Triticum_aestivum_newGene_70176;TraesCS3B01G030000;TraesCS2D01G120100;TraesCS7A01G246800;TraesCS1D01G400200;TraesCS5B01G089900;TraesCS5A01G503700;TraesCS6D01G332800;Triticum_aestivum_newGene_36891;TraesCS5B01G440500;TraesCS6A01G147500;TraesCS2D01G331800;Triticum_aestivum_newGene_26364;Triticum_aestivum_newGene_39089;TraesCS3D01G210900;TraesCS2D01G369400;TraesCS2D01G382200;TraesCS4B01G106300;TraesCS4D01G194800;Triticum_aestivum_newGene_13165;TraesCS3D01G070700;TraesCS1D01G398700;Triticum_aestivum_newGene_44419;Triticum_aestivum_newGene_6990;TraesCS5A01G472200;Triticum_aestivum_newGene_3263;TraesCS2A01G025500;TraesCS2B01G367000;TraesCS7A01G510700;Triticum_aestivum_newGene_38482;TraesCS7D01G324000;TraesCS4D01G001000;Triticum_aestivum_newGene_15027;TraesCS5A01G438800;Triticum_aestivum_newGene_70726;TraesCS5B01G522500;TraesCS5A01G405700;TraesCS1D01G335500;Triticum_aestivum_newGene_71590;TraesCS4B01G044500;Triticum_aestivum_newGene_12170;TraesCS4A01G446600;TraesCS6A01G347900;TraesCS6D01G287100;TraesCS7A01G109600;TraesCS7D01G417600;TraesCS7A01G430600;TraesCS7B01G060400;Triticum_aestivum_newGene_5396;TraesCS7A01G414700;TraesCS3D01G122200;TraesCS7D01G104600;TraesCS3D01G404000;Triticum_aestivum_newGene_10129;TraesCS4D01G103000;TraesCS5B01G287700;TraesCS3B01G426000;TraesCS3B01G473100;TraesCS1A01G301800;TraesCS4B01G078000;TraesCS6A01G098600;TraesCS3B01G373900;Triticum_aestivum_newGene_68985;TraesCS1B01G440000;TraesCS1B01G157300;TraesCS5D01G498800;TraesCS5D01G162500;TraesCS2A01G258900;Triticum_aestivum_newGene_26105;TraesCS7A01G436000;TraesCS3D01G294300;TraesCS3A01G101800;TraesCS5D01G292500;TraesCS7B01G066500;Triticum_aestivum_newGene_38311;TraesCS1A01G071500;TraesCS4B01G133100;Triticum_aestivum_newGene_52963;TraesCS1B01G171500;Triticum_aestivum_newGene_20018;TraesCS2A01G211900;TraesCS7B01G227900;TraesCS7A01G470600;TraesCS1A01G107200;TraesCS4A01G388100;TraesCS3A01G157100;TraesCS2A01G584200;TraesCS5D01G153400;TraesCS2A01G312900;TraesCS4A01G298200;TraesCS6D01G367300;TraesCS5A01G379800;TraesCS6A01G306700;TraesCS4D01G232900;TraesCS2A01G295300;TraesCS7B01G058200;Triticum_aestivum_newGene_44265;TraesCS4B01G131100;TraesCS3D01G337800;Triticum_aestivum_newGene_71724;TraesCS7D01G124500;TraesCS3D01G256700;TraesCS1B01G084700;TraesCS4D01G032600;TraesCS2A01G347600;TraesCS2D01G025600;TraesCS3D01G480200;Triticum_aestivum_newGene_36771;TraesCS6D01G269600;TraesCS2B01G026600;TraesCS7B01G331400;TraesCS4D01G307800;Triticum_aestivum_newGene_38502;TraesCS4D01G283600;TraesCS6D01G166900;TraesCS2B01G430000;TraesCS5B01G328600;TraesCS5B01G441600;Triticum_aestivum_newGene_29963;Triticum_aestivum_newGene_34042;Triticum_aestivum_newGene_18338;TraesCS7B01G160000;Triticum_aestivum_newGene_10927;TraesCS2D01G520500;TraesCS2A01G311000;Triticum_aestivum_newGene_50290;TraesCS2B01G381900;TraesCS2B01G339100;TraesCS3A01G225600;Triticum_aestivum_newGene_27654;TraesCS4D01G176300;TraesCS7A01G501400;TraesCS4B01G123500;TraesCS3B01G298700;TraesCS6A01G043100;Triticum_aestivum_newGene_40034;Triticum_aestivum_newGene_22105;TraesCS6B01G347100;TraesCS5B01G426400;TraesCS2B01G311800;TraesCS2D01G587300;TraesCS3D01G287500;TraesCS7A01G136600;Triticum_aestivum_newGene_13390;TraesCS1B01G332600;TraesCS1B01G213100;TraesCS3B01G322400;TraesCS4B01G149500;Triticum_aestivum_newGene_10858;TraesCS3B01G283800;TraesCS1B01G162100;Triticum_aestivum_newGene_28881;TraesCS2D01G413200;Triticum_aestivum_newGene_2991;Triticum_aestivum_newGene_3423;TraesCS3D01G352000;TraesCS3A01G269400;TraesCS2D01G221900;TraesCS1D01G315100;TraesCS3D01G164700;TraesCS5B01G314400;TraesCS1D01G301400;TraesCS5B01G536000;TraesCS7B01G261000;TraesCS5D01G484400;TraesCS6D01G383000;TraesCS4A01G104900;Triticum_aestivum_newGene_52753;TraesCS2A01G427400;TraesCS6B01G064600;TraesCS5A01G097600;Triticum_aestivum_newGene_72091;TraesCS5A01G490000;TraesCS5A01G526000;Triticum_aestivum_newGene_18327;TraesCS5D01G535600;TraesCS2A01G233900;TraesCS3B01G216300;TraesCS4B01G322000;TraesCS4B01G089000;TraesCS6A01G227300;Triticum_aestivum_newGene_72355;TraesCS4B01G233600;TraesCSU01G245600;TraesCS2D01G146800;TraesCS7A01G427600;Triticum_aestivum_newGene_36023;TraesCS3A01G126300;TraesCS4D01G330000;TraesCS1A01G341100;TraesCS6B01G126800;Triticum_aestivum_newGene_71836;TraesCS2A01G084000;TraesCS3A01G232300;TraesCS6B01G231200;TraesCS4A01G270300;TraesCS6A01G267700;TraesCS6D01G337000;TraesCS3A01G340000;TraesCS5D01G300800;TraesCS3A01G481300;TraesCS3B01G382100;TraesCS4D01G264100;TraesCS3A01G323800;TraesCS3D01G081000;TraesCS6B01G350600;TraesCS3A01G267500;TraesCS4D01G223500;TraesCS5A01G158900;TraesCS3A01G270300;TraesCS5B01G046500;TraesCS2B01G008700;TraesCS6B01G072500;TraesCS6B01G398000;TraesCS2D01G446700;TraesCS7B01G210400;Triticum_aestivum_newGene_2781;TraesCS7D01G168500;TraesCS5D01G307000;TraesCS4D01G142400;TraesCS3D01G323900;TraesCS7D01G053400;TraesCS2D01G387800;TraesCS2B01G369000;Triticum_aestivum_newGene_9429;Triticum_aestivum_newGene_67877;TraesCS7A01G276300;TraesCS6D01G195600;TraesCS7A01G295500;TraesCS2A01G385500;Triticum_aestivum_newGene_16991;TraesCS1A01G332800;TraesCS6D01G115000;TraesCS6A01G356100;TraesCS4B01G156800;Triticum_aestivum_newGene_17984;TraesCS7B01G285600;TraesCS1D01G223800;Triticum_aestivum_newGene_58920;TraesCS4B01G304200;Triticum_aestivum_newGene_22543;TraesCS6A01G042900;TraesCS5D01G346300;TraesCS2D01G344600;Triticum_aestivum_newGene_3034;TraesCS1D01G442500;TraesCS1A01G213000;Triticum_aestivum_newGene_14137;Triticum_aestivum_newGene_53091;Triticum_aestivum_newGene_42707;TraesCS7D01G157000;TraesCS4D01G003400;TraesCS3D01G387800;TraesCS4A01G286400;TraesCS4B01G329500;Triticum_aestivum_newGene_48701;TraesCS3B01G459200;TraesCS2D01G408700;Triticum_aestivum_newGene_26230;TraesCS7A01G469300;TraesCS5D01G041500;Triticum_aestivum_newGene_54155;Triticum_aestivum_newGene_24889;Triticum_aestivum_newGene_69644;TraesCS1A01G405800;TraesCS6D01G115300;TraesCS3B01G310000;TraesCS1B01G461700;TraesCS4B01G303700;TraesCS2A01G519300;TraesCS7B01G314600;TraesCS7B01G403600;TraesCS4A01G001100;Triticum_aestivum_newGene_48500;TraesCS5B01G033400;TraesCS4D01G025300;TraesCS6A01G309300;TraesCS6A01G257500;TraesCS6A01G288200;TraesCS7D01G456900;TraesCS2B01G218300;Triticum_aestivum_newGene_14051;TraesCS7D01G144900;TraesCS4B01G069600;Triticum_aestivum_newGene_66940;TraesCS5A01G471900;TraesCS4B01G076400;TraesCS5D01G230300;TraesCS1B01G440100;TraesCS1D01G345200;TraesCS3A01G061400;TraesCS5B01G156700;TraesCS2B01G603700;TraesCS4A01G165500;TraesCS5A01G442600;TraesCS7D01G422600;TraesCS2A01G447800;TraesCS2B01G244900;Triticum_aestivum_newGene_13876;Triticum_aestivum_newGene_12169;TraesCS6B01G392700;TraesCS2D01G264600;TraesCS1B01G266900;TraesCS2A01G338800;TraesCS7A01G251200;TraesCS3D01G191300;TraesCS1D01G312800;Triticum_aestivum_newGene_42452;TraesCS2D01G037000;TraesCS2A01G363900;TraesCS4D01G036000;TraesCS6A01G098500;TraesCS1D01G296600;TraesCS3D01G439200;TraesCS5D01G252800;TraesCS2D01G293100;Triticum_aestivum_newGene_14226;TraesCS3A01G454400;Triticum_aestivum_newGene_15351;TraesCS7B01G175300;TraesCS7D01G067300;Triticum_aestivum_newGene_235;TraesCS4B01G057400;TraesCS1B01G339100;Triticum_aestivum_newGene_2177;Triticum_aestivum_newGene_40399;Triticum_aestivum_newGene_32629;TraesCS7D01G355100;Triticum_aestivum_newGene_49007;TraesCS2D01G311400;TraesCS3B01G526400;TraesCS6D01G219000;TraesCS7B01G037700;TraesCS5D01G230000;TraesCS2A01G402600;TraesCS4B01G130300;TraesCS5A01G218200;TraesCS6B01G245000;TraesCS2A01G582800;Triticum_aestivum_newGene_64339;TraesCS7A01G146200;TraesCS5B01G149200;Triticum_aestivum_newGene_51839;TraesCS7A01G488400;TraesCS3B01G074000;Triticum_aestivum_newGene_45679;TraesCS3A01G247900;TraesCS3A01G344300;TraesCS5D01G347600;TraesCS7B01G394300;TraesCS4A01G458900;Triticum_aestivum_newGene_14188;TraesCS1B01G168000;TraesCS6A01G150500;TraesCS7D01G388300;TraesCS5B01G365500;TraesCS1B01G264600;TraesCS2B01G483400;TraesCS5D01G524800;TraesCS3B01G562700;TraesCS5D01G416600;TraesCS4D01G076500;TraesCS7B01G076200;TraesCS2A01G500300;Triticum_aestivum_newGene_30356;Triticum_aestivum_newGene_52335;TraesCS1B01G222300;TraesCS3B01G276600;TraesCS7D01G452600;Triticum_aestivum_newGene_13481;TraesCS2D01G279300;TraesCS4B01G178000;TraesCS5A01G235500;TraesCS5D01G373100;Triticum_aestivum_newGene_22969;TraesCS6B01G317700;TraesCS7D01G419900;Triticum_aestivum_newGene_68701;TraesCS2D01G219800;TraesCS4B01G214400;TraesCS1A01G278400;TraesCS4A01G184000;TraesCS3B01G360500;TraesCS6B01G449200;TraesCS2A01G038000;TraesCS5D01G110400;Triticum_aestivum_newGene_65018;TraesCS2A01G013400;TraesCS4B01G149600;TraesCS4D01G348000;Triticum_aestivum_newGene_45474;TraesCS7B01G032100;TraesCS4B01G237600;TraesCS7B01G487300;TraesCS7D01G460200;TraesCS2B01G301000;Triticum_aestivum_newGene_11839;TraesCS2A01G175000;TraesCS7B01G126700;TraesCS5A01G537800;TraesCS2B01G087400;TraesCS7D01G447200;TraesCS3B01G100400;Triticum_aestivum_newGene_14569;Triticum_aestivum_newGene_22260;TraesCS3D01G151400;TraesCS5D01G270600;TraesCS1A01G132800;TraesCS3D01G255300;Triticum_aestivum_newGene_7752;TraesCS4A01G150100;TraesCS5D01G235100;TraesCS2D01G256200;Triticum_aestivum_newGene_64546;Triticum_aestivum_newGene_5322;Triticum_aestivum_newGene_21112;TraesCS1D01G257200;TraesCS4B01G233300;Triticum_aestivum_newGene_52024;TraesCS2D01G462000;Triticum_aestivum_newGene_9004;TraesCS3A01G186900;TraesCS4B01G197900;TraesCS3D01G506300;TraesCS6D01G008000;TraesCS2B01G335500;TraesCS5D01G050700;TraesCS6B01G335900;TraesCS6A01G400100;Triticum_aestivum_newGene_67167;TraesCS3D01G537200;TraesCS1D01G123700;TraesCS5D01G445900;TraesCS5A01G228400;TraesCS6D01G047900;TraesCS4B01G303400;TraesCS5D01G414600;Triticum_aestivum_newGene_46652;TraesCS1D01G320300;TraesCS4B01G326200;TraesCS2B01G144900;TraesCS2D01G565100;TraesCS3A01G117600;Triticum_aestivum_newGene_6475;TraesCS1B01G243200;Triticum_aestivum_newGene_5083;Triticum_aestivum_newGene_72343;TraesCS5A01G042400;TraesCS3B01G255100;TraesCS5D01G015200;TraesCS3A01G366500;TraesCS1B01G339400;TraesCS5A01G183800;Triticum_aestivum_newGene_50537;TraesCS3B01G176000;Triticum_aestivum_newGene_47137;TraesCS7A01G482100;Triticum_aestivum_newGene_33495;TraesCS1A01G410100;Triticum_aestivum_newGene_51619;Triticum_aestivum_newGene_47533;TraesCS3D01G296400;TraesCS7A01G427700;TraesCS4D01G129400;TraesCS2A01G505000;Triticum_aestivum_newGene_29466;TraesCS7D01G475200;TraesCS3A01G499400;TraesCS5D01G173100;Triticum_aestivum_newGene_29601;Triticum_aestivum_newGene_24947;Triticum_aestivum_newGene_56713;TraesCS3A01G446600;Triticum_aestivum_newGene_53310;TraesCS4D01G234400;TraesCS7D01G199800;TraesCS2B01G261900;TraesCS4D01G195500;TraesCS5A01G440100;TraesCS4A01G101500;Triticum_aestivum_newGene_40857;TraesCS2B01G264200;TraesCS1A01G415400;TraesCS1B01G214700;TraesCS2D01G388700;TraesCS1A01G234600;Triticum_aestivum_newGene_37201;TraesCS2B01G402400;TraesCS1D01G365500;Triticum_aestivum_newGene_14144;TraesCS2B01G547300;TraesCS2D01G425500;Triticum_aestivum_newGene_39690;TraesCS7D01G236800;Triticum_aestivum_newGene_38162;TraesCS3D01G438600;TraesCS6D01G385300;TraesCS2B01G372400;TraesCS6D01G286400;TraesCS2B01G394400;Triticum_aestivum_newGene_30651;TraesCS1D01G282400;TraesCS2B01G241700;TraesCS1A01G342600;TraesCS7D01G219300;TraesCS3D01G278000;TraesCS1D01G257600;TraesCS6A01G196000;TraesCS3B01G106700;TraesCS7B01G371100;TraesCS2A01G407000;TraesCS7B01G330900;TraesCS7A01G492400;Triticum_aestivum_newGene_1380;TraesCS3A01G233800;TraesCS1D01G304800;Triticum_aestivum_newGene_67890;Triticum_aestivum_newGene_13955;Triticum_aestivum_newGene_19895;TraesCS3B01G191300;TraesCS7A01G156600;TraesCS1D01G067500;TraesCS3B01G161300;TraesCS5A01G010500;Triticum_aestivum_newGene_46365;TraesCS2D01G376800;Triticum_aestivum_newGene_46642;TraesCS3D01G091400;Triticum_aestivum_newGene_26892;TraesCS2D01G486200;TraesCS5B01G411600;TraesCS2B01G523400;TraesCS3D01G281700;TraesCS1A01G120600;TraesCS1A01G236600;TraesCS3A01G364100;TraesCS7A01G209800;TraesCS3B01G481800;TraesCS7D01G500200;TraesCS6D01G116900;Triticum_aestivum_newGene_47453;TraesCS3A01G160700;TraesCS3B01G051500;TraesCS7B01G392000;TraesCS6A01G132400;TraesCS1B01G056700;TraesCS5B01G257700;TraesCS5B01G498000;TraesCS4A01G407600;TraesCS1D01G237500;TraesCS6B01G058700;TraesCS1B01G377700;TraesCS6B01G153500;TraesCS7D01G498800;Triticum_aestivum_newGene_24727;TraesCS1B01G281200;Triticum_aestivum_newGene_12615;Triticum_aestivum_newGene_21945;TraesCSU01G014100;TraesCS7A01G261100;TraesCS4B01G290000;TraesCS7D01G354500;TraesCS1B01G424900;TraesCS5A01G512200;Triticum_aestivum_newGene_25716;TraesCS6A01G082300;TraesCS3D01G104100;Triticum_aestivum_newGene_19662;TraesCS2B01G424600;TraesCS5D01G287300;TraesCS3A01G252300;Triticum_aestivum_newGene_47115;Triticum_aestivum_newGene_12001;TraesCS2D01G373800;Triticum_aestivum_newGene_5391;TraesCS7D01G129500;TraesCS2B01G459300;TraesCS7D01G477500;TraesCS1D01G203500;TraesCS2A01G119200;TraesCS1A01G391900;TraesCS3B01G255500;TraesCS3D01G357100;Triticum_aestivum_newGene_62784;TraesCS1B01G315900;TraesCS5A01G293500;TraesCS5A01G556100;TraesCS3D01G303300;Triticum_aestivum_newGene_52718;TraesCS3B01G169200;TraesCS2D01G361700;TraesCS7D01G089200;TraesCS2B01G468200;TraesCS2A01G284100;TraesCS2D01G114200;TraesCS6B01G404700;TraesCS7D01G014200;Triticum_aestivum_newGene_13524;TraesCS6A01G231300;Triticum_aestivum_newGene_25766;TraesCS6A01G002400;TraesCS5B01G046200;TraesCS1B01G445400;TraesCS3D01G189500;TraesCS3A01G510900;TraesCS5A01G173600;TraesCS3B01G260300;TraesCS3B01G531700;Triticum_aestivum_newGene_37396;TraesCS6B01G153400;TraesCS5A01G138300;TraesCS2A01G403000;TraesCS5A01G494800;TraesCS4D01G319100;TraesCS4B01G002300;TraesCS4B01G287800;TraesCS4A01G044000;TraesCS1D01G417500;TraesCS3B01G174400;TraesCS1B01G287300;TraesCS7B01G255900;TraesCS1D01G095600;TraesCS7B01G421700;TraesCS5D01G001600;TraesCS1D01G277600;TraesCS2B01G287200;TraesCS3B01G331000;TraesCS2D01G379300;TraesCS5A01G056200;Triticum_aestivum_newGene_55534;TraesCS1B01G440400;TraesCS4A01G106300;TraesCS1D01G163000;TraesCS7D01G307100;TraesCS2B01G305100;Triticum_aestivum_newGene_53426;TraesCS5A01G194200;TraesCS4B01G088500;Triticum_aestivum_newGene_12748;Triticum_aestivum_newGene_29545;TraesCS7A01G297200;TraesCS6D01G331900;TraesCS7D01G423100;Triticum_aestivum_newGene_5844;TraesCS3A01G424100;Triticum_aestivum_newGene_72111;TraesCS7B01G368100;TraesCS2D01G429700;TraesCS2B01G138900;Triticum_aestivum_newGene_37082;TraesCS3A01G298600;TraesCS5B01G397600;Triticum_aestivum_newGene_23602;TraesCS5B01G150600;Triticum_aestivum_newGene_30638;Triticum_aestivum_newGene_31570;TraesCS2A01G118300;TraesCS5D01G160400;TraesCS3A01G435200;Triticum_aestivum_newGene_59808;TraesCS6D01G174300;TraesCS6D01G158600;TraesCS4D01G027600;TraesCS3A01G393500;TraesCS7B01G309200;TraesCS3B01G286400</t>
  </si>
  <si>
    <t>organelle part</t>
  </si>
  <si>
    <t>GO:0044422</t>
  </si>
  <si>
    <t>TraesCS1D01G365500;TraesCS6D01G137400;TraesCS3D01G248000;TraesCS7D01G097600;TraesCS6D01G106800;TraesCS2B01G297800;TraesCS5B01G260700;TraesCS7B01G181200;TraesCS7A01G204000;TraesCS2D01G056300;TraesCS7D01G236800;TraesCS5A01G057700;TraesCS3B01G221400;TraesCS7D01G181000;TraesCS1D01G396600;TraesCS2B01G553400;TraesCS4A01G100100;TraesCS5A01G157200;TraesCS2A01G397700;Triticum_aestivum_newGene_36172;TraesCS6D01G385300;TraesCS2B01G372400;Triticum_aestivum_newGene_41973;TraesCS3A01G357500;Triticum_aestivum_newGene_9909;TraesCS3D01G157800;TraesCS2B01G480600;TraesCS6B01G404400;TraesCS7A01G444200;TraesCS6A01G040200;TraesCS6D01G292400;TraesCS3A01G269800;TraesCS1D01G342100;TraesCS5D01G063200;TraesCS2B01G411600;TraesCS5A01G455900;TraesCS7A01G482100;TraesCS7A01G238700;Triticum_aestivum_newGene_68443;TraesCS7D01G215700;Triticum_aestivum_newGene_48356;TraesCS3A01G060300;TraesCS2B01G186000;TraesCS7A01G427700;TraesCS1B01G378500;Triticum_aestivum_newGene_56713;TraesCS1D01G073900;TraesCS1B01G214700;TraesCS4A01G101500;TraesCS1D01G081600;TraesCS2B01G264200;TraesCS7D01G199800;TraesCS5A01G523000;TraesCS4D01G234400;TraesCS5D01G414600;TraesCS2D01G600900;TraesCS7D01G116900;TraesCS2B01G144900;TraesCS4B01G326200;TraesCS7A01G475400;TraesCS6D01G040200;TraesCS3D01G150200;TraesCS4D01G205100;Triticum_aestivum_newGene_5083;Triticum_aestivum_newGene_58150;TraesCS4B01G246900;TraesCS5A01G465500;TraesCS1D01G261900;TraesCS1B01G339400;TraesCS4B01G233300;Triticum_aestivum_newGene_67721;TraesCS2A01G299100;TraesCS3D01G206300;Triticum_aestivum_newGene_42762;TraesCS5A01G129800;TraesCS4B01G060100;TraesCS3D01G537200;TraesCS1A01G361900;TraesCS2B01G335500;TraesCS5D01G478400;TraesCS4B01G197900;TraesCS5B01G317600;TraesCS6D01G082800;TraesCS3B01G114600;TraesCS7B01G354800;TraesCS4A01G057500;Triticum_aestivum_newGene_10743;TraesCS2D01G459000;TraesCS5A01G229500;TraesCS1D01G242500;TraesCS2B01G087400;Triticum_aestivum_newGene_12749;TraesCS5B01G062800;TraesCS6B01G411800;TraesCS7B01G487300;TraesCS7D01G207100;TraesCS4B01G237600;TraesCS7B01G032100;TraesCS2A01G458100;TraesCS1A01G262000;Triticum_aestivum_newGene_48157;TraesCS5A01G108400;TraesCS1D01G286700;TraesCS6B01G115200;TraesCS2D01G132100;TraesCS4B01G218100;TraesCS6B01G081900;TraesCS3B01G276600;TraesCS2D01G039900;TraesCS2A01G500300;TraesCS3D01G266400;TraesCS4D01G076500;TraesCS1A01G170100;TraesCS2D01G279300;TraesCS5B01G301800;Triticum_aestivum_newGene_13481;TraesCS1B01G378600;TraesCS2B01G365000;TraesCS1B01G254000;TraesCS4A01G402000;TraesCS1A01G360200;TraesCS5D01G252700;TraesCS3D01G273600;TraesCS7D01G488500;Triticum_aestivum_newGene_35314;TraesCS2D01G370300;TraesCS6B01G144900;TraesCS3B01G114400;TraesCS3D01G311100;TraesCS7D01G432000;TraesCS3A01G247900;TraesCS5B01G086900;TraesCS5D01G224700;TraesCS6B01G443800;TraesCS5D01G178100;Triticum_aestivum_newGene_52939;Triticum_aestivum_newGene_68350;TraesCS1B01G376200;TraesCSU01G142200;Triticum_aestivum_newGene_61836;Triticum_aestivum_newGene_45194;TraesCS3D01G280400;TraesCS1B01G357600;TraesCS1A01G291700;TraesCS1B01G321200;TraesCS5A01G076100;Triticum_aestivum_newGene_11517;Triticum_aestivum_newGene_18443;TraesCS4D01G345400;TraesCS7A01G506100;TraesCS6B01G245000;TraesCS3B01G299800;TraesCS4A01G237200;TraesCS2D01G070500;TraesCS7A01G488400;TraesCS5A01G484700;TraesCS4B01G052900;TraesCS7D01G454100;Triticum_aestivum_newGene_24844;TraesCS5D01G128400;TraesCS6D01G061300;TraesCS7B01G231800;Triticum_aestivum_newGene_23602;TraesCS5B01G397600;TraesCS6D01G158600;TraesCS5D01G160400;Triticum_aestivum_newGene_59808;TraesCS7B01G365700;TraesCS2D01G310000;TraesCS4D01G134900;TraesCS2A01G072400;TraesCS3D01G342400;TraesCS5D01G534500;TraesCS1B01G223500;TraesCS7D01G353800;TraesCS2A01G102500;TraesCS5B01G064900;TraesCS1A01G229100;TraesCS7A01G213600;TraesCS4B01G327000;TraesCS2B01G305100;TraesCS7B01G342700;TraesCS1D01G368000;TraesCS6D01G083900;TraesCS5D01G565400;Triticum_aestivum_newGene_12748;TraesCS1D01G315200;TraesCS2D01G292600;TraesCS5A01G036600;TraesCS1D01G290000;TraesCS3D01G351400;Triticum_aestivum_newGene_54372;TraesCS7B01G109100;TraesCS1B01G376300;TraesCS7D01G246600;TraesCS2B01G311300;TraesCS7B01G138400;TraesCS6A01G119000;TraesCS1D01G366600;TraesCS1D01G357100;TraesCS2D01G314800;Triticum_aestivum_newGene_26781;TraesCS6D01G062900;TraesCS7D01G520000;TraesCS2D01G092300;Triticum_aestivum_newGene_37396;TraesCS3B01G174400;TraesCS1B01G269400;Triticum_aestivum_newGene_43612;TraesCS5B01G499000;TraesCS7D01G477300;TraesCS7B01G123400;TraesCS5D01G105200;TraesCS5D01G323300;TraesCS7B01G016000;TraesCS3D01G097700;TraesCS6D01G352200;TraesCS7D01G115400;TraesCS1B01G352400;TraesCS4A01G106300;TraesCS2A01G169400;TraesCS4B01G223100;TraesCS3D01G384700;TraesCS2B01G152100;TraesCS4B01G337400;TraesCS7D01G205400;TraesCS7B01G103700;TraesCS7A01G501100;Triticum_aestivum_newGene_8242;TraesCS6B01G404700;TraesCS1A01G190400;TraesCS6B01G074000;TraesCS6B01G470900;TraesCS2D01G114200;TraesCS1D01G427800;TraesCS1A01G363000;TraesCS6D01G040500;TraesCS5A01G092900;TraesCS1A01G295400;TraesCS5B01G046200;TraesCS3A01G088800;TraesCS4B01G309100;TraesCS7A01G238900;TraesCS1B01G046200;TraesCS3A01G024600;TraesCS3B01G260300;TraesCS5B01G439500;TraesCS5A01G173600;TraesCS6A01G117200;TraesCS4D01G144800;Triticum_aestivum_newGene_37737;TraesCS1A01G065400;TraesCS7B01G390800;Triticum_aestivum_newGene_58481;TraesCS1D01G203500;TraesCS1D01G066100;TraesCS3B01G255500;TraesCS1B01G241200;TraesCS3B01G298900;TraesCS7D01G116800;TraesCS1A01G360000;TraesCS4D01G322700;TraesCS7B01G197000;TraesCS7D01G118200;TraesCSU01G218900;Triticum_aestivum_newGene_34132;TraesCS1B01G377700;TraesCS2D01G163800;TraesCS1D01G105100;TraesCS1B01G359800;TraesCS2D01G395300;TraesCS5B01G458200;TraesCSU01G014100;TraesCS2B01G469100;TraesCS1A01G416500;TraesCS2D01G329700;TraesCS1B01G297100;Triticum_aestivum_newGene_25716;TraesCS6A01G082300;TraesCS5B01G215500;TraesCS6D01G207900;TraesCS1D01G262000;TraesCS5A01G223700;TraesCS5D01G287300;TraesCS7A01G202200;TraesCS7A01G103900;TraesCS2A01G367200;TraesCS7A01G209800;TraesCS1A01G066400;TraesCS1D01G037900;TraesCS4B01G140200;TraesCSU01G177700;Triticum_aestivum_newGene_1857;TraesCSU01G081100;TraesCS7D01G474300;TraesCS4D01G244000;TraesCS6B01G084100;TraesCS6D01G062800;TraesCS6A01G155800;TraesCS7A01G465200;TraesCS2A01G125400;TraesCS3B01G177000;TraesCS4B01G126400;TraesCS2B01G329300;Triticum_aestivum_newGene_39067;Triticum_aestivum_newGene_26782;TraesCS5B01G498000;TraesCS4A01G407600;TraesCS5D01G098000;TraesCS5B01G257700;Triticum_aestivum_newGene_20988;TraesCS5D01G412100;TraesCS5A01G155300;TraesCS5B01G409400;TraesCS1D01G067500;TraesCS2D01G345400;TraesCS2D01G474700;TraesCS3D01G099000;TraesCS7A01G119900;TraesCS4B01G024000;TraesCS2B01G523400;Triticum_aestivum_newGene_71808;Triticum_aestivum_newGene_26892;TraesCS1A01G346200;TraesCS2A01G072700;TraesCS5D01G447900;TraesCS4D01G246300;Triticum_aestivum_newGene_20286;TraesCS1D01G355600;TraesCS7B01G017400;TraesCS2D01G519500;TraesCS6B01G331600;TraesCS5B01G426400;TraesCS3D01G083400;TraesCS1D01G348900;Triticum_aestivum_newGene_58151;TraesCS1A01G228800;TraesCS5B01G452400;TraesCS3D01G287500;TraesCS1A01G314000;TraesCS1D01G364600;TraesCS1B01G162100;TraesCS7D01G247700;TraesCS5A01G424100;TraesCS5B01G171000;TraesCS3B01G322400;TraesCS4A01G101300;TraesCS4A01G003800;TraesCS7B01G259000;Triticum_aestivum_newGene_54998;TraesCS7B01G387900;TraesCS1A01G227100;TraesCS7A01G357400;TraesCS1D01G366500;TraesCS3D01G195800;TraesCS4D01G053100;TraesCS1A01G360100;TraesCS7A01G142300;TraesCS2A01G417800;TraesCS6D01G281900;TraesCS3B01G410200;Triticum_aestivum_newGene_44265;TraesCS4B01G193900;TraesCS5A01G246300;TraesCS1A01G361100;Triticum_aestivum_newGene_57387;TraesCS4A01G409100;TraesCS5A01G042200;TraesCS2B01G183200;TraesCS4B01G131100;TraesCS7A01G239000;TraesCS3B01G390200;TraesCS3D01G256700;TraesCS1B01G084700;TraesCS2D01G312000;Triticum_aestivum_newGene_11032;TraesCS6D01G269600;TraesCS6B01G082100;TraesCS5D01G499000;TraesCS5B01G300300;Triticum_aestivum_newGene_24377;TraesCS5D01G162500;TraesCS7A01G436000;Triticum_aestivum_newGene_50830;TraesCS2A01G056900;TraesCS7A01G119400;Triticum_aestivum_newGene_8212;TraesCS6B01G174500;TraesCS1A01G071500;TraesCS1B01G375900;Triticum_aestivum_newGene_3656;Triticum_aestivum_newGene_52963;TraesCS6A01G148100;TraesCS6B01G385900;TraesCS6A01G302400;TraesCS5A01G111500;TraesCS1D01G215900;TraesCS2A01G218600;TraesCS1A01G190300;TraesCS1B01G245200;TraesCS5B01G156500;TraesCS5D01G153400;TraesCS5D01G386000;TraesCS2B01G047400;Triticum_aestivum_newGene_69431;TraesCS1D01G158000;TraesCS6A01G353200;TraesCS3A01G417100;TraesCS5B01G498800;TraesCS6D01G385500;TraesCS5D01G269800;TraesCS5A01G405700;TraesCS7B01G223000;Triticum_aestivum_newGene_35567;TraesCS6A01G162000;TraesCS1D01G286600;TraesCS7B01G111000;TraesCS1B01G376700;TraesCS3A01G055500;TraesCS5B01G287700;TraesCS2D01G310800;TraesCS4D01G246800;TraesCS7B01G061300;TraesCS4A01G270400;TraesCS6D01G040400;TraesCS6A01G098600;TraesCS7A01G248700;TraesCS4B01G078000;TraesCS4B01G053600;TraesCS2B01G445300;TraesCS3D01G495900;TraesCS4D01G194800;TraesCS7D01G189400;TraesCS5D01G089100;TraesCS1B01G301100;Triticum_aestivum_newGene_39089;TraesCS5A01G529200;Triticum_aestivum_newGene_25487;TraesCS2A01G025500;TraesCS3D01G055400;TraesCS2B01G342100;Triticum_aestivum_newGene_30772;TraesCS4D01G119400;TraesCS6D01G338400;TraesCS1D01G228700;TraesCS6B01G079000;TraesCSU01G182300;TraesCS4D01G307400;TraesCS7D01G143500;TraesCS6B01G136500;TraesCS3B01G423800;TraesCS6D01G253900;TraesCS2D01G566900;Triticum_aestivum_newGene_43068;TraesCS4D01G053600;TraesCS2A01G033700;TraesCS4A01G100200;TraesCS2D01G413100;TraesCS2B01G553600;TraesCS5B01G554700;TraesCS1B01G083500;Triticum_aestivum_newGene_13498;TraesCS7B01G018100;TraesCS4D01G099600;TraesCS4B01G027800;TraesCS2B01G430100;TraesCS3B01G468900;TraesCS6D01G241500;TraesCS2D01G297000;TraesCS1A01G005700;TraesCS7A01G369500;Triticum_aestivum_newGene_50966;TraesCS3B01G167600;TraesCS1D01G364200;TraesCS4A01G030300;TraesCS5D01G498200;TraesCS2B01G327300;TraesCS7B01G394600;Triticum_aestivum_newGene_36891;TraesCS5B01G062600;Triticum_aestivum_newGene_67449;Triticum_aestivum_newGene_27892;TraesCS7B01G437700;TraesCS2A01G294800;TraesCS7B01G354900;TraesCS5B01G243600;TraesCS7A01G521000;TraesCS5B01G477300;TraesCS1A01G340100;TraesCS1D01G194600;TraesCS5D01G224000;TraesCS3A01G248000;TraesCS4D01G299900;TraesCS7A01G322100;TraesCS3B01G020200;TraesCS6D01G046200;Triticum_aestivum_newGene_60177;TraesCS6A01G368700;TraesCS7B01G394100;TraesCS4A01G364000;TraesCS7B01G486500;TraesCS7D01G452900;TraesCS2B01G185100;TraesCS7A01G454300;TraesCS5D01G424400;TraesCS2B01G616800;TraesCS6D01G145800;TraesCS5D01G068900;TraesCS2D01G033200;TraesCS1B01G266900;TraesCS2A01G117000;TraesCS1A01G229000;TraesCS7D01G443400;TraesCS7B01G390900;Triticum_aestivum_newGene_27084;TraesCS4A01G080900;Triticum_aestivum_newGene_13876;TraesCS1D01G256000;TraesCS5D01G252800;TraesCS6A01G098500;TraesCS1B01G378700;TraesCS5D01G493500;TraesCS6A01G075400;TraesCS7B01G067700;TraesCS3B01G166200;TraesCS7B01G175300;TraesCSU01G116400;TraesCS7B01G016700;TraesCS2B01G436700;Triticum_aestivum_newGene_37599;TraesCS6D01G363700;TraesCS6A01G099700;TraesCS5B01G186900;TraesCS1D01G282100;Triticum_aestivum_newGene_29183;TraesCS2D01G199500;TraesCS3D01G351300;Triticum_aestivum_newGene_71528;TraesCS1D01G290200;TraesCS7A01G487500;TraesCS5B01G444600;TraesCS4D01G025300;TraesCS4B01G301600;TraesCS1B01G333200;TraesCS1B01G376600;TraesCS3B01G136600;TraesCS5A01G317000;TraesCS7B01G017600;TraesCS6A01G062600;TraesCS5B01G509400;TraesCS5D01G243700;TraesCS4B01G185000;TraesCS4A01G058000;TraesCS1A01G213000;TraesCS3D01G119400;TraesCS5D01G093100;TraesCS2B01G415800;TraesCS4A01G286400;TraesCS3D01G266000;TraesCS4D01G003400;TraesCS1A01G295700;TraesCS7B01G142600;TraesCS1B01G376400;TraesCS1A01G284300;TraesCS1B01G226500;TraesCS6D01G335600;TraesCS5D01G110600;TraesCS1A01G258800;TraesCS2A01G517900;TraesCS2A01G280500;TraesCS2A01G417600;TraesCS5D01G194100;TraesCS1A01G273500;TraesCS2D01G349600;TraesCS3A01G082700;Triticum_aestivum_newGene_52907;TraesCS3A01G500600;Triticum_aestivum_newGene_17470;Triticum_aestivum_newGene_9429;TraesCS2D01G385000;TraesCS2D01G458700;Triticum_aestivum_newGene_41469;TraesCS2B01G329900;TraesCS2B01G435100;TraesCS7A01G560200;TraesCS1D01G364400;TraesCS3D01G264700;TraesCS5D01G417300;TraesCS1D01G149700;TraesCS1A01G132400;TraesCS4A01G320200;TraesCS7B01G334600;TraesCS4D01G205000;TraesCS4B01G117800;TraesCS5B01G119500;TraesCS5A01G051900;TraesCS1D01G223800;TraesCS1D01G258800;TraesCS7A01G067100;TraesCS1D01G280500;TraesCS1D01G309600;TraesCS3B01G455800;TraesCS5D01G415700;TraesCS4B01G309200;TraesCS5D01G324000;Triticum_aestivum_newGene_51341;TraesCS3D01G253900;TraesCS4D01G223500;TraesCS2B01G118100;TraesCS6B01G072500;Triticum_aestivum_newGene_27183;TraesCS3A01G149900;TraesCS4D01G034800;TraesCS2A01G469400;TraesCS7D01G474200;TraesCS2A01G448400;TraesCS5B01G153600;Triticum_aestivum_newGene_2781;TraesCS3D01G186300;TraesCS3B01G097800;TraesCS6B01G398000;TraesCS4A01G261000;TraesCS3D01G340800;TraesCS7D01G484800;TraesCS1D01G285800;TraesCS2A01G157700;Triticum_aestivum_newGene_52630;TraesCS5D01G307000;Triticum_aestivum_newGene_52679;TraesCS4A01G100300;TraesCS1B01G386500;TraesCS6B01G082800;TraesCSU01G245600;TraesCS6B01G126800;TraesCS2D01G459200;TraesCS2A01G364000;TraesCS5B01G455600;TraesCS4A01G270300;TraesCS3A01G232300;TraesCS6B01G082400;TraesCS7D01G117100;TraesCS7D01G485700;TraesCS3B01G390100;TraesCS2A01G377500;TraesCSU01G093200;TraesCS7B01G019000;TraesCS2B01G405200;TraesCS7D01G116600;Triticum_aestivum_newGene_61894;TraesCS6B01G411100;TraesCS6B01G064600;TraesCS3A01G097200;TraesCS5A01G098300;Triticum_aestivum_newGene_68348;TraesCS2A01G346300;TraesCS5D01G535600;TraesCS2A01G397400;TraesCS3B01G276700;TraesCS6D01G357600;TraesCS5A01G524300;TraesCS5A01G301200;TraesCS4B01G089000;TraesCS2A01G159500;TraesCS1D01G201900;TraesCS7B01G134700;TraesCS5D01G466700;TraesCS3D01G088900;TraesCS2D01G413200;TraesCS1B01G154500;TraesCS2A01G387400;Triticum_aestivum_newGene_3423;TraesCS4B01G203300;Triticum_aestivum_newGene_58532;Triticum_aestivum_newGene_10333;TraesCS1D01G315100;TraesCS5B01G243500;Triticum_aestivum_newGene_70497;TraesCS6A01G061700;TraesCS4D01G167700</t>
  </si>
  <si>
    <t>membrane part</t>
  </si>
  <si>
    <t>GO:0044425</t>
  </si>
  <si>
    <t>TraesCS3D01G151400;Triticum_aestivum_newGene_7752;TraesCS4A01G150100;TraesCS3A01G468100;TraesCS5D01G235100;Triticum_aestivum_newGene_64546;Triticum_aestivum_newGene_5322;TraesCS6B01G115200;TraesCS6D01G143700;Triticum_aestivum_newGene_44601;Triticum_aestivum_newGene_28563;Triticum_aestivum_newGene_14569;Triticum_aestivum_newGene_48157;Triticum_aestivum_newGene_22260;Triticum_aestivum_newGene_45474;TraesCS7D01G460200;Triticum_aestivum_newGene_11839;TraesCS2A01G175000;Triticum_aestivum_newGene_12749;TraesCS2B01G087400;TraesCS2A01G038000;TraesCS4B01G343000;TraesCS2A01G253500;TraesCS2A01G013400;TraesCS1B01G353800;TraesCS4B01G149600;Triticum_aestivum_newGene_22694;Triticum_aestivum_newGene_20539;TraesCS4B01G214400;TraesCS1A01G278400;TraesCS3B01G300900;TraesCS5D01G373100;Triticum_aestivum_newGene_17558;TraesCS3B01G337900;TraesCS6B01G317700;TraesCS7B01G217000;TraesCS7D01G452600;TraesCS5D01G237800;TraesCS6A01G166100;Triticum_aestivum_newGene_13481;TraesCS2D01G279300;Triticum_aestivum_newGene_41034;Triticum_aestivum_newGene_68596;TraesCS5A01G235500;TraesCS4D01G076500;Triticum_aestivum_newGene_52335;TraesCS3B01G276600;Triticum_aestivum_newGene_43799;TraesCS5B01G443900;TraesCS3B01G562700;TraesCS5D01G416600;TraesCS2B01G483400;TraesCS5D01G178100;TraesCS3A01G179400;Triticum_aestivum_newGene_35196;Triticum_aestivum_newGene_14188;TraesCS5A01G342900;TraesCS7D01G388300;TraesCS5B01G365500;Triticum_aestivum_newGene_45679;TraesCS4A01G185600;TraesCS3A01G247900;TraesCS3A01G344300;TraesCS4D01G213900;TraesCS5D01G347600;Triticum_aestivum_newGene_64339;TraesCS7A01G146200;TraesCS5B01G149200;Triticum_aestivum_newGene_51839;TraesCS2B01G232400;TraesCS3B01G074000;TraesCS5A01G484700;TraesCS7B01G037700;TraesCS4A01G237200;TraesCS2A01G083600;TraesCS5D01G230000;TraesCS2D01G070500;TraesCS5A01G218200;TraesCS2A01G582800;TraesCS3D01G476300;TraesCS1B01G321200;Triticum_aestivum_newGene_40399;Triticum_aestivum_newGene_32629;TraesCS7B01G188800;Triticum_aestivum_newGene_49007;Triticum_aestivum_newGene_45194;TraesCS1D01G418100;TraesCS2B01G394400;TraesCS7B01G292700;TraesCS6D01G286400;Triticum_aestivum_newGene_30651;TraesCS1A01G342600;TraesCS7A01G473200;TraesCS1D01G257600;TraesCS7B01G371100;Triticum_aestivum_newGene_38162;Triticum_aestivum_newGene_41667;Triticum_aestivum_newGene_71919;TraesCS3D01G157800;TraesCS3D01G438600;Triticum_aestivum_newGene_64014;TraesCS2B01G372400;Triticum_aestivum_newGene_22683;TraesCS3B01G265500;TraesCS3A01G349500;TraesCS3B01G221400;Triticum_aestivum_newGene_39690;TraesCS2D01G056300;TraesCS7D01G236800;TraesCS2B01G297800;TraesCS4D01G093600;TraesCS7B01G139900;TraesCS2B01G402400;TraesCS1D01G365500;TraesCS5D01G039900;Triticum_aestivum_newGene_14144;Triticum_aestivum_newGene_53310;TraesCS3A01G446600;TraesCS4D01G234400;TraesCS5A01G523000;TraesCS4D01G195500;TraesCS2A01G392600;TraesCS5A01G440100;TraesCS4A01G101500;TraesCS1B01G214700;Triticum_aestivum_newGene_24947;TraesCS5B01G132400;Triticum_aestivum_newGene_28202;TraesCS2A01G505000;TraesCSU01G003600;TraesCS3A01G499400;Triticum_aestivum_newGene_52359;TraesCS7D01G215700;Triticum_aestivum_newGene_48356;Triticum_aestivum_newGene_47137;TraesCS1A01G410100;Triticum_aestivum_newGene_33495;Triticum_aestivum_newGene_51619;Triticum_aestivum_newGene_47533;TraesCS2D01G505700;TraesCS4D01G314400;Triticum_aestivum_newGene_52132;TraesCS5D01G015200;TraesCS3A01G366500;TraesCS5A01G183800;TraesCS3B01G401600;Triticum_aestivum_newGene_50537;Triticum_aestivum_newGene_6475;TraesCS5D01G051400;TraesCS5D01G226000;Triticum_aestivum_newGene_72343;Triticum_aestivum_newGene_5083;TraesCS7D01G313000;TraesCS4B01G326200;TraesCS2B01G144900;TraesCS2D01G565100;TraesCS3A01G117600;Triticum_aestivum_newGene_37979;Triticum_aestivum_newGene_1035;TraesCS4B01G339800;TraesCS7A01G490500;TraesCS5D01G537500;TraesCS5D01G304300;TraesCS3D01G506300;TraesCS2B01G335500;TraesCS7A01G187000;TraesCS6B01G335900;TraesCS3D01G537200;TraesCS5A01G129800;TraesCS2D01G462000;Triticum_aestivum_newGene_9004;TraesCS3D01G206300;Triticum_aestivum_newGene_52271;Triticum_aestivum_newGene_21112;TraesCS4B01G233300;Triticum_aestivum_newGene_52024;Triticum_aestivum_newGene_20100;Triticum_aestivum_newGene_2179;TraesCS5A01G293500;Triticum_aestivum_newGene_17690;TraesCS5A01G556100;TraesCS2B01G138400;TraesCS3D01G303300;TraesCS5B01G498500;Triticum_aestivum_newGene_52718;Triticum_aestivum_newGene_16570;TraesCS3D01G480100;Triticum_aestivum_newGene_62784;TraesCS7D01G129500;Triticum_aestivum_newGene_61814;TraesCS2B01G459300;TraesCS7D01G477500;TraesCS5B01G001000;TraesCS1D01G203500;TraesCS6D01G061800;TraesCS5A01G437700;Triticum_aestivum_newGene_12001;Triticum_aestivum_newGene_3978;TraesCS2D01G373800;Triticum_aestivum_newGene_37737;TraesCS2A01G367200;TraesCS7D01G309200;Triticum_aestivum_newGene_19662;TraesCS5A01G512200;Triticum_aestivum_newGene_25716;TraesCS1D01G146900;Triticum_aestivum_newGene_21945;TraesCSU01G014100;TraesCS7A01G261100;TraesCS1A01G416500;TraesCS1B01G424900;Triticum_aestivum_newGene_16868;TraesCS1B01G260200;TraesCS6B01G058700;Triticum_aestivum_newGene_10616;TraesCS1B01G377700;Triticum_aestivum_newGene_17370;TraesCS6B01G153500;Triticum_aestivum_newGene_24727;TraesCS3B01G096000;TraesCS1B01G056700;TraesCS5B01G498000;TraesCS4A01G407600;TraesCS3B01G177000;Triticum_aestivum_newGene_22061;TraesCS7B01G212500;TraesCS7D01G500200;TraesCS2A01G377200;TraesCS1B01G295300;Triticum_aestivum_newGene_50730;Triticum_aestivum_newGene_47453;TraesCS6D01G116900;TraesCS7D01G386600;TraesCS4A01G126900;TraesCS3A01G160700;TraesCSU01G177700;TraesCS1A01G120600;TraesCS1A01G066400;TraesCS7A01G209800;TraesCS3B01G481800;Triticum_aestivum_newGene_46642;TraesCS5D01G081200;TraesCS5B01G411600;Triticum_aestivum_newGene_46365;TraesCS7D01G086200;TraesCS2D01G376800;Triticum_aestivum_newGene_67890;Triticum_aestivum_newGene_13955;Triticum_aestivum_newGene_19895;TraesCS1D01G067500;TraesCS7A01G156600;TraesCS5A01G155300;TraesCS5A01G010500;TraesCS4B01G339600;Triticum_aestivum_newGene_37763;TraesCS7A01G492400;TraesCS3A01G233800;TraesCS3D01G375300;TraesCS4B01G333700;TraesCS3A01G393500;TraesCS7D01G105100;TraesCS5D01G534500;TraesCS5A01G132500;TraesCS2A01G118300;Triticum_aestivum_newGene_31570;TraesCS1D01G417400;TraesCS5D01G160400;TraesCS5A01G031700;Triticum_aestivum_newGene_59808;TraesCS6D01G174300;TraesCS7D01G310300;TraesCS6D01G158600;Triticum_aestivum_newGene_19297;TraesCS3A01G298600;Triticum_aestivum_newGene_37082;TraesCS5B01G397600;Triticum_aestivum_newGene_17626;Triticum_aestivum_newGene_30638;Triticum_aestivum_newGene_72111;TraesCS1A01G410200;TraesCS7B01G368100;TraesCS2D01G429700;TraesCS2D01G314800;TraesCS3A01G388100;Triticum_aestivum_newGene_5844;TraesCS1D01G357100;TraesCS7B01G138400;Triticum_aestivum_newGene_29545;TraesCS3D01G306300;TraesCS6D01G331900;TraesCS2A01G019400;Triticum_aestivum_newGene_53426;TraesCS4B01G088500;TraesCS7B01G247700;Triticum_aestivum_newGene_12748;TraesCS1D01G315200;Triticum_aestivum_newGene_45126;TraesCS7D01G366200;TraesCS4A01G334500;Triticum_aestivum_newGene_38937;TraesCS2A01G345900;TraesCS2B01G305100;TraesCS4B01G327000;TraesCS1B01G440400;TraesCS6A01G307300;TraesCS5D01G001600;TraesCS7B01G421700;TraesCS1D01G277600;TraesCS2B01G287200;TraesCS1D01G087900;TraesCS4B01G287800;TraesCS4A01G044000;Triticum_aestivum_newGene_42123;TraesCS1D01G417500;TraesCS3B01G174400;Triticum_aestivum_newGene_69953;TraesCS2D01G267400;TraesCS1B01G287300;TraesCS5B01G296700;TraesCS3D01G276200;TraesCS6B01G153400;TraesCS5A01G494800;TraesCS3B01G526300;TraesCS4D01G319100;TraesCS4B01G002300;TraesCS5A01G173600;TraesCS3B01G260300;TraesCS2B01G051300;Triticum_aestivum_newGene_42752;TraesCS3B01G531700;Triticum_aestivum_newGene_4853;TraesCS4B01G309100;Triticum_aestivum_newGene_25766;TraesCS7B01G116700;TraesCS6A01G002400;TraesCS1B01G445400;TraesCS3A01G420400;TraesCS2D01G114200;Triticum_aestivum_newGene_42453;TraesCS3B01G169200;TraesCS2D01G361700;TraesCS4B01G078000;TraesCS6A01G098600;TraesCS3B01G373900;Triticum_aestivum_newGene_68985;Triticum_aestivum_newGene_5396;Triticum_aestivum_newGene_52079;TraesCS5B01G287700;TraesCS1A01G301800;TraesCS6A01G347900;Triticum_aestivum_newGene_10141;TraesCS7D01G116000;TraesCS7D01G417600;TraesCS7B01G060400;TraesCS5A01G405700;TraesCS1D01G335500;Triticum_aestivum_newGene_27964;TraesCS7D01G476900;TraesCS5A01G384100;TraesCS5B01G031800;Triticum_aestivum_newGene_12170;TraesCS6A01G049900;TraesCS4B01G265100;TraesCS7D01G324000;TraesCS4D01G001000;TraesCS2D01G566900;Triticum_aestivum_newGene_15027;Triticum_aestivum_newGene_70726;TraesCS2B01G055700;Triticum_aestivum_newGene_72547;TraesCS7A01G510700;TraesCS2B01G367000;TraesCS7A01G183900;TraesCS6D01G270800;TraesCS5A01G472200;Triticum_aestivum_newGene_26364;Triticum_aestivum_newGene_39089;TraesCS7D01G189400;TraesCS2D01G369400;TraesCS2D01G382200;TraesCS4D01G194800;TraesCS3D01G070700;TraesCS1D01G398700;Triticum_aestivum_newGene_44419;Triticum_aestivum_newGene_36891;TraesCS5B01G440500;TraesCS5D01G498200;TraesCS2D01G331800;TraesCS7A01G312800;TraesCS7A01G246800;TraesCS5A01G503700;TraesCS4D01G174200;TraesCS4A01G109400;Triticum_aestivum_newGene_26086;TraesCS4B01G027800;TraesCS2B01G232900;TraesCS3B01G415600;TraesCS5B01G008100;Triticum_aestivum_newGene_70176;Triticum_aestivum_newGene_44066;Triticum_aestivum_newGene_41129;TraesCS3A01G527600;TraesCS2B01G616800;TraesCS2D01G597300;TraesCS7B01G486500;TraesCS3D01G381500;TraesCS7D01G365800;TraesCS7B01G284300;TraesCS4A01G064900;TraesCS7A01G413400;TraesCS1D01G343200;TraesCS7A01G381600;TraesCS6B01G199700;TraesCS4D01G179600;Triticum_aestivum_newGene_66472;TraesCS2B01G595100;TraesCS4B01G388500;TraesCS7D01G162700;Triticum_aestivum_newGene_72249;TraesCS5B01G243600;TraesCS3D01G381400;Triticum_aestivum_newGene_13390;TraesCS1B01G332600;TraesCS5B01G171000;TraesCS1B01G213100;TraesCS4B01G149500;Triticum_aestivum_newGene_10858;TraesCS3B01G322400;Triticum_aestivum_newGene_29019;Triticum_aestivum_newGene_27033;Triticum_aestivum_newGene_28881;TraesCS3D01G219600;TraesCS7D01G136500;Triticum_aestivum_newGene_18255;TraesCS1A01G058800;TraesCS2A01G440800;TraesCS1A01G320400;TraesCS3D01G287500;TraesCS2B01G005400;TraesCS7A01G136600;TraesCS6A01G043100;Triticum_aestivum_newGene_51172;TraesCS6B01G170100;Triticum_aestivum_newGene_12701;Triticum_aestivum_newGene_40034;TraesCS2B01G201300;TraesCS2B01G339100;TraesCS6B01G181800;TraesCS4D01G150200;Triticum_aestivum_newGene_27654;TraesCS4D01G176300;TraesCS7A01G501400;TraesCS3D01G269100;Triticum_aestivum_newGene_20286;TraesCS6B01G059100;TraesCS2D01G438000;TraesCS3B01G340700;TraesCS2B01G381900;TraesCS5D01G444900;Triticum_aestivum_newGene_50290;TraesCS7B01G160000;TraesCS2D01G066700;TraesCS7A01G320000;Triticum_aestivum_newGene_10927;Triticum_aestivum_newGene_33467;TraesCS7B01G410800;TraesCS3A01G043500;TraesCS2B01G430000;TraesCS7A01G190600;Triticum_aestivum_newGene_50754;TraesCS7A01G357400;Triticum_aestivum_newGene_34042;Triticum_aestivum_newGene_2592;TraesCS2D01G116700;TraesCS7D01G451900;Triticum_aestivum_newGene_25601;Triticum_aestivum_newGene_38502;TraesCS4D01G283600;TraesCS6D01G166900;TraesCS3B01G376200;TraesCS1D01G422900;TraesCS5D01G393600;Triticum_aestivum_newGene_56990;TraesCS6D01G269600;TraesCS6B01G184800;TraesCS2A01G461800;TraesCS3A01G225100;TraesCS1B01G084700;TraesCS4D01G032600;TraesCS3D01G337800;TraesCS7A01G239000;TraesCS4B01G222300;Triticum_aestivum_newGene_5720;TraesCS4A01G298200;TraesCS6D01G367300;TraesCS1A01G361100;TraesCS6A01G306700;TraesCS5A01G246300;TraesCS4B01G193900;TraesCS7A01G500900;TraesCS7A01G470600;Triticum_aestivum_newGene_45199;TraesCS3A01G417100;TraesCS5D01G386000;TraesCS7B01G374500;Triticum_aestivum_newGene_19308;Triticum_aestivum_newGene_20018;TraesCS7B01G227900;TraesCS7B01G066500;Triticum_aestivum_newGene_38311;Triticum_aestivum_newGene_64976;TraesCS5D01G140700;TraesCS4B01G133100;Triticum_aestivum_newGene_57603;Triticum_aestivum_newGene_52963;Triticum_aestivum_newGene_24981;TraesCS1B01G440000;Triticum_aestivum_newGene_8212;TraesCS2A01G056900;Triticum_aestivum_newGene_17905;TraesCS5D01G498800;Triticum_aestivum_newGene_26105;TraesCS5B01G300300;TraesCS7A01G497300;Triticum_aestivum_newGene_58723;TraesCS2D01G042400;Triticum_aestivum_newGene_52630;TraesCS5D01G307000;TraesCS2B01G081700;Triticum_aestivum_newGene_36958;TraesCS7D01G053400;TraesCS6B01G398000;TraesCS3D01G186300;TraesCS1D01G126500;TraesCS5B01G153600;TraesCS5B01G046500;TraesCS2B01G008700;Triticum_aestivum_newGene_12363;TraesCS3A01G149900;TraesCS3D01G081000;TraesCS3A01G267500;TraesCS5D01G324000;TraesCS3B01G455800;TraesCS5D01G415700;TraesCS5D01G300800;TraesCS3B01G525200;Triticum_aestivum_newGene_69216;TraesCS3A01G481300;TraesCS3B01G382100;Triticum_aestivum_newGene_41259;TraesCS4D01G264100;TraesCS1D01G371000;TraesCS3A01G340000;TraesCS3A01G126300;TraesCS1A01G341100;TraesCS2B01G460200;TraesCS6B01G126800;Triticum_aestivum_newGene_71836;TraesCSU01G245600;TraesCS2D01G146800;Triticum_aestivum_newGene_9643;Triticum_aestivum_newGene_36023;TraesCS7B01G134700;TraesCS3A01G135400;TraesCS2B01G550700;Triticum_aestivum_newGene_72355;TraesCS6D01G267200;Triticum_aestivum_newGene_18327;TraesCS4D01G222800;TraesCS5D01G535600;TraesCS4B01G300000;Triticum_aestivum_newGene_60048;TraesCS5A01G526000;Triticum_aestivum_newGene_9916;Triticum_aestivum_newGene_64287;TraesCS6B01G064600;TraesCS5A01G406600;Triticum_aestivum_newGene_70497;TraesCS2B01G393600;TraesCS6D01G383000;TraesCS3A01G269400;TraesCS1D01G315100;TraesCS1D01G301400;TraesCS7B01G088800;TraesCS7D01G500100;Triticum_aestivum_newGene_2991;Triticum_aestivum_newGene_3423;TraesCS2A01G009700;Triticum_aestivum_newGene_45591;Triticum_aestivum_newGene_60216;TraesCS3D01G359100;TraesCS2A01G390800;TraesCS4B01G243500;TraesCS5A01G297400;TraesCS3A01G454400;Triticum_aestivum_newGene_15351;TraesCS3A01G340500;TraesCS7B01G067700;Triticum_aestivum_newGene_235;TraesCS7B01G393800;TraesCS4B01G057400;TraesCS5D01G447300;TraesCS2D01G037000;TraesCS6A01G098500;TraesCS2A01G363900;TraesCS3D01G254900;TraesCS1D01G296600;TraesCS3D01G439200;TraesCS7A01G305700;TraesCS4B01G356000;TraesCS5D01G252800;TraesCS7D01G251100;TraesCS2A01G259500;Triticum_aestivum_newGene_12169;TraesCS2A01G338800;TraesCS7A01G251200;TraesCS7B01G271500;TraesCS1B01G440100;TraesCS4B01G322700;TraesCS2B01G603700;TraesCS3A01G061400;Triticum_aestivum_newGene_55190;Triticum_aestivum_newGene_27456;Triticum_aestivum_newGene_12088;TraesCS1B01G295200;Triticum_aestivum_newGene_66940;Triticum_aestivum_newGene_27305;TraesCS5D01G230300;TraesCS4A01G001100;TraesCS3B01G199200;TraesCS6A01G288200;TraesCS4D01G025300;TraesCS2B01G218300;TraesCS7D01G456900;TraesCSU01G260100;TraesCS7A01G327300;TraesCS2A01G348600;Triticum_aestivum_newGene_21878;TraesCS2A01G321100;TraesCS3B01G310000;TraesCS4B01G303700;TraesCS1D01G282100;TraesCS3B01G332100;TraesCS7A01G469300;Triticum_aestivum_newGene_54155;TraesCS1A01G405800;TraesCS7D01G490600;TraesCS6D01G115300;TraesCS3D01G343500;Triticum_aestivum_newGene_42707;TraesCS7D01G157000;TraesCS4A01G286400;TraesCS4B01G318000;Triticum_aestivum_newGene_26230;TraesCS2D01G408700;Triticum_aestivum_newGene_3034;TraesCS1A01G127500;Triticum_aestivum_newGene_2974;TraesCS2A01G043200;TraesCS5B01G292600;TraesCS5B01G388900;TraesCS5D01G243700;Triticum_aestivum_newGene_53091;Triticum_aestivum_newGene_58920;TraesCS4B01G304200;Triticum_aestivum_newGene_22543;TraesCS6A01G042900;TraesCS5D01G346300;TraesCS2D01G344600;TraesCS1A01G332800;TraesCS1D01G309600;TraesCS6D01G115000;Triticum_aestivum_newGene_17984;TraesCS7B01G285600;TraesCS2A01G411200;TraesCS2A01G385500;TraesCS2D01G182400;Triticum_aestivum_newGene_16991;TraesCS7A01G560200;TraesCS6D01G116800;TraesCS6D01G154700;TraesCS6A01G154900;TraesCS2D01G387800;Triticum_aestivum_newGene_9429;Triticum_aestivum_newGene_67877;TraesCS1A01G273500;TraesCS2A01G280500</t>
  </si>
  <si>
    <t>macromolecular complex</t>
  </si>
  <si>
    <t>GO:0032991</t>
  </si>
  <si>
    <t>TraesCS4A01G003800;TraesCS4A01G101300;Triticum_aestivum_newGene_38502;Triticum_aestivum_newGene_25601;TraesCS1A01G360100;TraesCS7A01G190600;TraesCS4D01G053100;TraesCS3D01G195800;TraesCS5B01G401600;Triticum_aestivum_newGene_34042;TraesCS1D01G366500;TraesCS1A01G227100;TraesCS2A01G276000;Triticum_aestivum_newGene_10927;Triticum_aestivum_newGene_13757;TraesCS3B01G410200;TraesCS6D01G281900;TraesCS2A01G417800;TraesCS7A01G142300;TraesCS6B01G331600;TraesCS6B01G181800;TraesCS6B01G421900;Triticum_aestivum_newGene_26590;TraesCS7B01G017400;TraesCS1D01G355600;Triticum_aestivum_newGene_20286;TraesCS5B01G452400;TraesCS1A01G228800;Triticum_aestivum_newGene_12701;TraesCS4A01G208500;TraesCS3D01G287500;TraesCS3B01G322400;Triticum_aestivum_newGene_10858;TraesCS5B01G171000;TraesCS7D01G247700;TraesCS2D01G450800;TraesCS1D01G364600;TraesCS7A01G119400;TraesCS7A01G436000;TraesCS5D01G162500;Triticum_aestivum_newGene_24377;TraesCS6A01G302400;TraesCS6A01G148100;Triticum_aestivum_newGene_57603;TraesCS7B01G473200;Triticum_aestivum_newGene_3656;TraesCS4A01G276500;TraesCS1B01G375900;TraesCS5B01G156500;TraesCS1A01G190300;TraesCS1B01G245200;Triticum_aestivum_newGene_20018;TraesCS5B01G498800;TraesCS7D01G071200;TraesCS5D01G386000;TraesCS2B01G499300;Triticum_aestivum_newGene_44265;TraesCS7A01G239000;TraesCS7A01G465300;TraesCS2B01G183200;TraesCS4A01G409100;Triticum_aestivum_newGene_57387;TraesCS1B01G084700;TraesCS3B01G390200;TraesCS1D01G385600;Triticum_aestivum_newGene_56990;TraesCS5D01G499000;TraesCS6B01G082100;Triticum_aestivum_newGene_43175;TraesCS1B01G301100;TraesCS4B01G053600;TraesCS4D01G119400;TraesCS2B01G342100;TraesCS7D01G143500;TraesCS4D01G307400;TraesCSU01G182300;TraesCS6B01G079000;TraesCS1D01G228700;TraesCS6D01G292200;Triticum_aestivum_newGene_43068;TraesCS3B01G423800;Triticum_aestivum_newGene_70726;TraesCS5D01G269800;TraesCS7D01G476900;TraesCS6D01G385500;TraesCS5A01G226600;TraesCS7B01G111000;TraesCS1B01G376700;TraesCS1D01G286600;TraesCS7A01G414700;TraesCS7B01G061300;TraesCS2D01G310800;TraesCS4D01G246800;TraesCS7A01G248700;TraesCS6D01G040400;TraesCS1D01G211400;TraesCS1D01G194600;TraesCS5B01G477300;TraesCS6D01G046200;TraesCS3B01G315400;TraesCS4D01G299900;TraesCS5D01G224000;TraesCS7B01G486500;TraesCS7B01G394100;TraesCS7D01G130500;TraesCS1A01G274800;TraesCS1B01G083500;TraesCS3A01G527600;TraesCS5B01G554700;TraesCS2D01G413100;TraesCS4A01G100200;TraesCS4D01G053600;TraesCS2B01G430100;TraesCS7B01G018100;TraesCS6A01G360600;TraesCS2D01G297000;TraesCS6D01G241500;TraesCS7B01G394600;TraesCS4A01G030300;Triticum_aestivum_newGene_7649;TraesCS1D01G364200;TraesCS3B01G167600;TraesCS3D01G351300;Triticum_aestivum_newGene_29183;TraesCS5B01G186900;TraesCS7A01G350600;TraesCS6A01G099700;TraesCS7B01G314600;TraesCS6D01G363700;TraesCS7B01G219600;Triticum_aestivum_newGene_37599;TraesCS1D01G290200;TraesCS7A01G487500;TraesCS1B01G376600;TraesCS1B01G284200;TraesCS4B01G301600;TraesCS2D01G177600;TraesCS6B01G342800;TraesCS6D01G145800;TraesCS1B01G274600;TraesCS3D01G308700;TraesCS3D01G529400;Triticum_aestivum_newGene_27084;TraesCS7B01G390900;TraesCS1A01G229000;TraesCS2B01G436700;TraesCS7B01G016700;TraesCS5A01G297400;TraesCS6D01G188300;TraesCS6A01G075400;TraesCS5D01G493500;TraesCS7B01G393800;TraesCS1B01G378700;TraesCS2D01G385000;TraesCS3A01G500600;Triticum_aestivum_newGene_52907;TraesCS5D01G194100;Triticum_aestivum_newGene_44128;TraesCS2A01G417600;TraesCS2A01G458000;TraesCS2A01G280500;TraesCS1A01G132400;TraesCS1D01G149700;TraesCS5D01G417300;TraesCS7A01G560200;TraesCS1D01G364400;TraesCS2B01G435100;Triticum_aestivum_newGene_41469;TraesCS2D01G458700;TraesCS3A01G523900;TraesCS5A01G051900;TraesCS4B01G117800;TraesCS4D01G205000;TraesCS4A01G320200;TraesCS7B01G334600;Triticum_aestivum_newGene_16991;TraesCS1D01G280500;TraesCS1D01G309600;TraesCS7A01G067100;TraesCS4D01G109600;TraesCS1D01G223800;TraesCS6D01G022900;TraesCS6A01G062600;TraesCS3B01G136600;TraesCS5A01G317000;TraesCS7B01G017600;TraesCS2B01G415800;TraesCS3D01G119400;TraesCS4A01G058000;Triticum_aestivum_newGene_53091;TraesCS2B01G366200;TraesCS7B01G142600;TraesCS1A01G295700;TraesCS3D01G266000;Triticum_aestivum_newGene_54155;TraesCS5D01G110600;TraesCS4B01G112100;TraesCS3A01G280300;TraesCS1A01G284300;TraesCS1B01G376400;TraesCS6D01G127000;TraesCS6B01G082800;TraesCS1B01G386500;TraesCS1A01G208100;TraesCS2A01G364000;TraesCS2D01G459200;TraesCS6B01G082400;TraesCS3D01G480400;TraesCS1D01G371000;TraesCS4A01G270300;TraesCS5B01G455600;TraesCS3B01G342900;TraesCS7B01G019000;TraesCS1A01G264900;TraesCSU01G093200;TraesCS3B01G390100;TraesCS2A01G377500;TraesCS7D01G485700;TraesCS4B01G037200;TraesCS7D01G117100;TraesCS5A01G331900;TraesCS6B01G341900;TraesCS4B01G309200;TraesCS7B01G186600;TraesCS7D01G474200;TraesCS2A01G448400;TraesCS2A01G469400;Triticum_aestivum_newGene_41729;TraesCS6B01G072500;TraesCS7A01G104500;TraesCS4A01G100300;Triticum_aestivum_newGene_40746;Triticum_aestivum_newGene_52679;TraesCS2A01G157700;Triticum_aestivum_newGene_52630;TraesCS1D01G285800;TraesCS3D01G340800;TraesCS4A01G261000;TraesCS1B01G154500;TraesCS2D01G413200;TraesCS5D01G466700;TraesCS3D01G088900;TraesCSU01G054700;Triticum_aestivum_newGene_10333;TraesCS2A01G387400;TraesCS4B01G203300;Triticum_aestivum_newGene_58155;TraesCS4D01G167700;TraesCS6A01G061700;Triticum_aestivum_newGene_70497;TraesCS6D01G344100;TraesCS5B01G243500;TraesCS6D01G367100;TraesCS4B01G371600;TraesCS3A01G097200;Triticum_aestivum_newGene_9916;TraesCS6B01G411100;TraesCS7D01G116600;TraesCS2B01G405200;TraesCS2A01G346300;Triticum_aestivum_newGene_68348;TraesCS5A01G098300;TraesCS3B01G224600;TraesCS2A01G397400;TraesCS7B01G134700;TraesCS1A01G217800;TraesCS2B01G550700;TraesCS6D01G357600;TraesCS7A01G238700;TraesCS5A01G455900;TraesCS2B01G411600;TraesCS5D01G063200;TraesCS4A01G272900;TraesCS2B01G186000;TraesCS6A01G202800;TraesCS3D01G299200;Triticum_aestivum_newGene_56713;TraesCS1B01G378500;TraesCS2A01G347800;TraesCS7D01G199800;TraesCS2D01G346100;TraesCS1D01G081600;TraesCS4A01G101500;TraesCS1B01G214700;TraesCS7B01G181200;TraesCS5B01G260700;TraesCS2B01G297800;TraesCS6D01G106800;TraesCS7D01G097600;TraesCS6D01G137400;TraesCS2A01G397700;TraesCS5A01G157200;Triticum_aestivum_newGene_22683;TraesCS4A01G100100;TraesCS1D01G396600;TraesCS7D01G181000;TraesCS3B01G221400;TraesCS7D01G236800;TraesCS7A01G204000;Triticum_aestivum_newGene_38162;TraesCS2B01G480600;TraesCS3A01G357500;Triticum_aestivum_newGene_41973;TraesCS2B01G372400;TraesCS6A01G040200;TraesCS3B01G517100;TraesCS3D01G278000;TraesCS4D01G365900;TraesCS6B01G404400;Triticum_aestivum_newGene_67721;Triticum_aestivum_newGene_20100;Triticum_aestivum_newGene_42762;TraesCS3D01G206300;TraesCS2A01G299100;TraesCS5B01G317600;TraesCS5D01G478400;TraesCS1A01G361900;TraesCS5D01G050700;TraesCS4D01G034500;TraesCS3D01G537200;Triticum_aestivum_newGene_42282;Triticum_aestivum_newGene_10743;TraesCS4A01G057500;TraesCS7A01G490500;TraesCS3B01G114600;TraesCS6D01G082800;Triticum_aestivum_newGene_2206;TraesCS7A01G075600;Triticum_aestivum_newGene_28041;TraesCS5D01G414600;TraesCS7A01G475400;TraesCS7D01G116900;TraesCS4B01G246900;TraesCS4D01G205100;TraesCS3D01G150200;TraesCS5A01G042400;TraesCS6D01G040200;TraesCS7D01G382800;TraesCS1B01G339400;TraesCS1D01G261900;TraesCS5A01G465500;TraesCS6A01G373000;TraesCS1B01G254000;TraesCS1B01G378600;TraesCS5B01G301800;TraesCS2D01G279300;Triticum_aestivum_newGene_68596;TraesCS1A01G360200;TraesCS4A01G402000;TraesCS6B01G224900;TraesCS5D01G252700;TraesCS7D01G488500;TraesCS3B01G532800;TraesCS1D01G242500;Triticum_aestivum_newGene_22694;TraesCS2D01G459000;TraesCS7D01G207100;Triticum_aestivum_newGene_45474;TraesCS7B01G487300;TraesCS6D01G143700;TraesCS1D01G286700;TraesCS2D01G475600;TraesCS1A01G262000;TraesCS2A01G458100;TraesCS6B01G081900;TraesCS4B01G218100;TraesCS2D01G132100;Triticum_aestivum_newGene_64546;TraesCS1B01G357600;Triticum_aestivum_newGene_70419;TraesCS1D01G264100;TraesCS4D01G345400;Triticum_aestivum_newGene_18443;Triticum_aestivum_newGene_11517;TraesCS5A01G076100;TraesCS1B01G321200;TraesCS1A01G291700;TraesCS3A01G322800;TraesCS7A01G146200;TraesCS4A01G373800;TraesCS7D01G454100;TraesCS4B01G052900;TraesCS7A01G488400;Triticum_aestivum_newGene_69244;TraesCS7D01G432000;TraesCS7D01G407800;TraesCS6D01G180400;TraesCS3B01G114400;TraesCS6B01G222200;TraesCS6B01G144900;TraesCS2D01G370300;TraesCS5D01G224700;Triticum_aestivum_newGene_58134;Triticum_aestivum_newGene_52939;TraesCS5D01G178100;TraesCS6B01G443800;TraesCSU01G142200;TraesCS1B01G376200;Triticum_aestivum_newGene_68350;Triticum_aestivum_newGene_11362;TraesCS5D01G565400;TraesCS1D01G368000;TraesCS7A01G213600;TraesCS5D01G337800;TraesCS1A01G229100;TraesCS1D01G290000;TraesCS5A01G036600;TraesCS1D01G366600;TraesCS7D01G246600;Triticum_aestivum_newGene_38499;TraesCS1B01G376300;TraesCS3D01G351400;TraesCS1D01G357100;Triticum_aestivum_newGene_69245;TraesCS6D01G061300;Triticum_aestivum_newGene_24844;TraesCS5B01G397600;Triticum_aestivum_newGene_23602;TraesCS7B01G231800;TraesCS5B01G064900;TraesCS7B01G309200;TraesCS1B01G412800;TraesCS3D01G342400;Triticum_aestivum_newGene_8242;TraesCS7B01G103700;TraesCS2A01G475600;TraesCS6B01G074000;TraesCS1A01G190400;TraesCS1B01G275600;TraesCS3A01G088800;TraesCS5B01G046200;TraesCS5A01G092900;TraesCS1A01G295400;TraesCS1A01G363000;TraesCS6D01G040500;TraesCS6A01G117200;TraesCS5A01G173600;TraesCS5B01G439500;TraesCS7A01G549700;TraesCS2D01G092300;TraesCS7D01G520000;TraesCS6D01G062900;TraesCS5B01G296700;TraesCS3D01G097700;TraesCS5D01G323300;TraesCS7B01G016000;TraesCS5D01G105200;TraesCS7D01G477300;TraesCS5B01G499000;Triticum_aestivum_newGene_43612;TraesCS4B01G337400;TraesCS2B01G152100;TraesCS3D01G384700;TraesCS7D01G115400;TraesCS2D01G395300;TraesCS5A01G542700;TraesCS1D01G105100;TraesCS2D01G163800;Triticum_aestivum_newGene_17370;Triticum_aestivum_newGene_34132;TraesCS1B01G297100;TraesCS2D01G329700;Triticum_aestivum_newGene_21945;TraesCS5B01G458200;Triticum_aestivum_newGene_25467;TraesCS5A01G088600;TraesCS5A01G223700;TraesCS1D01G262000;TraesCS5B01G215500;TraesCS7A01G103900;TraesCS7D01G536300;TraesCS6A01G190700;TraesCS7B01G390800;TraesCS1A01G065400;TraesCS1D01G265100;Triticum_aestivum_newGene_37737;TraesCS6A01G018500;TraesCS4D01G144800;Triticum_aestivum_newGene_58481;TraesCS1D01G203500;TraesCS7D01G116800;TraesCS3B01G298900;TraesCS3B01G255500;TraesCS1B01G241200;TraesCS1B01G399700;Triticum_aestivum_newGene_27395;TraesCS1D01G066100;TraesCS6B01G139900;TraesCSU01G218900;TraesCS7D01G118200;TraesCS1A01G315400;TraesCS1A01G264000;TraesCS4D01G322700;TraesCS1A01G360000;TraesCS2D01G474700;Triticum_aestivum_newGene_19895;Triticum_aestivum_newGene_13955;TraesCS1D01G067500;TraesCS5B01G409400;TraesCS7A01G119900;TraesCS3D01G099000;TraesCS4D01G246300;Triticum_aestivum_newGene_46642;TraesCS2B01G523400;TraesCS3D01G281700;TraesCS4B01G024000;TraesCSU01G081100;Triticum_aestivum_newGene_1857;TraesCS1A01G066400;TraesCS7D01G474300;TraesCS6A01G155800;TraesCS2B01G191500;TraesCS6D01G062800;TraesCS6B01G084100;TraesCS6A01G312600;Triticum_aestivum_newGene_63476;TraesCS5D01G098000;TraesCS2B01G329300;TraesCS4B01G126400</t>
  </si>
  <si>
    <t>extracellular region</t>
  </si>
  <si>
    <t>GO:0005576</t>
  </si>
  <si>
    <t>TraesCS4B01G236700;TraesCS7D01G419900;TraesCS7D01G440500;TraesCS4B01G378200;TraesCS7D01G328300;TraesCS7A01G427300;TraesCS3B01G360500;TraesCS4B01G378400;TraesCS7B01G105300;TraesCS1B01G478500;TraesCS5A01G214200;TraesCS6B01G371200;TraesCS7B01G230600;TraesCS7B01G282100;TraesCS7B01G455000;TraesCS2B01G480700;TraesCS1D01G283000;TraesCS1D01G087600;TraesCS7B01G026000;TraesCS2D01G468500;TraesCS7A01G350500;TraesCS6B01G024600;TraesCS1B01G222300;TraesCS4B01G378300;TraesCS7A01G427600;TraesCS5A01G001200;TraesCS5D01G033200;TraesCS1D01G157000;TraesCS6D01G353300;TraesCS7D01G419400;TraesCS1A01G164900;TraesCS5B01G048500;TraesCS3D01G323900;TraesCSU01G175000;TraesCS2D01G132500;TraesCS7B01G197000;TraesCS7B01G110100;TraesCS1A01G086100;TraesCS2A01G523300;TraesCS4B01G393300;Triticum_aestivum_newGene_51909;TraesCS4D01G034800;TraesCS3B01G525300;TraesCS2D01G469100;TraesCS6D01G287100;TraesCS7B01G032100;TraesCS7A01G162500;TraesCS7B01G304100;Triticum_aestivum_newGene_27183;TraesCS4A01G248700;TraesCS5B01G498100;TraesCS7A01G546000;TraesCS1B01G293100;TraesCS2A01G556300;TraesCS7D01G376600;TraesCS4B01G377300;TraesCS7D01G397900;TraesCS7B01G304500;TraesCS5B01G556600;TraesCS4B01G327100;TraesCS6B01G363800;TraesCS1B01G276800;TraesCS3A01G330500;TraesCS1B01G324300;TraesCS7A01G404700;TraesCS5A01G532000;TraesCS3B01G051000;TraesCS1A01G024100;TraesCS4B01G066000;TraesCS7A01G126600;TraesCS1D01G067500;TraesCS4B01G377200;Triticum_aestivum_newGene_20046;TraesCS1B01G321200;TraesCS7D01G419100;TraesCS1A01G049100;TraesCS3B01G200100;TraesCS7A01G546300;TraesCS7A01G536900;TraesCS5B01G209800;TraesCS7A01G330000;TraesCS3B01G051200;TraesCS7A01G404900;TraesCS7D01G326800;TraesCS5B01G257700;TraesCS1D01G237500;TraesCS2D01G431500;TraesCS5B01G024600;TraesCS7D01G206400;TraesCS2B01G275300;TraesCS6B01G363900;TraesCS6B01G110400;TraesCS3B01G051500;TraesCS6A01G088000;TraesCS2A01G484100;TraesCS7A01G354000;TraesCS6A01G077000;TraesCS5B01G199400;TraesCS1B01G249000;TraesCS5B01G434500;TraesCS4B01G375600;TraesCS1A01G312700;TraesCS1B01G225700;TraesCS1B01G176000;TraesCS1B01G276500;TraesCS6A01G340000;TraesCS4A01G321700;TraesCS7D01G195900;TraesCS2A01G033700;TraesCS3B01G128700;TraesCS1A01G066400;TraesCS4B01G378100;TraesCS4A01G022500;TraesCS2A01G267200;TraesCSU01G152800;TraesCS6D01G298500;TraesCS4B01G377400;TraesCS2A01G488900;TraesCS1D01G211500;TraesCS4B01G377100;TraesCS2D01G557500;TraesCS6A01G257500;TraesCS3A01G046100;TraesCS5A01G200800;TraesCSU01G128700;TraesCS3D01G341600;TraesCS6B01G406000;TraesCS7A01G405000;TraesCS4D01G116600;TraesCS1D01G024200;TraesCS2A01G126100;TraesCS7A01G482100;TraesCS7B01G025900;TraesCS4A01G272900;TraesCS5D01G206500;TraesCS4B01G356800;TraesCS7B01G067800;TraesCS7B01G175300;TraesCS2B01G432100;TraesCS5D01G498300;TraesCS4D01G238200;TraesCS2B01G586600;Triticum_aestivum_newGene_22259;TraesCS5A01G424100;TraesCS7A01G198900;TraesCS2A01G413400;TraesCS3A01G063200;TraesCS5D01G217700;TraesCS5D01G552900;TraesCS2B01G553100;TraesCS5B01G426400;TraesCS1D01G312800;TraesCS7D01G451800;TraesCS3D01G191300;TraesCS1A01G212000;TraesCS2D01G411200;TraesCS2D01G033200;TraesCS2B01G491300;TraesCS1B01G182000;TraesCS6B01G406300;TraesCS7A01G427100;TraesCS5A01G544400;TraesCS2D01G256900;Triticum_aestivum_newGene_62168;TraesCS1A01G265600;TraesCS1A01G234600;TraesCS2A01G413500;TraesCS1D01G309600;TraesCS5B01G481500;TraesCS2B01G047400;TraesCS2D01G107900;TraesCS2B01G453300;TraesCSU01G032900;TraesCS3A01G348000;TraesCS2D01G489200;TraesCS2B01G494400;TraesCS1D01G265800;TraesCS2D01G108500;TraesCS2B01G369000;Triticum_aestivum_newGene_11043;Triticum_aestivum_newGene_8212;Triticum_aestivum_newGene_28040;TraesCS2B01G481600;TraesCS5B01G011200;TraesCS1B01G276900;TraesCS2D01G484000;TraesCS1A01G265700;TraesCS4B01G378000;TraesCSU01G145600;TraesCS7B01G265200;TraesCS7A01G019400;TraesCS7D01G124500;TraesCS6A01G036100;TraesCS3D01G235400;TraesCS1B01G084700;TraesCS4A01G196000;Triticum_aestivum_newGene_68648;TraesCS2B01G516700;TraesCS1D01G162000;TraesCS7D01G164200;TraesCS5A01G484800;TraesCS3B01G051600;TraesCS5A01G139900;TraesCS3B01G264200;TraesCS6B01G024500;TraesCS4D01G350500;TraesCS5B01G209500;TraesCS2B01G455400;TraesCS1A01G265800</t>
  </si>
  <si>
    <t>membrane-enclosed lumen</t>
  </si>
  <si>
    <t>GO:0031974</t>
  </si>
  <si>
    <t>Triticum_aestivum_newGene_10333;TraesCS2D01G329700;Triticum_aestivum_newGene_42762;Triticum_aestivum_newGene_18443;TraesCS6D01G338400;Triticum_aestivum_newGene_3656;Triticum_aestivum_newGene_41469;TraesCS2B01G329900;TraesCS4A01G003800;TraesCS7B01G437700;TraesCS3A01G500600;TraesCS2D01G163800;TraesCS1D01G105100;TraesCS7A01G521000;TraesCS7D01G205400;Triticum_aestivum_newGene_34132;TraesCS7A01G213600;TraesCS4B01G301600;Triticum_aestivum_newGene_10743;TraesCS5B01G498800;TraesCS2D01G566900;TraesCS1B01G333200;TraesCS4D01G246300;TraesCS4D01G167700;TraesCS2B01G616800;TraesCS4B01G024000;TraesCS4A01G364000;TraesCS7A01G202200;TraesCS2B01G523400;TraesCS6A01G119000;TraesCS7A01G238900;TraesCS7B01G109100;TraesCS4D01G299900;Triticum_aestivum_newGene_68348;TraesCS4A01G409100;Triticum_aestivum_newGene_27084;TraesCS2B01G183200;TraesCS2A01G346300;TraesCS5B01G062800;TraesCS4A01G058000;TraesCS2D01G600900;Triticum_aestivum_newGene_24844;TraesCS5B01G509400;TraesCS3A01G097200;TraesCS2D01G370300;TraesCS7B01G175300;TraesCS2A01G157700;TraesCSU01G116400;TraesCS5B01G062600;Triticum_aestivum_newGene_68350;TraesCS5D01G493500;TraesCS5D01G499000;Triticum_aestivum_newGene_52939;TraesCS4B01G246900;TraesCS3D01G097700;TraesCS2B01G372400;TraesCS5B01G499000</t>
  </si>
  <si>
    <t>cell junction</t>
  </si>
  <si>
    <t>GO:0030054</t>
  </si>
  <si>
    <t>TraesCS5A01G471900;TraesCS3D01G091400;Triticum_aestivum_newGene_46642;Triticum_aestivum_newGene_43068;TraesCS5D01G484400;TraesCS4A01G388100;Triticum_aestivum_newGene_15965;Triticum_aestivum_newGene_16991;TraesCS2B01G453300;TraesCS6A01G257500;TraesCS6D01G008000;Triticum_aestivum_newGene_20018;TraesCS7D01G162700;Triticum_aestivum_newGene_5479;TraesCS7B01G066500;Triticum_aestivum_newGene_21945;Triticum_aestivum_newGene_68579;Triticum_aestivum_newGene_20100;TraesCS5B01G484400;Triticum_aestivum_newGene_68443;TraesCS7D01G067100;TraesCS2D01G413200;Triticum_aestivum_newGene_17370;Triticum_aestivum_newGene_17470;TraesCS4B01G243500;TraesCS4A01G417000;TraesCS3B01G106700;TraesCS2B01G436700;Triticum_aestivum_newGene_10858;Triticum_aestivum_newGene_56990;Triticum_aestivum_newGene_43799;TraesCS7A01G161400;TraesCS4B01G300000;Triticum_aestivum_newGene_16843;TraesCS1D01G256000;Triticum_aestivum_newGene_38162;TraesCS1D01G296600;Triticum_aestivum_newGene_12701;Triticum_aestivum_newGene_53091;TraesCS7A01G204000;TraesCS6B01G072500;Triticum_aestivum_newGene_13876;TraesCS7D01G207100;TraesCS5A01G174100;Triticum_aestivum_newGene_63966;Triticum_aestivum_newGene_22683;TraesCS4A01G458900;TraesCS7B01G111000;TraesCS7D01G349900;TraesCS7A01G071600;Triticum_aestivum_newGene_12001;TraesCS3A01G178900</t>
  </si>
  <si>
    <t>supramolecular complex</t>
  </si>
  <si>
    <t>GO:0099080</t>
  </si>
  <si>
    <t>TraesCS5D01G162500;TraesCS5A01G317000;TraesCS2B01G405200;TraesCS2D01G385000;Triticum_aestivum_newGene_8242;TraesCS7B01G181200;TraesCS5D01G089100;TraesCS4D01G244000;Triticum_aestivum_newGene_36172;TraesCS5A01G157200;TraesCS5D01G417300;TraesCS2D01G329700;TraesCS2B01G342100;TraesCS1B01G269400;TraesCS5A01G036600;TraesCS3D01G264700;TraesCS4B01G203300;TraesCS2A01G387400;TraesCS3B01G255500;TraesCS5A01G092900;TraesCS1D01G256000;TraesCS5B01G317600;TraesCS5B01G156500;Triticum_aestivum_newGene_60177;TraesCS5A01G223700;TraesCS5D01G323300;Triticum_aestivum_newGene_39067;TraesCS1A01G284300;Triticum_aestivum_newGene_61836;TraesCS1A01G258800;TraesCS1D01G258800</t>
  </si>
  <si>
    <t>extracellular region part</t>
  </si>
  <si>
    <t>GO:0044421</t>
  </si>
  <si>
    <t>TraesCS1D01G157000;Triticum_aestivum_newGene_51909;TraesCS3B01G525300;TraesCS7B01G455000;TraesCS1A01G049100;TraesCS5B01G048500;Triticum_aestivum_newGene_22259;Triticum_aestivum_newGene_8212;TraesCS7A01G536900;TraesCS1B01G176000;TraesCS3B01G128700;TraesCS2B01G481600</t>
  </si>
  <si>
    <t>nucleoid</t>
  </si>
  <si>
    <t>GO:0009295</t>
  </si>
  <si>
    <t>TraesCS5B01G062600;Triticum_aestivum_newGene_69244;Triticum_aestivum_newGene_69245;TraesCS5B01G062800</t>
  </si>
  <si>
    <t>virion</t>
  </si>
  <si>
    <t>GO:0019012</t>
  </si>
  <si>
    <t>Triticum_aestivum_newGene_1767</t>
  </si>
  <si>
    <t>virion part</t>
  </si>
  <si>
    <t>GO:0044423</t>
  </si>
  <si>
    <t>molecular function</t>
  </si>
  <si>
    <t>binding</t>
  </si>
  <si>
    <t>GO:0005488</t>
  </si>
  <si>
    <t>TraesCS3D01G505900;TraesCS2A01G177500;TraesCS2D01G474100;TraesCS6B01G172700;TraesCS6B01G434900;TraesCS3D01G426800;Triticum_aestivum_newGene_50830;TraesCS6B01G174500;TraesCS2B01G613900;TraesCS7A01G119400;TraesCS3B01G156300;TraesCS4D01G199800;TraesCS3A01G348000;TraesCS3A01G276500;TraesCS4A01G111500;TraesCS3D01G018100;TraesCS2B01G047400;TraesCS7A01G200500;TraesCS3A01G417100;TraesCS4A01G033600;Triticum_aestivum_newGene_45199;TraesCS3D01G543300;TraesCS1B01G205200;Triticum_aestivum_newGene_37471;TraesCS2A01G451700;Triticum_aestivum_newGene_51553;TraesCS4B01G222300;TraesCS4A01G409100;TraesCS6D01G126900;TraesCS1D01G431000;TraesCS3B01G220700;TraesCS1D01G385600;Triticum_aestivum_newGene_66947;TraesCS6B01G184800;TraesCS7B01G168800;TraesCS5D01G499000;Triticum_aestivum_newGene_3185;Triticum_aestivum_newGene_56990;TraesCS7B01G437300;TraesCS7B01G070400;TraesCS3B01G376200;TraesCS4A01G003800;TraesCS2D01G116700;TraesCS5D01G124900;TraesCS2B01G582500;Triticum_aestivum_newGene_2592;TraesCS7B01G259000;TraesCS5B01G311900;TraesCS5A01G200800;TraesCS3A01G077100;TraesCS5D01G491300;Triticum_aestivum_newGene_33467;TraesCS5A01G064200;TraesCS2D01G066700;TraesCS7A01G520500;TraesCS6B01G416900;TraesCS1D01G426600;TraesCS3B01G340700;TraesCS3A01G196400;TraesCS1A01G391700;Triticum_aestivum_newGene_16511;TraesCS5A01G511400;TraesCS1D01G355600;TraesCS6A01G251500;TraesCS4B01G135600;TraesCS2B01G479900;TraesCS6A01G378800;TraesCS6B01G472300;TraesCS6B01G198800;TraesCS5A01G544400;TraesCS2D01G230600;TraesCS5A01G237700;TraesCS6B01G331600;TraesCS7A01G545600;TraesCS1D01G345100;TraesCS4B01G078300;TraesCS4D01G327500;TraesCS7B01G290700;TraesCS1D01G176400;Triticum_aestivum_newGene_25848;TraesCS2B01G205500;TraesCS3A01G006900;TraesCS6B01G352300;Triticum_aestivum_newGene_27033;TraesCS2D01G450800;TraesCS1D01G128900;TraesCS6D01G121200;TraesCS5B01G209800;TraesCS2A01G294800;TraesCS3D01G474700;TraesCS3B01G398000;TraesCS7B01G354900;TraesCS2B01G595100;TraesCS1D01G107800;TraesCS6B01G199700;TraesCS3A01G248000;TraesCS7A01G322100;Triticum_aestivum_newGene_1088;TraesCS6D01G073500;Triticum_aestivum_newGene_12722;TraesCS7A01G413400;TraesCS7B01G165200;TraesCS7D01G485500;TraesCS7D01G457300;TraesCS4B01G222000;TraesCS7D01G315500;Triticum_aestivum_newGene_26908;Triticum_aestivum_newGene_6989;TraesCS4D01G024300;TraesCS7A01G454300;TraesCS7A01G304100;TraesCS3B01G128700;Triticum_aestivum_newGene_49404;Triticum_aestivum_newGene_31097;TraesCS4D01G099600;TraesCS7B01G018100;TraesCS4D01G340600;TraesCS2D01G388100;TraesCS1A01G107000;TraesCS2B01G242100;TraesCS6D01G184000;TraesCS1B01G272000;TraesCS7B01G394600;TraesCS2B01G491100;TraesCS5B01G062600;TraesCS6A01G177000;TraesCS7D01G189400;TraesCS1A01G235200;TraesCS5B01G060100;TraesCS5D01G341000;TraesCSU01G217700;TraesCS4A01G192300;TraesCS2B01G342100;TraesCS1D01G354100;TraesCS4D01G119400;TraesCS5D01G232800;TraesCS1B01G102200;TraesCS5A01G057100;TraesCS4D01G307400;TraesCS2A01G461900;Triticum_aestivum_newGene_6244;TraesCS6D01G228000;TraesCS3B01G423800;TraesCS5D01G188900;TraesCS2D01G566900;Triticum_aestivum_newGene_9801;TraesCS2A01G453200;TraesCSU01G047400;TraesCS2B01G464100;Triticum_aestivum_newGene_67175;TraesCS7D01G476900;TraesCS3B01G081400;TraesCS2D01G419700;TraesCS7D01G302700;TraesCS4A01G023100;TraesCS2D01G207300;TraesCS2B01G244700;TraesCS1D01G286600;TraesCS6A01G162000;TraesCS7D01G116000;Triticum_aestivum_newGene_10141;TraesCS5A01G357600;TraesCS7B01G118600;TraesCS7B01G061300;TraesCS4A01G270400;TraesCS5D01G033200;TraesCS6D01G353300;TraesCS1A01G273500;TraesCS7D01G062300;TraesCS2D01G385000;Triticum_aestivum_newGene_19951;TraesCS3D01G147800;Triticum_aestivum_newGene_8801;Triticum_aestivum_newGene_41469;TraesCS3B01G433600;TraesCS6D01G116800;TraesCS4D01G239200;TraesCS1D01G189400;TraesCS2D01G108500;Triticum_aestivum_newGene_45555;TraesCS4D01G161900;TraesCS1B01G169700;TraesCS7A01G353400;TraesCS3A01G523900;TraesCS5D01G317000;TraesCS1B01G420000;TraesCS3B01G169300;TraesCS7A01G067100;Triticum_aestivum_newGene_57883;TraesCS3D01G112900;TraesCS2D01G130000;TraesCS5A01G317000;TraesCS6A01G062600;TraesCS5B01G509400;TraesCS6D01G022900;Triticum_aestivum_newGene_59204;TraesCS7D01G489000;TraesCS4D01G059600;TraesCS3D01G118600;TraesCS6D01G315700;TraesCS1A01G426800;TraesCS4D01G256000;TraesCS4D01G337700;TraesCS4B01G318000;TraesCS3A01G280300;TraesCS4D01G177400;TraesCS1B01G376400;TraesCS2A01G315600;TraesCS3D01G221100;TraesCS3A01G018500;TraesCS7A01G122700;TraesCS7A01G549300;Triticum_aestivum_newGene_21878;Triticum_aestivum_newGene_71528;Triticum_aestivum_newGene_36836;TraesCS5D01G398300;TraesCS3D01G341600;TraesCS2A01G404800;Triticum_aestivum_newGene_45733;Triticum_aestivum_newGene_11665;Triticum_aestivum_newGene_7535;TraesCS2A01G085100;TraesCS3D01G191400;TraesCS7A01G432800;TraesCS6D01G237700;Triticum_aestivum_newGene_11047;TraesCS5D01G298600;TraesCS1B01G333200;Triticum_aestivum_newGene_37488;TraesCS7A01G533200;Triticum_aestivum_newGene_12088;Triticum_aestivum_newGene_27456;TraesCS7B01G240000;Triticum_aestivum_newGene_55190;Triticum_aestivum_newGene_39079;TraesCS4B01G322700;TraesCS4D01G248400;TraesCS6D01G145800;TraesCS5D01G068900;TraesCS6D01G104400;TraesCS7D01G451800;TraesCS7B01G326200;Triticum_aestivum_newGene_51772;TraesCS5D01G060200;TraesCS2B01G255200;Triticum_aestivum_newGene_15939;TraesCS2D01G406000;TraesCS2A01G145800;TraesCS7D01G443400;TraesCS2B01G258900;TraesCS5D01G373900;TraesCS3A01G208900;TraesCS6B01G267700;TraesCS6B01G277600;TraesCS2D01G537200;TraesCS1B01G371900;TraesCS2B01G586600;Triticum_aestivum_newGene_2129;TraesCS7B01G393800;TraesCS1B01G378700;TraesCS7B01G067700;TraesCS2B01G436700;TraesCS2A01G156800;Triticum_aestivum_newGene_39893;TraesCS6D01G204000;Triticum_aestivum_newGene_54790;Triticum_aestivum_newGene_45591;TraesCS2A01G009700;TraesCS7B01G260800;TraesCS3D01G016900;TraesCSU01G054700;TraesCS2A01G264600;TraesCS2B01G034300;TraesCS2B01G124000;Triticum_aestivum_newGene_50092;TraesCS6D01G344100;TraesCS6D01G245900;TraesCS2A01G350700;TraesCS4D01G126100;TraesCS5A01G335400;TraesCS4B01G371600;TraesCS2A01G323200;TraesCS3D01G433100;TraesCS6A01G212000;Triticum_aestivum_newGene_60048;Triticum_aestivum_newGene_10459;TraesCS4B01G300000;TraesCS3B01G276700;TraesCS6B01G254400;TraesCS2A01G052900;TraesCS6D01G189200;TraesCS7B01G298600;TraesCS2B01G559600;TraesCS2B01G550700;TraesCS3A01G135400;TraesCSU01G037000;TraesCS7D01G022400;TraesCS3A01G180400;TraesCS4B01G378300;TraesCS1A01G085000;TraesCS6D01G127000;TraesCS5D01G222600;TraesCS7B01G282100;TraesCS1D01G283000;TraesCS6A01G098300;TraesCS3D01G196000;TraesCS7D01G289000;Triticum_aestivum_newGene_33169;TraesCSU01G155200;TraesCS1B01G238400;Triticum_aestivum_newGene_48237;TraesCS4D01G305400;TraesCS3D01G253900;TraesCS4B01G261900;TraesCS7B01G333100;TraesCS3D01G440900;TraesCS3B01G603300;TraesCS4A01G263400;TraesCS1A01G187300;Triticum_aestivum_newGene_41729;Triticum_aestivum_newGene_49610;TraesCS3B01G133100;TraesCS7B01G219800;TraesCSU01G167800;TraesCS4A01G100300;TraesCS3D01G048600;Triticum_aestivum_newGene_20100;TraesCS7D01G512800;TraesCS2A01G006000;TraesCS6A01G235600;TraesCS7B01G260100;TraesCS1A01G344300;Triticum_aestivum_newGene_52271;TraesCS3A01G228000;TraesCS3A01G457600;Triticum_aestivum_newGene_42762;Triticum_aestivum_newGene_65932;TraesCS4D01G034500;TraesCS3D01G173300;TraesCS7B01G107300;TraesCS1A01G361900;TraesCS1D01G100100;Triticum_aestivum_newGene_31542;TraesCS3B01G363600;Triticum_aestivum_newGene_10743;Triticum_aestivum_newGene_26375;TraesCS7A01G490500;Triticum_aestivum_newGene_3201;TraesCS7A01G376000;TraesCS7A01G453000;TraesCS2A01G371400;TraesCS2B01G431900;TraesCS6A01G342400;TraesCS3D01G439500;TraesCS5A01G354800;TraesCS6D01G040200;TraesCS5D01G317200;TraesCS7D01G313000;Triticum_aestivum_newGene_68648;TraesCS5B01G114300;Triticum_aestivum_newGene_61886;TraesCS5B01G520100;Triticum_aestivum_newGene_5199;TraesCS3D01G352400;Triticum_aestivum_newGene_52132;TraesCS4D01G314400;TraesCS1D01G342100;TraesCS1B01G195300;Triticum_aestivum_newGene_58901;Triticum_aestivum_newGene_40065;TraesCS3D01G408000;TraesCS2B01G454300;Triticum_aestivum_newGene_71236;TraesCS3D01G357500;TraesCS7D01G370900;TraesCS5B01G132400;TraesCS6D01G287400;TraesCS2D01G557500;TraesCS3A01G513600;TraesCS5A01G523000;TraesCS3D01G165600;Triticum_aestivum_newGene_62168;TraesCS3A01G061600;TraesCS3D01G228100;TraesCS5D01G215700;TraesCS7B01G139900;TraesCS2A01G220600;Triticum_aestivum_newGene_69196;TraesCS1B01G274000;TraesCS4D01G093600;TraesCS5B01G078500;TraesCS2D01G056300;TraesCS2B01G553400;Triticum_aestivum_newGene_51436;TraesCS7D01G181000;TraesCS1B01G161700;TraesCS4B01G077100;TraesCS3B01G328200;Triticum_aestivum_newGene_22683;Triticum_aestivum_newGene_64014;TraesCS7A01G161400;TraesCS4D01G047000;TraesCS3A01G357500;Triticum_aestivum_newGene_9909;TraesCS3A01G050000;TraesCS3D01G195200;TraesCS4D01G365900;TraesCS4A01G081500;TraesCS2A01G224300;TraesCS7A01G417200;TraesCS2A01G451900;TraesCS5A01G056600;TraesCS2A01G227300;TraesCS6D01G292400;TraesCS6A01G040200;TraesCS7D01G148000;TraesCS7B01G292700;TraesCS2B01G165700;TraesCS2A01G103300;TraesCS7D01G501500;Triticum_aestivum_newGene_14928;TraesCS3A01G442200;TraesCS1B01G343100;TraesCS3B01G390700;TraesCS6B01G323400;TraesCS7D01G446700;TraesCS3B01G459700;TraesCS3B01G380500;TraesCS5A01G166800;TraesCS5B01G163900;TraesCS2D01G070500;TraesCS2D01G158500;TraesCS4D01G232800;TraesCS4B01G334200;TraesCS7B01G286200;Triticum_aestivum_newGene_67431;Triticum_aestivum_newGene_36941;TraesCSU01G093700;TraesCS2B01G473200;TraesCS5A01G072500;TraesCS1B01G430700;TraesCS4A01G322400;TraesCS4B01G065300;TraesCS4A01G373800;TraesCS7D01G103600;TraesCS7D01G407800;TraesCS5B01G542300;TraesCS5B01G086900;Triticum_aestivum_newGene_69244;TraesCS2A01G384900;TraesCS4B01G077000;TraesCS1B01G283600;Triticum_aestivum_newGene_35196;TraesCS7A01G354000;TraesCS5A01G365300;TraesCS3D01G521900;TraesCS4D01G282700;TraesCS1A01G415500;Triticum_aestivum_newGene_14557;TraesCS1B01G376200;Triticum_aestivum_newGene_43799;TraesCS1D01G219200;TraesCS5D01G323100;TraesCS5D01G276500;TraesCS4D01G195700;TraesCS3B01G015400;TraesCS3B01G139600;TraesCS5B01G301800;TraesCS4B01G198900;TraesCS6B01G224900;TraesCS7B01G217000;TraesCS3B01G355700;TraesCS3B01G532800;TraesCS1D01G066600;TraesCS3D01G273600;TraesCS1A01G119900;Triticum_aestivum_newGene_20539;Triticum_aestivum_newGene_22378;TraesCS7D01G158200;TraesCS5D01G393200;Triticum_aestivum_newGene_22694;TraesCS3B01G469200;TraesCS4B01G208900;TraesCS1D01G242500;TraesCS2B01G483500;TraesCS1A01G346300;TraesCS7A01G038600;TraesCS7A01G383300;TraesCS4D01G326400;TraesCS4A01G358400;TraesCS4D01G188300;TraesCS7B01G316400;TraesCS3A01G280800;Triticum_aestivum_newGene_771;TraesCS3B01G256700;TraesCS5A01G108400;TraesCS3D01G146500;TraesCS6A01G033700;TraesCS6B01G286500;Triticum_aestivum_newGene_68492;TraesCS2A01G501100;TraesCS5B01G312300;TraesCS3B01G124400;TraesCS2D01G386300;TraesCS3B01G138200;TraesCS5D01G135000;TraesCS6B01G074000;TraesCS6B01G470900;TraesCS4A01G077400;TraesCS4D01G103100;TraesCS7B01G137800;TraesCS2B01G494400;TraesCS3B01G260900;TraesCS7B01G156400;TraesCS6D01G040500;TraesCS3A01G088800;TraesCS7A01G238900;TraesCS2B01G051300;Triticum_aestivum_newGene_26781;TraesCS7D01G520000;Triticum_aestivum_newGene_51083;TraesCS7A01G155200;Triticum_aestivum_newGene_30310;TraesCS7A01G477100;TraesCS2A01G506000;TraesCS5D01G519300;TraesCS2B01G200700;TraesCS1B01G269400;TraesCS1D01G433900;TraesCS3A01G122300;TraesCS5B01G499000;Triticum_aestivum_newGene_8813;TraesCS7D01G477300;TraesCS7B01G438200;TraesCS7B01G016000;TraesCS6D01G352200;TraesCS5D01G286800;TraesCS4B01G223100;TraesCS4B01G337400;TraesCS7D01G481400;TraesCS3B01G328400;TraesCS7B01G025900;TraesCS5A01G108500;TraesCS7A01G213600;TraesCS2A01G345900;TraesCS1B01G274200;TraesCS7A01G251700;TraesCS2B01G503700;TraesCS7B01G357900;TraesCS1B01G254900;Triticum_aestivum_newGene_65840;TraesCSU01G140700;Triticum_aestivum_newGene_564;Triticum_aestivum_newGene_61238;Triticum_aestivum_newGene_54372;TraesCS1B01G251400;TraesCS6A01G058300;TraesCS1D01G366600;TraesCS6B01G166200;TraesCSU01G152800;TraesCS3D01G189900;TraesCS5B01G436000;TraesCS3B01G164000;TraesCS2D01G314800;TraesCS2B01G106200;TraesCS2B01G445900;Triticum_aestivum_newGene_27069;Triticum_aestivum_newGene_69245;TraesCS1D01G187400;TraesCS5B01G199100;TraesCS3D01G258500;TraesCS6B01G444200;Triticum_aestivum_newGene_60233;Triticum_aestivum_newGene_17626;Triticum_aestivum_newGene_19297;Triticum_aestivum_newGene_33418;TraesCS4B01G152500;TraesCS6D01G294900;TraesCS5A01G132500;TraesCS2D01G462100;Triticum_aestivum_newGene_63119;Triticum_aestivum_newGene_565;TraesCS4A01G077500;TraesCS5B01G189500;TraesCS1D01G275400;TraesCS7D01G292400;TraesCS5B01G207600;TraesCS4A01G026000;Triticum_aestivum_newGene_23913;TraesCS3D01G531600;TraesCS6A01G192900;TraesCS4A01G031100;Triticum_aestivum_newGene_9266;TraesCS5D01G235700;TraesCS4D01G246300;TraesCS5B01G321900;TraesCS1A01G066400;TraesCS1A01G071200;TraesCS2D01G187100;TraesCS1A01G015900;TraesCS1D01G379900;TraesCS1B01G295300;TraesCS2B01G274500;Triticum_aestivum_newGene_22026;TraesCS4B01G381000;TraesCS5B01G199400;Triticum_aestivum_newGene_47347;TraesCS6D01G062800;TraesCS2B01G170200;TraesCS6B01G084100;TraesCS5D01G021400;Triticum_aestivum_newGene_26782;Triticum_aestivum_newGene_2413;Triticum_aestivum_newGene_68579;TraesCS1A01G411100;TraesCS6D01G120700;TraesCS1B01G260200;Triticum_aestivum_newGene_16868;TraesCS3B01G330500;TraesCS2D01G329700;TraesCS5A01G223700;Triticum_aestivum_newGene_53862;TraesCS6A01G108400;Triticum_aestivum_newGene_25467;TraesCS2D01G429800;TraesCS2B01G613400;Triticum_aestivum_newGene_38463;TraesCS7D01G268400;TraesCS7D01G409400;TraesCS7A01G103900;TraesCS2A01G367200;TraesCS4D01G144800;TraesCS3D01G265300;Triticum_aestivum_newGene_37737;TraesCS7A01G556500;TraesCS2B01G206300;TraesCS6B01G336900;TraesCS2A01G556300;Triticum_aestivum_newGene_61814;TraesCS2D01G086100;TraesCS2B01G277400;TraesCS6B01G139900;TraesCS1B01G399700;TraesCS2D01G091700;TraesCS3B01G298900;TraesCS3A01G027900;TraesCS7B01G404400;Triticum_aestivum_newGene_16570;Triticum_aestivum_newGene_56676;TraesCS4B01G301400;Triticum_aestivum_newGene_47217;TraesCS7D01G116800;Triticum_aestivum_newGene_22070;TraesCS4D01G322700;TraesCS7B01G197000;Triticum_aestivum_newGene_29531;Triticum_aestivum_newGene_62209;TraesCS7A01G436000;TraesCS4B01G099500;TraesCS6B01G055100;TraesCS4A01G236700;TraesCS5A01G186500;TraesCS3A01G105300;TraesCS1B01G157300;Triticum_aestivum_newGene_41360;Triticum_aestivum_newGene_52963;TraesCS1A01G329600;Triticum_aestivum_newGene_1039;TraesCS6A01G302400;TraesCS5A01G111500;TraesCS5D01G292500;TraesCS5D01G167100;TraesCS7A01G050500;TraesCS7D01G233300;TraesCS2D01G107900;TraesCS1B01G171500;TraesCS5D01G153400;TraesCS4D01G234700;TraesCS6A01G269400;TraesCS3A01G157100;Triticum_aestivum_newGene_61081;TraesCS7A01G470600;TraesCS7B01G262500;TraesCS1A01G346500;TraesCS1B01G441300;Triticum_aestivum_newGene_2864;Triticum_aestivum_newGene_71724;TraesCS1D01G139000;TraesCS4B01G131100;TraesCS6B01G273800;TraesCS1B01G084700;TraesCS3D01G256700;TraesCS6A01G413400;TraesCS2A01G025400;TraesCS7D01G124500;TraesCS7B01G053400;TraesCS1B01G100400;Triticum_aestivum_newGene_36771;Triticum_aestivum_newGene_39789;TraesCS7B01G265200;TraesCS6B01G082100;TraesCS3B01G587800;Triticum_aestivum_newGene_16249;TraesCS7B01G331400;TraesCS4A01G101300;TraesCS1B01G396700;Triticum_aestivum_newGene_54998;TraesCS1D01G366500;TraesCS4D01G149200;TraesCS5B01G131900;TraesCS7B01G241800;TraesCS1A01G028600;TraesCS6B01G313700;TraesCS3D01G195800;Triticum_aestivum_newGene_49847;TraesCS1A01G360100;TraesCS2B01G430000;TraesCS4B01G357000;TraesCS1B01G444400;TraesCS5D01G318300;Triticum_aestivum_newGene_13757;TraesCS2A01G451800;TraesCS7B01G160000;TraesCS6D01G281900;TraesCS2A01G311000;TraesCS6D01G370300;TraesCS7A01G501400;Triticum_aestivum_newGene_43634;Triticum_aestivum_newGene_25611;TraesCS1D01G089100;TraesCS5A01G312500;Triticum_aestivum_newGene_27095;Triticum_aestivum_newGene_514;TraesCS1A01G263600;Triticum_aestivum_newGene_22105;Triticum_aestivum_newGene_58151;TraesCS4B01G123500;TraesCS1A01G374600;Triticum_aestivum_newGene_3704;TraesCS3A01G063200;TraesCS2D01G494800;TraesCS4D01G102400;Triticum_aestivum_newGene_47113;TraesCS1A01G273900;TraesCS1B01G162100;TraesCS4D01G087200;TraesCS2B01G193500;TraesCS5D01G305500;TraesCS2B01G522600;TraesCS2D01G458200;TraesCS7B01G437700;Triticum_aestivum_newGene_27892;TraesCS7A01G536900;TraesCS7D01G162700;TraesCS3A01G520100;TraesCS7A01G126600;TraesCS4D01G261900;TraesCS2A01G413700;Triticum_aestivum_newGene_42352;TraesCS4B01G097500;TraesCS3D01G257400;TraesCS3B01G020200;TraesCS6D01G046200;TraesCS4B01G135200;TraesCS7B01G394100;Triticum_aestivum_newGene_51897;TraesCS2B01G616800;TraesCSU01G042300;TraesCS3A01G326400;TraesCS2A01G535300;Triticum_aestivum_newGene_6247;TraesCS4A01G100200;TraesCS3D01G359300;TraesCS2A01G033700;TraesCS2D01G413100;TraesCS7D01G529400;TraesCS1B01G225400;TraesCS3B01G376300;TraesCS5B01G354700;TraesCS7A01G526500;TraesCS1B01G362700;Triticum_aestivum_newGene_46620;TraesCS6D01G140100;TraesCS4D01G071500;TraesCS6D01G241500;TraesCS2D01G297000;TraesCS4B01G076000;TraesCS7A01G369500;TraesCS3B01G167600;TraesCS4A01G406100;Triticum_aestivum_newGene_50966;TraesCS1D01G364200;TraesCS2B01G327300;TraesCS4B01G053600;TraesCS6A01G161600;TraesCS6D01G233300;TraesCS3D01G210900;TraesCS3D01G036000;Triticum_aestivum_newGene_39089;Triticum_aestivum_newGene_72252;TraesCS3B01G316300;TraesCS5D01G119100;TraesCS2A01G510000;Triticum_aestivum_newGene_3263;Triticum_aestivum_newGene_6990;TraesCSU01G182300;TraesCS6D01G267900;TraesCS7D01G143500;TraesCS5D01G305200;TraesCS5B01G522500;TraesCS6D01G253900;Triticum_aestivum_newGene_15027;TraesCS1B01G360300;TraesCS4D01G001000;Triticum_aestivum_newGene_65013;TraesCS5B01G363600;Triticum_aestivum_newGene_38195;TraesCS6D01G309600;TraesCS6D01G385500;TraesCS2A01G371100;TraesCS7A01G319000;Triticum_aestivum_newGene_26613;TraesCS1D01G335500;TraesCS2B01G359400;TraesCS5D01G144600;TraesCS7A01G430600;TraesCS5A01G133000;TraesCS7D01G442100;TraesCS5A01G226600;TraesCS5A01G402800;TraesCS5B01G235100;TraesCS4D01G246800;TraesCS1A01G343300;TraesCS4D01G103000;TraesCS3D01G122200;TraesCS7A01G414700;Triticum_aestivum_newGene_5396;Triticum_aestivum_newGene_68985;Triticum_aestivum_newGene_39989;TraesCS3B01G373900;TraesCS1B01G190800;TraesCS6A01G098600;TraesCS7A01G248700;TraesCS6B01G275300;TraesCS4A01G196600;TraesCS2A01G499000;TraesCS3A01G082700;TraesCS4D01G095600;TraesCS3A01G500600;TraesCS2B01G369000;TraesCS1D01G364400;TraesCS3D01G124200;TraesCS4A01G427900;TraesCS7B01G131000;Triticum_aestivum_newGene_15411;Triticum_aestivum_newGene_16991;TraesCS5B01G119500;TraesCS3D01G272800;TraesCS7A01G295500;TraesCS6A01G054500;TraesCS1D01G223800;TraesCS3B01G153800;TraesCS5D01G553500;TraesCS3D01G351900;TraesCS1D01G258800;TraesCSU01G218600;TraesCS6D01G115000;TraesCS7A01G428400;TraesCS2D01G457400;TraesCS2D01G344600;TraesCS4A01G221200;TraesCS7B01G277600;Triticum_aestivum_newGene_58920;TraesCS2A01G510200;Triticum_aestivum_newGene_53091;Triticum_aestivum_newGene_43974;TraesCS3A01G300900;TraesCS2D01G059100;TraesCS4B01G192300;TraesCS2B01G415800;TraesCS3D01G253600;TraesCS2D01G408700;Triticum_aestivum_newGene_25856;TraesCS1B01G166800;TraesCS3A01G230100;TraesCS7A01G224500;TraesCS1A01G284300;TraesCS5B01G013800;TraesCS1B01G226500;TraesCS6B01G178500;Triticum_aestivum_newGene_54155;TraesCS5D01G110600;TraesCS6D01G335600;TraesCS1A01G258800;TraesCS7B01G314600;TraesCS6D01G363700;Triticum_aestivum_newGene_45465;Triticum_aestivum_newGene_29183;TraesCS3B01G310000;Triticum_aestivum_newGene_30953;Triticum_aestivum_newGene_32387;TraesCS6A01G287100;TraesCS2D01G452800;Triticum_aestivum_newGene_5479;TraesCS7A01G306000;TraesCS5A01G388200;TraesCS6A01G257500;TraesCS4B01G195000;TraesCS5D01G230300;TraesCS3A01G407100;TraesCS7D01G463500;TraesCS6B01G379600;TraesCS4B01G301600;TraesCS1B01G135900;TraesCS3D01G529400;TraesCS3B01G379100;TraesCS3D01G296500;TraesCS3A01G061400;TraesCS5B01G182200;TraesCS6D01G013600;TraesCS7A01G251200;TraesCS7B01G400600;Triticum_aestivum_newGene_14226;TraesCS7D01G073800;TraesCS2D01G037000;TraesCS6D01G335800;Triticum_aestivum_newGene_235;TraesCS5B01G271900;TraesCS7D01G067300;TraesCS7B01G175300;TraesCS7A01G521700;Triticum_aestivum_newGene_15351;Triticum_aestivum_newGene_4693;TraesCS3B01G039000;TraesCS7A01G545400;TraesCS2D01G413200;TraesCS4A01G498300;Triticum_aestivum_newGene_3423;TraesCS7D01G552700;TraesCS1D01G301400;TraesCS3D01G164700;TraesCS3D01G224700;TraesCS6D01G310400;TraesCS1A01G285000;TraesCS4A01G066100;TraesCS6A01G259200;Triticum_aestivum_newGene_61894;TraesCS1B01G176000;Triticum_aestivum_newGene_71104;Triticum_aestivum_newGene_52753;TraesCS7B01G139200;TraesCS2D01G440800;TraesCS4B01G182900;TraesCS7A01G122600;TraesCS4A01G169700;TraesCS3A01G293500;TraesCS4A01G251400;TraesCS3B01G224600;TraesCS6D01G357600;TraesCS6A01G227300;TraesCS4B01G089000;TraesCS1D01G201900;TraesCS1B01G456800;Triticum_aestivum_newGene_59141;TraesCS1B01G386500;TraesCS2A01G345300;TraesCS6B01G082800;TraesCS3B01G548000;Triticum_aestivum_newGene_37287;TraesCS6B01G126800;TraesCS7B01G455000;TraesCS2A01G364000;TraesCS1D01G371900;Triticum_aestivum_newGene_19120;TraesCS2A01G390600;TraesCS5B01G455600;TraesCS2B01G434400;TraesCS4A01G270300;Triticum_aestivum_newGene_35518;TraesCS6B01G082400;TraesCS3D01G480400;TraesCS6B01G231200;TraesCS3A01G232300;Triticum_aestivum_newGene_62136;TraesCS3B01G141500;TraesCS3A01G323800;TraesCS2B01G107400;TraesCS7D01G485700;TraesCS7D01G117100;TraesCS1A01G242800;TraesCSU01G093200;TraesCS1A01G223600;TraesCS4B01G378200;TraesCS4B01G309200;TraesCS6B01G341900;TraesCS4D01G223500;Triticum_aestivum_newGene_65514;Triticum_aestivum_newGene_27183;TraesCS5B01G109300;Triticum_aestivum_newGene_24481;TraesCS4A01G175400;TraesCS2A01G469400;TraesCS1D01G279400;TraesCS1B01G247500;TraesCS1A01G402500;TraesCS2B01G363700;Triticum_aestivum_newGene_7684;TraesCS5D01G513800;TraesCS7D01G357700;TraesCS3B01G097800;TraesCS7D01G053400;TraesCS2D01G269200;TraesCS7D01G484800;TraesCS2A01G157700;TraesCS1D01G157000;Triticum_aestivum_newGene_67721;TraesCS2D01G102800;TraesCS1D01G175500;TraesCS4A01G437600;TraesCS2A01G299100;TraesCS2A01G579500;TraesCS3A01G186900;Triticum_aestivum_newGene_9004;TraesCS5A01G130900;TraesCS4A01G323400;TraesCS5D01G050700;TraesCS5D01G478400;Triticum_aestivum_newGene_49843;TraesCS6D01G082800;TraesCS2A01G398800;TraesCS7B01G354800;Triticum_aestivum_newGene_46652;TraesCS5A01G228400;TraesCS5B01G209500;TraesCS4A01G075200;Triticum_aestivum_newGene_70741;Triticum_aestivum_newGene_64669;TraesCS1D01G064000;TraesCS1A01G189000;TraesCS2D01G565100;TraesCS7B01G237500;TraesCS7A01G475400;TraesCS6A01G255800;TraesCS2B01G535100;Triticum_aestivum_newGene_72343;TraesCS5A01G380800;TraesCS5D01G318600;Triticum_aestivum_newGene_58116;TraesCS3D01G068200;TraesCS7B01G128000;TraesCS5A01G183800;TraesCS1D01G261900;TraesCS3A01G366500;TraesCS2B01G463200;Triticum_aestivum_newGene_47266;TraesCS2B01G529100;TraesCS4D01G116600;TraesCS5A01G455900;TraesCS1A01G410100;TraesCS7A01G482100;TraesCS3D01G160400;TraesCS1D01G193700;TraesCS5D01G173100;TraesCS6B01G406000;TraesCSU01G128700;TraesCS2D01G259300;Triticum_aestivum_newGene_29541;TraesCS7A01G427700;TraesCS1B01G378500;Triticum_aestivum_newGene_14052;TraesCS2A01G145200;TraesCS1B01G214700;TraesCS2A01G591900;TraesCS4A01G238800;TraesCS2A01G462200;TraesCS6D01G286300;TraesCS4A01G101500;TraesCS7D01G199800;TraesCS4B01G342100;Triticum_aestivum_newGene_53310;TraesCS2B01G474600;TraesCS7D01G097600;TraesCS2B01G466800;TraesCS2D01G388700;TraesCS7D01G332600;TraesCS2D01G462900;TraesCS6B01G247800;Triticum_aestivum_newGene_48679;Triticum_aestivum_newGene_38162;TraesCS5D01G330600;TraesCS3D01G278000;TraesCS5A01G236600;TraesCS5B01G064100;TraesCS1A01G342600;TraesCS1D01G282400;TraesCS2B01G241700;TraesCS7A01G051100;TraesCS3B01G517100;Triticum_aestivum_newGene_32629;TraesCS7D01G355100;TraesCS1D01G264100;TraesCS6D01G256700;TraesCS3B01G081500;Triticum_aestivum_newGene_43416;TraesCS6D01G219000;TraesCS5D01G088700;TraesCS2B01G114900;TraesCS6B01G245000;TraesCS7A01G506100;TraesCS3B01G299800;TraesCS4A01G041000;TraesCS7B01G379500;TraesCS2D01G180800;TraesCS6B01G172000;Triticum_aestivum_newGene_70406;TraesCS2D01G133200;Triticum_aestivum_newGene_3565;TraesCS4B01G052900;TraesCS2B01G369100;TraesCS6B01G462700;TraesCS3B01G114400;Triticum_aestivum_newGene_24073;TraesCS3A01G344300;Triticum_aestivum_newGene_60294;Triticum_aestivum_newGene_45679;TraesCS5D01G566200;TraesCS5B01G365500;TraesCS1D01G242800;Triticum_aestivum_newGene_51964;TraesCS4A01G358200;Triticum_aestivum_newGene_40170;Triticum_aestivum_newGene_64262;TraesCS2A01G103600;TraesCS7A01G442100;TraesCS2B01G483400;TraesCS5B01G024600;Triticum_aestivum_newGene_11362;TraesCS6B01G114200;TraesCS5D01G416600;TraesCS1D01G376300;TraesCS6A01G410900;Triticum_aestivum_newGene_61836;TraesCS6B01G445100;TraesCS6A01G001500;Triticum_aestivum_newGene_19298;TraesCS2A01G500300;TraesCS6A01G373000;TraesCS3D01G420500;TraesCS3D01G266400;Triticum_aestivum_newGene_34815;Triticum_aestivum_newGene_23931;TraesCS1A01G360200;TraesCS5B01G112900;TraesCS2D01G219800;TraesCS7D01G488500;TraesCS7D01G328300;TraesCS1B01G363500;TraesCS7D01G376600;Triticum_aestivum_newGene_65018;TraesCS6A01G240200;Triticum_aestivum_newGene_2771;Triticum_aestivum_newGene_58054;TraesCS7B01G032100;TraesCS4D01G226800;TraesCS4A01G115400;TraesCS1D01G149200;TraesCS7D01G003500;Triticum_aestivum_newGene_14569;Triticum_aestivum_newGene_70974;TraesCS1D01G286700;TraesCS5B01G048500;Triticum_aestivum_newGene_5322;TraesCS7B01G084600;TraesCS2B01G260100;TraesCS4A01G150100;TraesCS7B01G394000;TraesCS4A01G106800;Triticum_aestivum_newGene_43426;Triticum_aestivum_newGene_8242;TraesCS2D01G144300;TraesCS6B01G404700;TraesCS4D01G070400;Triticum_aestivum_newGene_48403;TraesCS1A01G363000;TraesCS2A01G371200;TraesCS5D01G373800;TraesCS6B01G386100;Triticum_aestivum_newGene_19611;TraesCS3B01G272400;TraesCS3A01G510900;TraesCS4B01G002300;TraesCS7A01G416100;TraesCS7B01G222900;TraesCS5A01G494800;TraesCS5A01G138300;TraesCS6B01G153400;TraesCS7D01G391400;TraesCS2A01G578900;TraesCS5D01G447700;TraesCS1B01G431000;TraesCS5D01G105200;TraesCS5B01G023700;TraesCS6B01G286200;TraesCS3A01G435000;TraesCS4B01G342000;TraesCS1A01G104500;TraesCS1B01G372400;Triticum_aestivum_newGene_40823;TraesCS1D01G381700;TraesCS7A01G178700;TraesCS5D01G340200;TraesCS2B01G305100;TraesCS3A01G131500;TraesCS5D01G206500;TraesCS4B01G157800;TraesCS6A01G237900;TraesCS7A01G387000;TraesCS5A01G194200;TraesCS4B01G088500;Triticum_aestivum_newGene_20176;TraesCS6A01G243300;TraesCS7B01G450400;TraesCS1A01G187500;TraesCS1D01G284000;TraesCS2A01G478100;TraesCS1B01G196700;TraesCS3A01G389000;TraesCS3B01G165100;TraesCS4A01G040600;Triticum_aestivum_newGene_5844;TraesCS7D01G423100;TraesCS4B01G089100;TraesCS4B01G328300;TraesCS3A01G521400;TraesCS1D01G359100;TraesCS2A01G478200;TraesCS1D01G256500;TraesCS6D01G061300;TraesCS1A01G183500;TraesCS2D01G034100;TraesCS5A01G548800;Triticum_aestivum_newGene_30638;Triticum_aestivum_newGene_65394;TraesCS5A01G139700;TraesCS7B01G274100;Triticum_aestivum_newGene_37082;TraesCS6D01G174300;TraesCS3A01G435200;TraesCS5D01G160400;TraesCS1D01G403300;TraesCS7D01G326200;TraesCS3D01G211800;TraesCS6A01G335100;TraesCS3B01G286400;TraesCS4B01G172700;TraesCS5B01G064900;TraesCS4A01G020800;TraesCS4D01G312400;TraesCS4D01G027600;Triticum_aestivum_newGene_20988;Triticum_aestivum_newGene_51508;TraesCS7D01G249200;TraesCS7A01G494900;TraesCS2B01G536500;TraesCS7B01G330900;TraesCS4D01G064200;TraesCS4B01G377200;Triticum_aestivum_newGene_67890;Triticum_aestivum_newGene_13955;TraesCS5A01G118200;TraesCS1D01G194100;Triticum_aestivum_newGene_58794;TraesCS1A01G024100;TraesCS7A01G119900;TraesCS6B01G355100;TraesCS4B01G024000;Triticum_aestivum_newGene_67291;TraesCS5B01G411600;TraesCS7B01G200600;Triticum_aestivum_newGene_59738;TraesCS2A01G072700;TraesCS7A01G258900;TraesCS2A01G004300;TraesCS1A01G236600;TraesCS4A01G352800;TraesCS1D01G149800;TraesCSU01G081100;TraesCS6D01G116900;Triticum_aestivum_newGene_7924;TraesCS7D01G271100;TraesCS6A01G132400;TraesCS7A01G465200;TraesCS5B01G257700;Triticum_aestivum_newGene_6760;TraesCS6B01G153500;TraesCS7B01G122500;TraesCS2A01G166200;TraesCS7D01G354500;Triticum_aestivum_newGene_19503;TraesCS7A01G261100;TraesCS4D01G238900;Triticum_aestivum_newGene_25716;TraesCS6D01G004300;TraesCS3B01G272600;TraesCS5A01G310000;TraesCS5A01G298500;Triticum_aestivum_newGene_19662;Triticum_aestivum_newGene_25966;TraesCS5B01G313000;Triticum_aestivum_newGene_16043;TraesCS7A01G127600;TraesCS3B01G167400;TraesCS5A01G224700;Triticum_aestivum_newGene_12001;TraesCS5A01G330500;TraesCS3D01G305300;TraesCS1A01G391900;Triticum_aestivum_newGene_58481;TraesCS3A01G146800;Triticum_aestivum_newGene_62784;TraesCS4B01G345500;TraesCS3A01G149000;TraesCS4B01G205700;TraesCS5B01G097000;TraesCS2B01G183100;TraesCS1A01G315400;TraesCSU01G218900;TraesCS7B01G436900;TraesCS4B01G233500;TraesCS5B01G556000;TraesCS2B01G223100;Triticum_aestivum_newGene_24377;TraesCS4A01G145600;TraesCS7D01G464600;TraesCS2A01G056900;TraesCS3B01G218400;TraesCS3D01G192700;TraesCS1B01G459300;Triticum_aestivum_newGene_59455;TraesCS5D01G140700;TraesCS1A01G065600;TraesCS6B01G385900;TraesCS4D01G193600;TraesCS1D01G215900;TraesCS3D01G395600;TraesCS5A01G311500;TraesCS7D01G537800;TraesCS1B01G245200;TraesCS1A01G190300;TraesCS4B01G197700;TraesCS2B01G120900;TraesCSU01G032900;TraesCS5B01G156500;TraesCS4A01G254300;Triticum_aestivum_newGene_69431;TraesCS6A01G353200;TraesCS5B01G498800;TraesCS4A01G235800;TraesCS4B01G299600;TraesCS2D01G093700;TraesCS7D01G130100;TraesCS7D01G267700;TraesCS1D01G059200;TraesCS7A01G368400;Triticum_aestivum_newGene_57174;TraesCS7D01G234300;Triticum_aestivum_newGene_17639;Triticum_aestivum_newGene_70272;TraesCS4B01G186800;TraesCS5A01G180000;TraesCS4A01G098600;TraesCS3A01G417300;Triticum_aestivum_newGene_11032;TraesCS2A01G461800;Triticum_aestivum_newGene_36072;TraesCS3D01G317400;TraesCS6B01G206200;Triticum_aestivum_newGene_11749;TraesCS4B01G378000;Triticum_aestivum_newGene_53522;TraesCS4D01G121600;TraesCS1A01G326600;TraesCS5B01G000800;TraesCS3A01G120100;TraesCS2A01G322500;Triticum_aestivum_newGene_30657;TraesCS2D01G546800;TraesCS5B01G401600;TraesCS3A01G246700;TraesCS3A01G043500;TraesCS4D01G053100;TraesCS6A01G024700;TraesCS2B01G246100;TraesCS5A01G043600;TraesCS5A01G303300;TraesCS6B01G305600;TraesCS3D01G061500;TraesCS6A01G248600;TraesCS2A01G417800;Triticum_aestivum_newGene_30426;Triticum_aestivum_newGene_20286;TraesCS1A01G424900;Triticum_aestivum_newGene_33541;TraesCS5D01G328200;TraesCS4D01G150200;TraesCS2B01G419200;TraesCS7B01G017400;Triticum_aestivum_newGene_26590;TraesCS1B01G195100;TraesCS6B01G181800;TraesCS4D01G000300;TraesCS6D01G258400;TraesCS3D01G438100;TraesCS1D01G348900;TraesCS3D01G083400;Triticum_aestivum_newGene_51172;Triticum_aestivum_newGene_12701;TraesCS5B01G452400;TraesCS1A01G228800;TraesCS4A01G074700;TraesCS7A01G442300;TraesCS4D01G089300;TraesCS2B01G005400;TraesCS1A01G314000;TraesCS5A01G184100;TraesCS2D01G477400;TraesCS2B01G173100;Triticum_aestivum_newGene_18255;TraesCS4A01G283400;TraesCS5A01G424100;Triticum_aestivum_newGene_4407;Triticum_aestivum_newGene_40682;TraesCSU01G226900;TraesCS3A01G083700;TraesCS7D01G379800;TraesCS4B01G162100;Triticum_aestivum_newGene_11211;Triticum_aestivum_newGene_26592;TraesCS7A01G179800;TraesCS5B01G477300;Triticum_aestivum_newGene_72344;TraesCSU01G059600;TraesCS1D01G194600;Triticum_aestivum_newGene_67753;TraesCS5D01G224000;TraesCS1A01G422600;TraesCS4A01G143600;TraesCS6A01G308200;TraesCS1B01G285000;TraesCS7D01G365800;TraesCS7D01G130500;TraesCS6A01G368700;TraesCS7A01G036100;TraesCS7D01G452900;TraesCS4A01G364000;TraesCS4A01G098100;TraesCS5D01G424400;TraesCS7D01G129000;TraesCS6B01G258700;Triticum_aestivum_newGene_13498;TraesCS1A01G356900;TraesCS5B01G532100;TraesCS5D01G317100;TraesCS4D01G174200;TraesCS3D01G017000;Triticum_aestivum_newGene_38970;Triticum_aestivum_newGene_68046;TraesCS4D01G159700;TraesCS1A01G362900;TraesCS2D01G505600;Triticum_aestivum_newGene_8666;TraesCS7B01G332200;TraesCS6D01G284700;TraesCS4D01G360800;Triticum_aestivum_newGene_40813;TraesCS5A01G501100;Triticum_aestivum_newGene_61906;TraesCS3D01G221700;TraesCS4A01G496000;TraesCS4A01G137000;Triticum_aestivum_newGene_25613;TraesCS3D01G495900;TraesCS3D01G293300;TraesCS2B01G445300;TraesCS7A01G050700;TraesCS1B01G301100;TraesCS6A01G017500;TraesCS3B01G396200;TraesCS7B01G026000;TraesCS4D01G144900;TraesCS5B01G334600;TraesCS6B01G079000;TraesCS7A01G183900;Triticum_aestivum_newGene_45848;TraesCS2D01G398600;TraesCS6B01G136500;TraesCS1A01G014500;TraesCS5A01G114500;TraesCS5B01G263000;Triticum_aestivum_newGene_35567;TraesCS3B01G328700;TraesCS7B01G223000;TraesCS5D01G085200;TraesCS1D01G208500;Triticum_aestivum_newGene_63966;TraesCS1A01G173600;TraesCS7D01G318900;TraesCS1D01G430800;TraesCS3A01G282600;Triticum_aestivum_newGene_16672;TraesCS6D01G040400;TraesCS2D01G103400;TraesCS4B01G187000;TraesCS2B01G481600;TraesCS2A01G417600;TraesCS6A01G154900;TraesCS6D01G154700;TraesCS1B01G179900;Triticum_aestivum_newGene_54442;TraesCS6D01G339700;TraesCS1B01G254700;TraesCS5D01G212700;TraesCS7D01G511200;TraesCS1B01G294300;TraesCS4D01G270900;TraesCS5D01G417300;Triticum_aestivum_newGene_7532;TraesCS4D01G299700;TraesCS1A01G267600;TraesCS4B01G117800;TraesCS7B01G334600;Triticum_aestivum_newGene_</t>
  </si>
  <si>
    <t>55088;TraesCS2B01G491000;TraesCS5A01G051900;Triticum_aestivum_newGene_61779;TraesCS2A01G411200;TraesCS4B01G060200;Triticum_aestivum_newGene_13733;TraesCS2D01G337000;TraesCS1D01G309600;TraesCS7B01G017600;TraesCS2A01G542800;TraesCS7D01G349900;TraesCS7B01G096200;TraesCS2A01G034900;TraesCS4A01G058000;TraesCS6D01G363100;TraesCS1B01G362800;TraesCS5D01G093100;Triticum_aestivum_newGene_67663;Triticum_aestivum_newGene_39327;Triticum_aestivum_newGene_36721;TraesCS1D01G084200;TraesCS1A01G295700;TraesCS7B01G142600;TraesCS2A01G049700;TraesCS4A01G436700;TraesCS3B01G429200;Triticum_aestivum_newGene_22817;TraesCS7D01G232700;Triticum_aestivum_newGene_58568;TraesCS5D01G153800;TraesCS5D01G032700;TraesCS7A01G127100;TraesCS7A01G244900;TraesCS3B01G183400;TraesCS3D01G061900;Triticum_aestivum_newGene_37599;TraesCS2A01G106400;TraesCS5B01G186900;TraesCS6A01G099700;TraesCS2B01G408800;TraesCS1D01G418900;TraesCS3D01G351300;Triticum_aestivum_newGene_43293;TraesCS6D01G170200;TraesCS1A01G317300;TraesCS5A01G074700;TraesCS7B01G273600;TraesCS4D01G112400;TraesCSU01G260100;TraesCS4B01G242700;TraesCS5D01G088100;TraesCS3D01G018300;TraesCS2D01G412500;TraesCS3A01G064900;TraesCS3A01G017900;TraesCS6D01G298500;TraesCS3A01G322600;TraesCS4A01G123100;TraesCS1B01G376600;TraesCS7D01G019800;Triticum_aestivum_newGene_56517;TraesCS2D01G256900;TraesCS5A01G052400;TraesCS6B01G406300;TraesCS7B01G271500;TraesCS2D01G106900;TraesCS2A01G117000;TraesCS2D01G033200;TraesCS4A01G080900;TraesCS7D01G251100;TraesCS2D01G444400;TraesCS7A01G305700;Triticum_aestivum_newGene_14265;TraesCS7B01G059300;TraesCS6B01G059000;Triticum_aestivum_newGene_19875;TraesCS6A01G075400;TraesCSU01G116400;TraesCS6D01G188300;TraesCS7B01G016700;TraesCS1A01G095800;TraesCS5A01G297400;TraesCS6A01G224200;TraesCS3D01G088900;TraesCS2B01G138000;Triticum_aestivum_newGene_26948;Triticum_aestivum_newGene_58532;TraesCS5D01G284500;TraesCS4B01G203300;TraesCS2B01G449900;TraesCS7B01G088800;TraesCS6B01G295700;TraesCS2B01G124600;Triticum_aestivum_newGene_61629;TraesCS7D01G032700;TraesCS3D01G104000;TraesCS5B01G243500;Triticum_aestivum_newGene_26516;TraesCS6A01G061700;TraesCS5A01G406600;TraesCS2D01G336500;Triticum_aestivum_newGene_37544;TraesCS5D01G361900;TraesCS6B01G209100;TraesCS2B01G405200;TraesCS6B01G411100;TraesCS5A01G405300;TraesCS7D01G116600;TraesCS3A01G240400;TraesCS3A01G033300;TraesCS5A01G098300;Triticum_aestivum_newGene_26414;TraesCS2A01G346300;TraesCS5B01G229000;TraesCS2B01G486100;TraesCS4B01G094600;TraesCS3A01G172400;TraesCS5A01G209500;TraesCS6A01G326200;TraesCS5B01G520000;Triticum_aestivum_newGene_68731;TraesCS5B01G137600;TraesCS7B01G206200;Triticum_aestivum_newGene_36712;TraesCS2A01G344000;TraesCS5D01G067900;Triticum_aestivum_newGene_3857;TraesCS7A01G350500;Triticum_aestivum_newGene_32130;TraesCS2A01G289700;TraesCS4B01G307200;TraesCS4A01G265900;TraesCS7B01G352800;TraesCS3A01G184000;Triticum_aestivum_newGene_46301;Triticum_aestivum_newGene_33073;TraesCS4D01G239400;Triticum_aestivum_newGene_67794;Triticum_aestivum_newGene_69216;TraesCS7B01G019000;TraesCS3B01G342900;TraesCSU01G116700;TraesCS1D01G120800;TraesCS6D01G020700;TraesCS6D01G119700;Triticum_aestivum_newGene_51341;TraesCS7D01G203800;TraesCS6D01G133200;Triticum_aestivum_newGene_36249;TraesCS3B01G525300;TraesCS4D01G034800;TraesCS5B01G153600;TraesCS7D01G172600;TraesCS4B01G389300;TraesCS4A01G261000;TraesCS3A01G377700;TraesCS1A01G272100;TraesCS2B01G081700;TraesCS3D01G104800;TraesCS6A01G143700;Triticum_aestivum_newGene_18306;TraesCS5B01G142100;Triticum_aestivum_newGene_40746;TraesCS1B01G315300;TraesCS6B01G226800;TraesCS3D01G206300;TraesCS7B01G166100;TraesCS5D01G069800;TraesCS5B01G394000;Triticum_aestivum_newGene_56976;TraesCS3A01G537900;TraesCS2A01G031800;TraesCS7A01G187000;TraesCS5B01G317600;TraesCS5D01G073900;TraesCS1B01G236900;TraesCS1D01G114900;TraesCS4A01G057500;TraesCS3A01G006800;TraesCS7D01G050100;Triticum_aestivum_newGene_1035;TraesCS5B01G054800;TraesCS7A01G075600;TraesCS7D01G472000;TraesCS7B01G349100;Triticum_aestivum_newGene_49241;TraesCS6D01G322800;TraesCS7A01G317500;TraesCS7D01G116900;TraesCS2D01G600900;Triticum_aestivum_newGene_16843;TraesCS4A01G196000;TraesCS2D01G151500;TraesCS1D01G094000;TraesCS5D01G318500;TraesCS4A01G227200;TraesCS3B01G401600;Triticum_aestivum_newGene_63503;TraesCS5B01G354900;TraesCS4A01G272900;TraesCS2B01G411600;Triticum_aestivum_newGene_18160;TraesCS7A01G238700;Triticum_aestivum_newGene_52359;TraesCSU01G003600;TraesCS1B01G277200;TraesCS1A01G238400;TraesCS6B01G296700;Triticum_aestivum_newGene_52176;TraesCS5D01G232000;TraesCS1D01G414700;TraesCS2A01G422700;TraesCS2A01G392600;TraesCS1A01G205200;TraesCS3B01G312900;TraesCS6B01G296900;TraesCS2D01G465300;TraesCS5A01G057700;TraesCS3B01G259100;TraesCS1D01G396600;TraesCS4A01G100100;Triticum_aestivum_newGene_45933;TraesCS4B01G167100;TraesCS2A01G433000;TraesCS5A01G157200;TraesCS4A01G323500;TraesCS2D01G046500;Triticum_aestivum_newGene_26740;TraesCS1A01G035700;TraesCS1B01G357600;TraesCS1D01G004500;TraesCS1B01G321200;TraesCS3D01G282600;TraesCS4D01G051600;Triticum_aestivum_newGene_11517;TraesCS3A01G322800;TraesCS2A01G083600;TraesCS7D01G180800;TraesCS7D01G259800;TraesCS7D01G511100;Triticum_aestivum_newGene_35962;TraesCS1A01G376300;TraesCS2A01G140900;TraesCS7B01G230000;TraesCS4A01G185600;TraesCS4A01G088400;Triticum_aestivum_newGene_57490;TraesCS1D01G165200;TraesCS3A01G254400;TraesCS5B01G386800;TraesCS6A01G182800;TraesCS5B01G491000;TraesCS5A01G447200;TraesCS1D01G361000;TraesCSU01G142200;TraesCS4B01G338400;TraesCS5A01G321400;TraesCS3B01G497700;TraesCS3B01G183500;Triticum_aestivum_newGene_35561;TraesCS1A01G351600;TraesCS2D01G166600;TraesCS5B01G189600;Triticum_aestivum_newGene_68596;Triticum_aestivum_newGene_41034;Triticum_aestivum_newGene_39689;TraesCS3B01G288800;TraesCS1B01G254000;TraesCS6A01G166100;TraesCS3D01G345300;TraesCS1A01G345700;TraesCS4A01G402000;Triticum_aestivum_newGene_46640;TraesCS5B01G097900;TraesCS7A01G423900;TraesCS2D01G457300;TraesCS2D01G431000;TraesCS2B01G498500;TraesCS2D01G163300;TraesCS2A01G253500;TraesCS6B01G274200;Triticum_aestivum_newGene_39741;Triticum_aestivum_newGene_11397;TraesCS1A01G262000;TraesCS3B01G185000;Triticum_aestivum_newGene_48157;TraesCS4B01G393300;TraesCS6A01G011800;TraesCS6D01G143700;TraesCS3B01G255400;TraesCS4A01G202100;TraesCS1A01G130700;TraesCS1A01G298600;TraesCS7A01G501100;TraesCS7B01G103700;Triticum_aestivum_newGene_16490;TraesCS4D01G250900;TraesCS1A01G190400;TraesCS4A01G263300;TraesCS2B01G203600;Triticum_aestivum_newGene_39402;TraesCS7A01G443900;TraesCS1A01G295400;Triticum_aestivum_newGene_10279;TraesCS4A01G452600;TraesCS1B01G046200;TraesCS5B01G081100;TraesCS5B01G439500;TraesCS3A01G024600;TraesCS5D01G243600;TraesCS2A01G201900;TraesCS6A01G117200;TraesCS6A01G199000;TraesCS7D01G370000;Triticum_aestivum_newGene_15436;TraesCS6D01G062900;TraesCS2B01G058100;TraesCS3D01G276200;TraesCS5B01G296700;TraesCS6B01G395700;Triticum_aestivum_newGene_43612;TraesCS7B01G123400;TraesCS7D01G115400;TraesCS3A01G170700;TraesCS1B01G352400;Triticum_aestivum_newGene_2527;TraesCS5D01G336300;TraesCS1D01G349200;Triticum_aestivum_newGene_62857;TraesCS1A01G229100;Triticum_aestivum_newGene_25600;TraesCS1D01G368000;TraesCS7A01G557700;TraesCS6B01G361400;TraesCS7A01G285200;TraesCS5D01G565400;TraesCS2B01G406600;TraesCS7A01G456700;TraesCS2D01G185400;TraesCS5A01G036600;TraesCS1D01G290000;TraesCS2A01G019400;TraesCS5B01G555000;TraesCS5A01G268800;TraesCS3D01G351400;TraesCS2B01G104000;TraesCS1B01G376300;TraesCS2B01G311300;TraesCS1D01G357100;TraesCS3D01G136700;Triticum_aestivum_newGene_29237;TraesCS6A01G353500;TraesCS6A01G361600;TraesCS5A01G143200;TraesCS1D01G127300;TraesCS7D01G368700;Triticum_aestivum_newGene_56031;TraesCS1A01G410200;TraesCS5D01G128400;TraesCS1D01G429900;TraesCS5D01G217700;TraesCS4A01G131900;TraesCS1B01G447900;Triticum_aestivum_newGene_51791;Triticum_aestivum_newGene_32935;TraesCS1D01G417400;TraesCS2D01G310000;Triticum_aestivum_newGene_64101;TraesCS3D01G342400;Triticum_aestivum_newGene_6179;TraesCS2D01G451700;TraesCS5A01G056700;TraesCS2D01G347500;TraesCS4D01G086800;TraesCS3D01G438700;TraesCS2D01G380500;TraesCS6A01G138000;TraesCS3B01G601500;TraesCS5D01G412100;Triticum_aestivum_newGene_48016;TraesCS1D01G091600;TraesCS6A01G063300;TraesCS4B01G051500;TraesCS5A01G155300;Triticum_aestivum_newGene_41208;Triticum_aestivum_newGene_48286;TraesCS4A01G228200;TraesCS4A01G199200;TraesCS1B01G292300;TraesCS1D01G331700;Triticum_aestivum_newGene_40781;TraesCS1D01G117600;TraesCS1A01G096300;TraesCS3A01G229300;TraesCS1D01G037900;TraesCS2B01G289000;TraesCS4D01G076900;TraesCS4B01G140200;Triticum_aestivum_newGene_1857;TraesCS7D01G386600;Triticum_aestivum_newGene_8083;TraesCS1A01G422800;TraesCS4D01G244000;TraesCS6A01G155800;TraesCS2B01G014000;TraesCS6D01G133000;Triticum_aestivum_newGene_19811;TraesCS3A01G028900;TraesCS3D01G190700;TraesCS2D01G161200;TraesCS7D01G136700;TraesCS6B01G158300;TraesCS5B01G297700;TraesCS3D01G301500;TraesCS3B01G096000;TraesCS5B01G514000;TraesCS1A01G421900;TraesCS2D01G163800;Triticum_aestivum_newGene_39348;Triticum_aestivum_newGene_17370;TraesCS4B01G225300;TraesCS1B01G359800;TraesCS4A01G005500;TraesCS4A01G200400;TraesCS7A01G071700;TraesCS5B01G458200;TraesCS3B01G222400;TraesCS1B01G297100;TraesCS2B01G209300;Triticum_aestivum_newGene_13547;TraesCS1D01G146900;TraesCS1D01G327600;Triticum_aestivum_newGene_27706;TraesCS6D01G103100;Triticum_aestivum_newGene_67675;TraesCS2D01G501500;TraesCS6A01G018500;TraesCS4B01G379400;TraesCS6B01G169600;TraesCS4A01G191900;TraesCS2B01G463400;TraesCS4D01G128000;TraesCS3D01G033000;TraesCS5A01G200500;TraesCS1A01G264000;TraesCS7D01G118200;TraesCS6B01G213600;TraesCS6A01G346100;TraesCS2B01G138400;TraesCS6B01G411300;TraesCS3A01G101800;TraesCS5D01G162500;TraesCS5B01G152400;TraesCS5D01G184600;TraesCS1B01G440000;TraesCS4A01G276500;TraesCS1B01G375900;TraesCS4B01G133100;TraesCS1B01G119300;Triticum_aestivum_newGene_1186;TraesCS7B01G066500;Triticum_aestivum_newGene_39598;TraesCS1A01G091500;TraesCS7A01G130700;Triticum_aestivum_newGene_12151;TraesCS2A01G218600;TraesCS2A01G211900;Triticum_aestivum_newGene_20018;TraesCS4A01G436600;TraesCS2D01G406900;Triticum_aestivum_newGene_43302;TraesCS7D01G071200;TraesCS1D01G158000;Triticum_aestivum_newGene_39328;TraesCS2D01G468200;TraesCS6A01G247000;TraesCS2B01G083500;TraesCS2A01G283200;Triticum_aestivum_newGene_67864;TraesCS2B01G183200;TraesCS7A01G465300;TraesCS2D01G441300;TraesCS2A01G178500;TraesCS3D01G337800;TraesCS3B01G390200;TraesCS1D01G009100;Triticum_aestivum_newGene_40455;Triticum_aestivum_newGene_25328;TraesCS2B01G120600;TraesCS2D01G027400;Triticum_aestivum_newGene_55823;TraesCS7A01G129000;TraesCS3D01G480200;TraesCS5D01G478700;TraesCS3A01G314000;TraesCS6D01G166900;Triticum_aestivum_newGene_25120;TraesCS7A01G484600;TraesCS5A01G303400;TraesCS3D01G036100;Triticum_aestivum_newGene_4825;TraesCS7D01G510200;TraesCS7A01G142300;TraesCS2A01G494500;TraesCS3B01G410200;TraesCS6B01G470200;TraesCS4D01G176300;TraesCS5B01G426400;TraesCS6A01G268600;TraesCS3B01G018000;TraesCS1D01G234500;TraesCS1A01G187900;Triticum_aestivum_newGene_54473;Triticum_aestivum_newGene_28881;TraesCS7D01G247700;TraesCS1D01G364600;Triticum_aestivum_newGene_16564;TraesCS2D01G226300;TraesCS4B01G149500;Triticum_aestivum_newGene_10858;Triticum_aestivum_newGene_13390;Triticum_aestivum_newGene_67449;TraesCS6D01G172000;TraesCS4A01G105100;TraesCS5B01G200600;TraesCS5D01G373700;TraesCS1D01G211400;TraesCS1A01G113400;TraesCS7A01G521000;TraesCS7D01G155500;TraesCS4B01G388500;TraesCS4A01G068100;TraesCS1A01G340100;TraesCS2B01G158300;TraesCS6D01G214400;TraesCS2A01G235900;Triticum_aestivum_newGene_26250;TraesCS4B01G341600;TraesCS3A01G404000;TraesCS4D01G299900;TraesCS3B01G315400;TraesCS1B01G254300;TraesCS1B01G221500;TraesCS2D01G180500;TraesCS4B01G280400;TraesCS7B01G482300;TraesCS5D01G410600;TraesCS6D01G309800;TraesCS4D01G053600;Triticum_aestivum_newGene_33540;Triticum_aestivum_newGene_13592;TraesCS2B01G553600;TraesCS3A01G189200;Triticum_aestivum_newGene_41129;TraesCSU01G150500;TraesCS3B01G307100;TraesCS6A01G181000;TraesCS4A01G109400;TraesCS6D01G167500;TraesCS6A01G360600;TraesCS1A01G005700;TraesCS3B01G030000;TraesCS2A01G413200;TraesCS7B01G146500;Triticum_aestivum_newGene_7649;TraesCS4A01G030300;Triticum_aestivum_newGene_54989;Triticum_aestivum_newGene_36891;Triticum_aestivum_newGene_27204;Triticum_aestivum_newGene_26950;Triticum_aestivum_newGene_13165;TraesCS4B01G106300;TraesCS7A01G395700;TraesCS7B01G112000;TraesCS2A01G514000;TraesCS2A01G539300;TraesCS1B01G326400;Triticum_aestivum_newGene_25487;Triticum_aestivum_newGene_54652;Triticum_aestivum_newGene_30772;TraesCS6D01G338400;TraesCS3A01G123400;TraesCS6B01G300600;TraesCS3D01G227400;TraesCS5A01G214200;Triticum_aestivum_newGene_38482;Triticum_aestivum_newGene_70726;TraesCS4B01G378400;Triticum_aestivum_newGene_37004;TraesCS5A01G040700;TraesCS1A01G243400;TraesCS2D01G212500;Triticum_aestivum_newGene_43068;TraesCS1D01G225200;TraesCS6D01G329000;TraesCS3A01G229800;TraesCS2D01G494500;Triticum_aestivum_newGene_65876;TraesCS1A01G093300;TraesCS7D01G417600;TraesCS1B01G376700;TraesCS3B01G322900;TraesCS4A01G446600;TraesCS1A01G301800;TraesCS3B01G473100;TraesCS2D01G310800;TraesCS6B01G220000;TraesCS5D01G145700;TraesCS2B01G212900;TraesCS7D01G511300;TraesCS3A01G450800;Triticum_aestivum_newGene_28040;TraesCS1B01G380000;TraesCS5D01G194100;Triticum_aestivum_newGene_17470;Triticum_aestivum_newGene_52907;TraesCS5B01G163500;TraesCS2B01G435100;TraesCS6D01G195600;TraesCS3D01G264700;TraesCS1A01G132400;TraesCS7A01G276300;TraesCS1D01G149700;TraesCS4D01G205000;TraesCS6A01G121000;TraesCS7A01G449600;TraesCS6B01G201700;TraesCS3D01G111100;TraesCS7B01G009500;Triticum_aestivum_newGene_19064;TraesCS7B01G285600;TraesCS5D01G554000;TraesCS7D01G414000;Triticum_aestivum_newGene_17984;TraesCS6A01G356100;TraesCS1A01G332800;TraesCS2A01G144700;TraesCS3B01G136600;TraesCS5A01G246600;TraesCS1D01G442500;TraesCS1A01G213000;TraesCS5A01G397800;TraesCS3A01G255800;TraesCS2A01G543200;TraesCS3D01G119400;TraesCS3B01G459200;TraesCS7D01G366100;TraesCS3B01G593800;TraesCS4B01G329500;TraesCS3D01G266000;TraesCS5D01G553900;TraesCS6D01G115300;TraesCS7D01G072600;TraesCS4D01G243000;Triticum_aestivum_newGene_52094;TraesCS6A01G115600;TraesCS4D01G059900;TraesCSU01G145600;TraesCS2B01G038300;TraesCS4B01G099600;TraesCS2D01G380700;TraesCS7B01G219600;TraesCS3A01G006700;TraesCS7A01G350600;TraesCS6B01G449800;TraesCS7D01G243600;TraesCS1D01G272600;TraesCS2D01G199500;TraesCS5D01G549200;TraesCS2A01G486100;TraesCS1D01G290200;TraesCS1D01G013800;TraesCS4D01G263500;TraesCS3A01G532600;Triticum_aestivum_newGene_14051;TraesCS1D01G274000;TraesCS6B01G160000;TraesCS4B01G161800;TraesCS3A01G262200;TraesCSU01G050700;Triticum_aestivum_newGene_47687;Triticum_aestivum_newGene_48500;TraesCS4A01G001100;TraesCS6B01G321500;TraesCS6A01G353400;TraesCS2B01G441200;TraesCS2A01G267200;TraesCS4B01G069600;TraesCS4A01G022500;TraesCS7D01G144900;TraesCS7D01G422600;TraesCS1B01G274600;TraesCS3D01G308700;TraesCS2B01G535500;Triticum_aestivum_newGene_29158;TraesCS2D01G339700;TraesCS1D01G345200;TraesCS5B01G156700;TraesCS1B01G440100;TraesCS3A01G371800;Triticum_aestivum_newGene_19156;TraesCS1A01G229000;TraesCS7D01G501600;TraesCS3D01G108700;Triticum_aestivum_newGene_15033;TraesCS1D01G256000;TraesCS4D01G048800;TraesCS6B01G256200;TraesCS2D01G562400;TraesCS6A01G098500;TraesCS5D01G436000;TraesCS6A01G036400;TraesCS7D01G216200;TraesCS7D01G141900;TraesCS6D01G002500;TraesCS2D01G052400;TraesCS5D01G466700;TraesCS5D01G514500;TraesCS2B01G125400;TraesCS1B01G154500;Triticum_aestivum_newGene_20046;TraesCS3B01G239200;Triticum_aestivum_newGene_71021;TraesCS2A01G387400;TraesCS3D01G518200;Triticum_aestivum_newGene_2991;TraesCS6A01G231100;TraesCS5B01G536000;TraesCS2B01G073700;TraesCS3B01G211800;TraesCS5B01G313800;TraesCS7B01G260200;TraesCS2D01G221900;TraesCS6D01G383000;TraesCS4A01G183600;TraesCS6D01G245500;Triticum_aestivum_newGene_3132;TraesCS7B01G297700;TraesCS7B01G261000;TraesCS5A01G097600;TraesCS4B01G378100;TraesCS3A01G366400;Triticum_aestivum_newGene_2775;TraesCS3A01G178900;TraesCS4A01G104900;TraesCS7A01G153200;TraesCS3A01G034300;TraesCS6B01G318600;Triticum_aestivum_newGene_68348;Triticum_aestivum_newGene_24565;TraesCS2A01G233900;TraesCS1D01G385500;TraesCS2A01G397400;Triticum_aestivum_newGene_51986;TraesCS5D01G535600;TraesCS4A01G053000;TraesCS5A01G257900;TraesCS4D01G222800;Triticum_aestivum_newGene_4312;TraesCS5A01G524300;TraesCS4B01G233600;TraesCS7D01G141700;TraesCS3B01G216300;Triticum_aestivum_newGene_38620;TraesCS1A01G208100;TraesCS2D01G235200;TraesCS2A01G408900;TraesCS1A01G414300;TraesCSU01G245600;TraesCS5B01G054600;TraesCS1D01G214800;Triticum_aestivum_newGene_38507;TraesCS5B01G384400;TraesCS3A01G340000;TraesCS3D01G046000;TraesCS3B01G390100;TraesCS2A01G377500;TraesCS4B01G037200;TraesCS2B01G428000;TraesCS4B01G377300;TraesCS5A01G158900;Triticum_aestivum_newGene_21499;TraesCS7D01G372500;TraesCS3D01G081000;TraesCS6B01G072500;TraesCS2B01G008700;TraesCS2A01G448400;Triticum_aestivum_newGene_2781;Triticum_aestivum_newGene_10458;TraesCS5B01G146700;TraesCS7B01G438900;TraesCS1B01G189600;TraesCS3D01G340800;Triticum_aestivum_newGene_3338;TraesCS1D01G285800;Triticum_aestivum_newGene_52679;TraesCS6B01G415100;TraesCS1B01G072200;TraesCS7D01G519000;Triticum_aestivum_newGene_43332;Triticum_aestivum_newGene_59103;TraesCS2D01G462000;TraesCS4B01G348600;TraesCS2B01G591900;TraesCS2B01G311100;TraesCS6D01G008000;TraesCS2B01G335500;TraesCS4B01G197900;TraesCS1D01G123700;TraesCS1D01G158400;TraesCS3B01G114600;Triticum_aestivum_newGene_63776;TraesCS3A01G158000;TraesCS1A01G383200;TraesCS3A01G135500;TraesCS4D01G213600;Triticum_aestivum_newGene_2502;TraesCS4D01G261600;TraesCS5B01G308100;TraesCS5B01G120700;TraesCS3A01G117600;TraesCS7D01G424400;TraesCS1D01G320300;TraesCS5A01G042400;TraesCS1B01G243200;TraesCS4D01G205100;TraesCS3D01G150200;Triticum_aestivum_newGene_58150;TraesCS4B01G246900;TraesCS5A01G465500;TraesCS3A01G135700;TraesCS1B01G339400;Triticum_aestivum_newGene_36073;TraesCS5D01G063200;Triticum_aestivum_newGene_47533;TraesCS3A01G526500;Triticum_aestivum_newGene_68443;TraesCS2D01G463100;Triticum_aestivum_newGene_47137;TraesCS6D01G229200;TraesCS2D01G231700;TraesCS2B01G186000;TraesCS6A01G202800;Triticum_aestivum_newGene_56713;TraesCS4B01G287600;Triticum_aestivum_newGene_10756;TraesCS6B01G203400;TraesCS4B01G114900;Triticum_aestivum_newGene_47850;Triticum_aestivum_newGene_29601;TraesCS4B01G377400;TraesCS1A01G366900;TraesCS1D01G081600;TraesCS4D01G195500;TraesCS7D01G457000;Triticum_aestivum_newGene_67792;TraesCS3D01G248000;TraesCS7B01G463200;TraesCS6D01G106800;TraesCS4A01G441600;TraesCS7A01G302400;TraesCS1B01G100600;TraesCS7B01G181200;TraesCS5D01G121100;TraesCS6A01G288800;TraesCS3D01G450400;TraesCS3D01G151500;TraesCS2A01G397700;TraesCS2B01G372400;Triticum_aestivum_newGene_18307;TraesCS6B01G243600;TraesCS6D01G385300;TraesCS7A01G245500;Triticum_aestivum_newGene_41973;TraesCS3D01G438600;TraesCS6B01G278000;Triticum_aestivum_newGene_34632;TraesCS3A01G433400;TraesCS6B01G404400;TraesCS4B01G299500;TraesCS1D01G257600;Triticum_aestivum_newGene_30651;Triticum_aestivum_newGene_49007;TraesCS3A01G472900;Triticum_aestivum_newGene_2177;TraesCS3D01G319800;TraesCS1B01G339100;TraesCS6A01G236700;TraesCS1A01G291700;TraesCS5A01G395600;Triticum_aestivum_newGene_46916;TraesCS4D01G345400;TraesCS4D01G170300;TraesCS4B01G130300;TraesCS5D01G230000;TraesCS4B01G385600;TraesCS3B01G074000;TraesCS1D01G259900;TraesCS1B01G364200;TraesCS6A01G200700;TraesCS7B01G394300;TraesCS6D01G076600;TraesCS6B01G144900;TraesCS2D01G241800;TraesCS7D01G432000;TraesCS1A01G181000;TraesCS1B01G355800;TraesCS5D01G224700;TraesCS7D01G045800;TraesCS5D01G314700;TraesCS4A01G458900;TraesCS5B01G455500;TraesCS3A01G305300;TraesCS3D01G244600;TraesCS1D01G048300;TraesCS2D01G052200;TraesCS3D01G140400;TraesCS7B01G122900;TraesCS6B01G443800;Triticum_aestivum_newGene_28098;Triticum_aestivum_newGene_68350;TraesCS3D01G143200;TraesCS5D01G003500;TraesCS5D01G524800;TraesCS2A01G270200;Triticum_aestivum_newGene_70854;TraesCS1A01G170100;TraesCS6B01G149500;Triticum_aestivum_newGene_52220;TraesCS4B01G048900;TraesCS1B01G378600;TraesCS5D01G246700;TraesCS7D01G037700;TraesCS7B01G388200;TraesCS5B01G471500;TraesCS7D01G226000;TraesCS5D01G252700;TraesCS4B01G214400;Triticum_aestivum_newGene_58902;TraesCS4D01G206600;Triticum_aestivum_newGene_35314;TraesCS1B01G268500;TraesCS2A01G013400;TraesCS2A01G038000;TraesCS2B01G087400;TraesCS4D01G174700;TraesCS5B01G429600;TraesCS5B01G062800;TraesCS7B01G487300;TraesCS4B01G237600;TraesCS2A01G494400;Triticum_aestivum_newGene_45474;Triticum_aestivum_newGene_22787;TraesCS7D01G447200;TraesCS4A01G089900;Triticum_aestivum_newGene_64546;TraesCS3D01G255300;TraesCS6B01G081900;TraesCS3D01G151400;TraesCS3B01G452200;TraesCS7A01G329300;TraesCS3B01G169200;TraesCS2A01G457500;TraesCS3A01G306000;Triticum_aestivum_newGene_11043;Triticum_aestivum_newGene_26583;TraesCS1A01G218500;TraesCS5B01G046200;TraesCS2D01G044700;TraesCS5A01G092900;Triticum_aestivum_newGene_15965;TraesCS2B01G453300;Triticum_aestivum_newGene_63137;Triticum_aestivum_newGene_34618;TraesCS7A01G055000;TraesCS4D01G092900;TraesCS5D01G335800;TraesCS4D01G319100;Triticum_aestivum_newGene_24107;TraesCS5A01G046800;TraesCS6A01G137800;TraesCS3A01G281900;TraesCS1D01G417500;Triticum_aestivum_newGene_32635;TraesCS7B01G316100;TraesCS5A01G387400;TraesCS5B01G081500;TraesCS4D01G241400;TraesCS5D01G323300;TraesCS7B01G421700;TraesCS3A01G078400;TraesCS6A01G140500;TraesCS2D01G410400;TraesCS1D01G095600;TraesCS6A01G293200;TraesCS4D01G116400;TraesCS1A01G378600;TraesCS4A01G106300;TraesCS7A01G381400;TraesCS3D01G384700;TraesCS3D01G413100;Triticum_aestivum_newGene_55534;TraesCS7D01G492800;TraesCS3B01G403400;TraesCS1D01G024200;TraesCS7A01G346900;TraesCS3D01G244800;TraesCS1B01G419400;TraesCS2D01G292600;Triticum_aestivum_newGene_25609;TraesCS7D01G346600;TraesCS6D01G114000;TraesCS7D01G246600;TraesCS4B01G377100;TraesCS5D01G319300;TraesCS5A01G196200;TraesCS2D01G429700;Triticum_aestivum_newGene_24363;Triticum_aestivum_newGene_23602;TraesCS1D01G292700;TraesCS5B01G397600;TraesCS3D01G520900;TraesCS3B01G210000;TraesCS7B01G365700;TraesCS2A01G118300;TraesCS2A01G028600;TraesCS7D01G515000;TraesCS4D01G134900;TraesCS3D01G536500;TraesCS3D01G444600;TraesCS1B01G226200;TraesCS3A01G393500;TraesCS7B01G309200;TraesCS7D01G353800;TraesCS2A01G102500;Triticum_aestivum_newGene_13681;TraesCS6A01G248800;TraesCS2B01G328400;TraesCS1D01G067500;Triticum_aestivum_newGene_19895;TraesCS3D01G099000;TraesCS5A01G532000;Triticum_aestivum_newGene_18798;TraesCS7B01G305000;TraesCS3D01G281700;TraesCS3A01G246900;Triticum_aestivum_newGene_71808;TraesCS2B01G523400;TraesCS3D01G275500;TraesCS3B01G463900;Triticum_aestivum_newGene_46642;TraesCS1A01G346200;TraesCS4D01G018100;TraesCS3B01G159100;TraesCS4A01G128300;TraesCS3A01G364100;Triticum_aestivum_newGene_34352;TraesCS2B01G241900;TraesCS6D01G278600;TraesCS5B01G224100;TraesCS1A01G127600;TraesCS7D01G500200;TraesCS2B01G048100;Triticum_aestivum_newGene_52784;TraesCSU01G136100;TraesCS4A01G414700;TraesCS2B01G275300;TraesCS4B01G126400;TraesCS2B01G329300;TraesCS4A01G328500;Triticum_aestivum_newGene_24727;TraesCS4B01G168200;Triticum_aestivum_newGene_13776;TraesCS4A01G442400;TraesCS5B01G342500;TraesCS5A01G542700;TraesCS2D01G395300;TraesCS5B01G563300;TraesCSU01G014100;TraesCS2B01G469100;Triticum_aestivum_newGene_21945;Triticum_aestivum_newGene_12615;TraesCS7A01G458700;TraesCS5B01G215500;TraesCS1D01G262000;TraesCS3D01G295900;TraesCS7B01G065700;TraesCS5D01G287300;TraesCS3A01G018400;TraesCS3D01G104100;TraesCS3D01G164600;TraesCS3B01G516100;TraesCS5A01G075200;TraesCS6D01G230700;Triticum_aestivum_newGene_47115;TraesCS1B01G293100;TraesCS1D01G203500;Triticum_aestivum_newGene_43714;Triticum_aestivum_newGene_67812;TraesCS7D01G477500;TraesCS2B01G459300;TraesCS7D01G129500;TraesCS6D01G231900;TraesCS3A01G335600;TraesCS3B01G255500;TraesCS3B01G284700;Triticum_aestivum_newGene_7694;TraesCS3D01G513700;TraesCS2B01G404800;TraesCS1A01G360000;TraesCS2D01G132500;TraesCS4A01G405800;TraesCS5A01G556100</t>
  </si>
  <si>
    <t>catalytic activity</t>
  </si>
  <si>
    <t>GO:0003824</t>
  </si>
  <si>
    <t>TraesCS3A01G288000;TraesCS1D01G237500;TraesCS2D01G363400;TraesCS7B01G392000;TraesCS2B01G048100;Triticum_aestivum_newGene_18545;TraesCS2A01G484100;TraesCS2A01G130200;Triticum_aestivum_newGene_52784;TraesCS4A01G414700;TraesCSU01G136100;TraesCS6D01G278600;TraesCS2B01G241900;Triticum_aestivum_newGene_47453;TraesCS6A01G419300;TraesCS7D01G500200;TraesCS1A01G127600;TraesCS4A01G128300;TraesCS4D01G033100;TraesCS4A01G442300;Triticum_aestivum_newGene_34595;Triticum_aestivum_newGene_164;TraesCS2B01G523400;TraesCS3D01G281700;Triticum_aestivum_newGene_46642;TraesCS1A01G346200;TraesCS3B01G463900;Triticum_aestivum_newGene_26892;TraesCS6A01G216800;TraesCS7B01G305000;TraesCS5A01G532000;Triticum_aestivum_newGene_18798;TraesCS2D01G317900;TraesCS5B01G329800;Triticum_aestivum_newGene_19895;TraesCS1D01G067500;TraesCS2B01G328400;TraesCS2D01G132500;TraesCS2B01G404800;TraesCS2A01G544500;TraesCS7D01G553100;TraesCS3B01G255500;TraesCS3A01G335600;TraesCS5B01G065800;TraesCS1A01G086100;TraesCS1B01G293100;TraesCS7B01G304100;TraesCS2D01G469100;TraesCS7D01G129500;TraesCS5D01G070000;TraesCS7D01G477500;TraesCS2B01G459300;Triticum_aestivum_newGene_20796;TraesCS4B01G281600;TraesCS5A01G075200;TraesCS6A01G190700;Triticum_aestivum_newGene_47115;TraesCS6D01G230700;TraesCS7D01G387000;TraesCS3D01G104100;TraesCS3A01G254100;TraesCS3D01G295900;TraesCSU01G014100;TraesCS7A01G458700;Triticum_aestivum_newGene_21945;Triticum_aestivum_newGene_12615;TraesCS4B01G168200;TraesCS2D01G165800;TraesCS7D01G498800;TraesCS5A01G542700;TraesCS7B01G411300;TraesCS1B01G377700;TraesCS4A01G442400;TraesCS5A01G417000;TraesCS4A01G106300;TraesCS1A01G378600;TraesCS7A01G381400;Triticum_aestivum_newGene_68318;TraesCS7D01G492800;TraesCS7D01G207000;TraesCS3D01G413100;TraesCS6D01G174200;Triticum_aestivum_newGene_55534;TraesCS7B01G316100;TraesCS5B01G081500;TraesCS6A01G140500;TraesCS1D01G095600;TraesCS5D01G323300;TraesCS1D01G133400;TraesCS4D01G241400;TraesCS7B01G421700;TraesCS4A01G485900;TraesCS6A01G137800;Triticum_aestivum_newGene_32635;TraesCS2B01G516700;TraesCS1B01G332100;TraesCS5A01G046800;Triticum_aestivum_newGene_51743;Triticum_aestivum_newGene_37396;TraesCS2A01G403000;Triticum_aestivum_newGene_63137;TraesCS7A01G055000;TraesCS3B01G538800;TraesCS6D01G370800;TraesCS2D01G044700;Triticum_aestivum_newGene_15965;TraesCS5A01G092900;Triticum_aestivum_newGene_25766;TraesCS2B01G453300;Triticum_aestivum_newGene_13524;TraesCS6A01G253200;Triticum_aestivum_newGene_26583;TraesCS1A01G218500;TraesCS7D01G089200;TraesCS3A01G306000;Triticum_aestivum_newGene_11043;TraesCS3B01G169200;TraesCS4A01G143800;TraesCS7B01G309200;TraesCS3A01G393500;TraesCS3B01G150400;TraesCS2A01G102500;TraesCS2A01G028600;TraesCS3B01G210000;TraesCS2A01G118300;TraesCS7B01G365700;TraesCS3A01G401900;TraesCS5B01G397600;TraesCS3D01G520900;TraesCS2D01G429700;Triticum_aestivum_newGene_24363;Triticum_aestivum_newGene_72111;TraesCS1A01G168100;TraesCS5A01G196200;TraesCS5B01G004800;TraesCS2D01G292600;TraesCS3D01G244800;TraesCS1B01G419400;TraesCS7D01G346600;TraesCS3B01G151700;TraesCS3B01G403400;TraesCS5D01G324600;TraesCS5A01G470000;TraesCS1D01G024200;TraesCS5D01G003500;TraesCS3D01G143200;TraesCS3B01G513100;Triticum_aestivum_newGene_68350;TraesCS5D01G524800;TraesCS3B01G562700;TraesCS7B01G259200;TraesCS1D01G048300;TraesCS5B01G455500;TraesCS2D01G052200;TraesCS1B01G355800;TraesCS1B01G264600;Triticum_aestivum_newGene_10655;TraesCS1A01G181000;TraesCS4A01G458900;TraesCS6B01G222200;TraesCS2D01G241800;TraesCS5A01G427500;TraesCS6B01G363800;TraesCS3B01G074000;TraesCS7A01G146200;TraesCS7D01G180700;TraesCS4A01G192200;TraesCS4B01G130300;TraesCS4D01G170300;TraesCS5D01G230000;TraesCS4B01G385600;TraesCS3D01G459300;Triticum_aestivum_newGene_3556;Triticum_aestivum_newGene_46916;TraesCS7B01G392400;TraesCS1B01G339100;TraesCS3A01G168400;TraesCS3D01G319800;TraesCS4B01G117000;TraesCS3D01G151400;TraesCS2A01G406300;Triticum_aestivum_newGene_43734;TraesCS6A01G258700;TraesCS7D01G447200;TraesCS5B01G429600;TraesCS5B01G062800;TraesCS2B01G087400;TraesCS5A01G537800;TraesCS4D01G174700;TraesCS4B01G237600;Triticum_aestivum_newGene_45474;TraesCS2A01G038000;TraesCS2A01G013400;TraesCS4B01G214400;TraesCS3B01G360500;TraesCS5B01G471500;Triticum_aestivum_newGene_58902;TraesCS1A01G250700;TraesCS5D01G246700;Triticum_aestivum_newGene_39905;TraesCS7B01G388200;TraesCS2B01G229300;TraesCS7D01G037700;TraesCS2D01G279300;TraesCS4B01G048900;TraesCS5D01G224600;TraesCS1B01G479500;TraesCS7B01G076200;TraesCS2D01G097300;TraesCS3A01G135700;TraesCS6B01G191000;TraesCS4A01G081600;TraesCS7B01G122300;Triticum_aestivum_newGene_36073;Triticum_aestivum_newGene_5083;Triticum_aestivum_newGene_65890;TraesCS7B01G060700;Triticum_aestivum_newGene_61140;TraesCS3A01G117600;TraesCS5A01G063300;TraesCS4B01G394700;TraesCS1D01G320300;TraesCS2B01G144900;TraesCS3A01G135500;Triticum_aestivum_newGene_63776;TraesCS2D01G467600;TraesCS1D01G123700;Triticum_aestivum_newGene_2206;TraesCS1D01G158400;TraesCS2D01G201100;TraesCS3A01G158000;TraesCS7D01G235700;TraesCS4B01G348600;TraesCS2B01G591900;TraesCS3D01G537200;Triticum_aestivum_newGene_30263;TraesCS4B01G197900;TraesCS2D01G462000;TraesCS6B01G415100;Triticum_aestivum_newGene_43332;TraesCS1B01G072200;TraesCS7D01G519000;TraesCS1D01G257600;Triticum_aestivum_newGene_30651;TraesCS7A01G245500;TraesCS3D01G438600;TraesCS6B01G278000;TraesCS6B01G243600;TraesCS3D01G151500;TraesCS4A01G148500;TraesCS5A01G023800;Triticum_aestivum_newGene_46637;TraesCS3A01G040800;Triticum_aestivum_newGene_34483;TraesCS7A01G302400;TraesCS4A01G441600;Triticum_aestivum_newGene_43313;TraesCS5A01G029700;TraesCS7B01G463200;TraesCS3D01G248000;TraesCS7B01G181200;Triticum_aestivum_newGene_42604;Triticum_aestivum_newGene_14359;TraesCS4D01G195500;TraesCS1A01G366900;Triticum_aestivum_newGene_67792;TraesCS2D01G262500;TraesCS2D01G346100;TraesCS4B01G371200;Triticum_aestivum_newGene_29601;TraesCS4B01G114900;TraesCS6B01G203400;TraesCS4B01G270800;TraesCS6A01G202800;TraesCS7D01G475200;TraesCS2D01G463100;Triticum_aestivum_newGene_47137;Triticum_aestivum_newGene_71556;TraesCS5A01G524300;TraesCS2B01G413000;TraesCS4B01G233600;TraesCS7D01G141700;TraesCS5B01G202200;TraesCS1D01G385500;TraesCS5D01G535600;TraesCS2A01G233900;Triticum_aestivum_newGene_4312;TraesCS4D01G222800;TraesCS5A01G257900;TraesCS3A01G034300;TraesCS7A01G153200;TraesCS5A01G526000;Triticum_aestivum_newGene_14520;TraesCS3D01G524700;Triticum_aestivum_newGene_68348;TraesCS5A01G097600;TraesCS3A01G366400;TraesCS4A01G321700;TraesCS7A01G009800;TraesCS6A01G340000;TraesCS3A01G178900;TraesCS6D01G245500;TraesCS4A01G183600;TraesCS5B01G069100;TraesCS5D01G210000;TraesCS6D01G383000;TraesCS7A01G163700;TraesCS7B01G261000;TraesCS5D01G484400;TraesCS7B01G297700;TraesCS2B01G073700;TraesCS7B01G260200;TraesCS2D01G221900;Triticum_aestivum_newGene_58155;Triticum_aestivum_newGene_20046;TraesCS3D01G518200;TraesCS3B01G239200;TraesCS2A01G387400;Triticum_aestivum_newGene_23789;TraesCS5D01G514500;TraesCS2A01G275000;TraesCS4D01G142400;TraesCS6D01G290400;TraesCS1B01G260800;TraesCS3D01G005000;TraesCS2D01G114600;Triticum_aestivum_newGene_5173;TraesCS7A01G104500;TraesCS5B01G146700;TraesCS1B01G189600;TraesCS7B01G438900;TraesCSU01G205900;Triticum_aestivum_newGene_10458;TraesCS7A01G156500;TraesCS2B01G008700;TraesCS6A01G386200;TraesCS2A01G384400;TraesCS5A01G158900;TraesCS7D01G372500;Triticum_aestivum_newGene_24891;TraesCS3D01G081000;TraesCS1A01G078900;TraesCS7A01G427300;TraesCS6A01G067000;TraesCS3A01G340000;TraesCS3D01G046000;TraesCS7D01G008800;Triticum_aestivum_newGene_43213;TraesCS4D01G330000;Triticum_aestivum_newGene_38507;TraesCS1A01G208100;TraesCS3A01G025300;TraesCSU01G245600;TraesCS1D01G214800;TraesCS2A01G408900;TraesCS2A01G261400;TraesCS5D01G553900;TraesCS6D01G115300;TraesCS2B01G038300;TraesCS3B01G459200;TraesCS7A01G009100;TraesCS3D01G387800;TraesCS5A01G484800;TraesCS1D01G442500;TraesCS1A01G213000;TraesCS2A01G543200;TraesCS4B01G185000;TraesCS5A01G397800;TraesCS3A01G255800;TraesCS1D01G269000;TraesCS3D01G119400;TraesCS3B01G136600;Triticum_aestivum_newGene_13609;TraesCS5D01G554000;TraesCS5D01G231700;Triticum_aestivum_newGene_19064;TraesCS3B01G086500;TraesCS1A01G332800;Triticum_aestivum_newGene_17984;TraesCS6A01G356100;TraesCS6A01G398800;TraesCS7B01G450800;TraesCS6D01G208400;TraesCS6A01G121000;TraesCS7A01G449600;TraesCS5D01G139700;TraesCS7A01G276300;TraesCS1D01G149700;TraesCS4A01G401300;TraesCS2D01G349600;TraesCS7B01G134600;TraesCS6D01G002500;TraesCS7D01G141900;TraesCS7D01G216200;TraesCS6A01G036400;TraesCS2D01G052400;TraesCS6B01G256200;TraesCS4D01G048800;TraesCS7D01G496200;TraesCS5D01G436000;TraesCS2D01G562400;Triticum_aestivum_newGene_19156;TraesCS2A01G120800;TraesCS6D01G388000;TraesCS3D01G108700;TraesCS6A01G116400;TraesCS1B01G274600;TraesCS2B01G535500;TraesCS3D01G308700;TraesCS5B01G156700;TraesCS1D01G345200;TraesCS4B01G075900;Triticum_aestivum_newGene_29158;TraesCS2D01G339700;TraesCS3B01G198000;TraesCS4A01G022500;TraesCS4B01G069600;TraesCS7D01G144900;TraesCS4A01G010400;TraesCS6A01G353400;TraesCS6D01G135300;TraesCS3A01G262200;TraesCS1D01G274000;TraesCS6B01G160000;Triticum_aestivum_newGene_14051;Triticum_aestivum_newGene_44257;TraesCS4A01G001100;TraesCS1D01G013800;TraesCS6B01G191100;TraesCS2D01G195900;TraesCS5B01G053600;TraesCS3A01G532600;TraesCS2A01G202200;TraesCS4D01G263500;TraesCS3A01G006700;TraesCS7A01G350600;TraesCS6A01G160300;TraesCS2D01G380700;TraesCS7B01G219600;TraesCS2D01G199500;TraesCS6B01G449800;TraesCS7D01G243600;TraesCS7B01G146500;Triticum_aestivum_newGene_6563;Triticum_aestivum_newGene_36891;TraesCS7A01G404900;TraesCS7D01G008700;TraesCS2B01G380700;TraesCS3B01G030000;TraesCS6A01G360600;TraesCS7B01G073200;TraesCS1A01G005700;TraesCS6A01G181000;TraesCS2A01G076600;TraesCS3B01G307100;TraesCS4A01G109400;TraesCS6A01G157400;TraesCS6D01G309800;TraesCS5D01G410600;TraesCS4D01G053600;TraesCS5D01G099300;TraesCS6D01G145900;TraesCS7D01G195900;Triticum_aestivum_newGene_41129;TraesCS7B01G482300;TraesCS4B01G280400;TraesCS1B01G324300;TraesCS5B01G556600;TraesCS1A01G422900;TraesCS5B01G106700;TraesCS4B01G341600;TraesCS3A01G404000;TraesCS1B01G221500;TraesCS3B01G315400;TraesCS1A01G340100;TraesCS2B01G158300;TraesCS4B01G388500;TraesCS5A01G318300;TraesCS2A01G235900;TraesCS4A01G105100;TraesCS6D01G172000;TraesCS5A01G432600;TraesCS1A01G113400;TraesCS6B01G276300;TraesCS7D01G155500;TraesCS5D01G373700;TraesCS5B01G200600;TraesCS1D01G211400;TraesCS4A01G485700;TraesCS6B01G220000;TraesCS2B01G291700;TraesCS1A01G301800;TraesCS3B01G473100;TraesCS7A01G323300;Triticum_aestivum_newGene_10129;TraesCS3A01G450800;TraesCS7D01G511300;TraesCS3A01G077800;TraesCS1A01G093300;Triticum_aestivum_newGene_65876;TraesCS7A01G162500;TraesCS4A01G446600;TraesCS7D01G417600;TraesCS5A01G405700;TraesCS2A01G135000;TraesCS6D01G329000;TraesCS3A01G229800;TraesCS1A01G243400;Triticum_aestivum_newGene_37004;TraesCS6D01G292200;TraesCS2D01G036400;TraesCS2D01G212500;Triticum_aestivum_newGene_38482;TraesCS5A01G214200;TraesCS6B01G304800;TraesCS2B01G317000;TraesCS7A01G510700;TraesCS3B01G434900;TraesCS2B01G318600;TraesCS4D01G021300;Triticum_aestivum_newGene_54652;Triticum_aestivum_newGene_13165;TraesCS3D01G070700;Triticum_aestivum_newGene_44419;Triticum_aestivum_newGene_43175;Triticum_aestivum_newGene_26364;TraesCS4B01G106300;TraesCS7A01G395700;TraesCS7B01G112000;TraesCS3D01G480200;TraesCS7D01G305000;TraesCS1A01G059100;TraesCS5D01G478700;TraesCS1D01G009100;TraesCS3D01G235400;TraesCS2D01G027400;TraesCS2B01G120600;TraesCS5D01G403700;TraesCS4B01G059200;Triticum_aestivum_newGene_67864;TraesCS3D01G337800;TraesCS4B01G187700;TraesCS2B01G455400;TraesCS2A01G295300;TraesCS2D01G468200;TraesCS4D01G102200;TraesCS7D01G071200;TraesCS3D01G510400;Triticum_aestivum_newGene_43302;TraesCS6A01G343800;Triticum_aestivum_newGene_39328;TraesCS6A01G100700;TraesCS4A01G388100;TraesCS1A01G107200;TraesCS1D01G158000;TraesCS2A01G211900;TraesCS2A01G218600;TraesCS2D01G273200;TraesCS1A01G091500;Triticum_aestivum_newGene_39598;TraesCS4A01G436600;Triticum_aestivum_newGene_20018;TraesCS1B01G119300;Triticum_aestivum_newGene_1186;TraesCS4B01G133100;TraesCS3B01G445700;TraesCS7B01G066500;TraesCS2D01G547600;TraesCS7B01G059400;TraesCS6B01G099300;TraesCS2A01G258900;TraesCS5D01G162500;TraesCS3A01G101800;TraesCS7D01G247700;Triticum_aestivum_newGene_16564;TraesCS5B01G370200;Triticum_aestivum_newGene_28881;Triticum_aestivum_newGene_13390;TraesCS2B01G291900;Triticum_aestivum_newGene_10858;TraesCS4B01G149500;TraesCS5A01G545700;TraesCS4A01G389300;TraesCS5D01G250300;TraesCS1B01G182000;TraesCS6A01G268600;TraesCS3B01G018000;TraesCSU01G189700;TraesCS5B01G426400;TraesCS1D01G234500;TraesCS4A01G201200;TraesCS4D01G176300;TraesCS2D01G135700;TraesCS6B01G470200;Triticum_aestivum_newGene_57886;TraesCS2B01G430900;TraesCS3D01G036100;TraesCS5A01G450600;Triticum_aestivum_newGene_4825;TraesCS3B01G465000;TraesCS5A01G303400;TraesCS7D01G510200;Triticum_aestivum_newGene_25120;TraesCS7A01G484600;TraesCS6D01G166900;TraesCS2D01G109500;TraesCS7D01G136700;TraesCS5B01G297700;TraesCS6B01G158300;TraesCS2D01G000200;TraesCS2A01G000600;TraesCS3B01G096000;TraesCS2B01G014000;TraesCS2A01G412500;TraesCS5A01G149600;Triticum_aestivum_newGene_19811;TraesCS6D01G133000;TraesCS2D01G512100;TraesCS2A01G267700;TraesCS7D01G386600;TraesCS4B01G302400;Triticum_aestivum_newGene_8083;TraesCS1A01G422800;TraesCS1D01G037900;TraesCS4A01G290500;TraesCS3B01G434500;TraesCSU01G095400;TraesCS7B01G304500;TraesCS4A01G199200;TraesCS1B01G292300;TraesCS1D01G331700;TraesCS7A01G256800;TraesCS6A01G063300;TraesCS7D01G279900;TraesCS2D01G224200;TraesCS1D01G091600;Triticum_aestivum_newGene_48286;TraesCS2D01G150100;TraesCS2D01G380500;TraesCS3D01G438700;TraesCS4D01G086800;TraesCS6A01G138000;TraesCS5D01G412100;TraesCS1A01G164900;TraesCS2A01G219100;TraesCS1A01G264000;TraesCS2B01G138400;TraesCS6B01G213600;TraesCS6A01G346100;TraesCS5A01G238700;TraesCS3A01G374800;TraesCS4D01G128000;TraesCS6A01G018500;TraesCS7B01G351000;TraesCS3B01G515100;TraesCS5D01G089400;TraesCS4B01G379400;TraesCS2B01G284400;TraesCS1B01G420700;TraesCS2D01G372000;TraesCS3D01G304900;Triticum_aestivum_newGene_27811;TraesCS3A01G118300;Triticum_aestivum_newGene_67675;TraesCS6D01G103100;TraesCS1D01G146900;TraesCS1D01G327600;Triticum_aestivum_newGene_36390;Triticum_aestivum_newGene_27706;TraesCS4A01G200400;TraesCS7A01G071700;TraesCS2B01G209300;TraesCS6B01G371200;Triticum_aestivum_newGene_34132;TraesCS5B01G305300;TraesCS5B01G514000;TraesCS1B01G359800;Triticum_aestivum_newGene_39348;Triticum_aestivum_newGene_17370;TraesCS1B01G352400;TraesCS6B01G439100;TraesCS5D01G336300;TraesCS7B01G123400;TraesCS7D01G229500;Triticum_aestivum_newGene_43612;TraesCS3A01G236700;TraesCS5D01G314300;TraesCS3A01G244400;TraesCS5A01G174100;TraesCS6B01G395700;TraesCS3A01G373800;TraesCS7D01G370000;TraesCS7A01G451100;TraesCS3D01G276200;TraesCS3B01G066800;TraesCS2B01G058100;TraesCS1B01G046200;TraesCS5D01G243600;TraesCS6A01G199000;TraesCS2A01G201900;Triticum_aestivum_newGene_42752;TraesCS3A01G024600;TraesCS3D01G210200;TraesCS4B01G030000;TraesCS2A01G377100;TraesCS3B01G226800;TraesCS5A01G102200;Triticum_aestivum_newGene_39402;TraesCS3A01G420400;TraesCS3B01G421500;Triticum_aestivum_newGene_16490;TraesCS7B01G103700;TraesCS2B01G155300;TraesCS2D01G451700;TraesCS4B01G270300;Triticum_aestivum_newGene_51791;Triticum_aestivum_newGene_28895;TraesCS3D01G300800;TraesCS4A01G131900;TraesCS1B01G447900;TraesCS5D01G160300;TraesCS5D01G217700;TraesCS6A01G353500;TraesCS5A01G459900;Triticum_aestivum_newGene_49459;TraesCS7D01G368700;TraesCS3D01G136700;TraesCS1D01G357100;TraesCS5B01G555000;TraesCS5A01G268800;TraesCS2B01G104000;TraesCS2B01G311300;TraesCS6D01G360200;TraesCS2D01G185400;TraesCS7A01G456700;TraesCS2A01G019400;TraesCS5A01G036600;TraesCS4D01G189100;TraesCS3B01G496500;TraesCS7A01G285200;TraesCS5D01G565400;TraesCS7A01G557700;TraesCS1D01G361000;TraesCS4D01G185200;TraesCS1B01G147900;TraesCS6A01G182800;TraesCS5A01G447200;TraesCS5A01G321400;TraesCS7A01G203200;TraesCS4B01G338400;Triticum_aestivum_newGene_58134;TraesCS6B01G149400;Triticum_aestivum_newGene_67697;TraesCS4A01G185600;TraesCS3D01G284000;TraesCS1A01G376300;Triticum_aestivum_newGene_35962;TraesCS5A01G329600;TraesCS3A01G322800;TraesCS5D01G418400;TraesCS4B01G066000;TraesCS6B01G133500;Triticum_aestivum_newGene_35039;TraesCS3D01G282600;TraesCS1B01G321200;TraesCS2D01G076400;Triticum_aestivum_newGene_11517;TraesCS1D01G004500;TraesCS1A01G035700;TraesCS1A01G130700;TraesCS4A01G202100;TraesCS7D01G419400;TraesCS2D01G475600;Triticum_aestivum_newGene_11397;TraesCS3B01G185000;TraesCS7B01G084400;TraesCS2A01G375800;TraesCS7A01G215100;Triticum_aestivum_newGene_51909;TraesCS2D01G151700;TraesCS3A01G315700;Triticum_aestivum_newGene_52498;TraesCS2D01G163300;TraesCS2A01G253500;TraesCS2D01G457300;TraesCS5B01G097900;Triticum_aestivum_newGene_46640;TraesCS7A01G423900;TraesCS3D01G050100;TraesCS5B01G189600;Triticum_aestivum_newGene_39689;Triticum_aestivum_newGene_68596;TraesCS6A01G166100;TraesCS1A01G345700;TraesCS3D01G345300;TraesCS1A01G138700;TraesCS3B01G183500;TraesCS2D01G039900;TraesCS1A01G351600;TraesCS2D01G166600;TraesCS3B01G444500;TraesCS7D01G165800;TraesCS4A01G227200;TraesCS3A01G174100;TraesCS6D01G295800;TraesCS1B01G289900;TraesCS3B01G401600;TraesCS4A01G196000;Triticum_aestivum_newGene_16843;TraesCS2D01G151500;TraesCS3B01G366700;TraesCS2A01G273700;TraesCS7A01G317500;TraesCS7A01G124400;TraesCS7B01G349100;Triticum_aestivum_newGene_49241;TraesCS7D01G472000;TraesCS6D01G322800;Triticum_aestivum_newGene_43200;TraesCS3A01G006800;Triticum_aestivum_newGene_1035;TraesCS7D01G050100;TraesCS7A01G075600;TraesCS3B01G604900;TraesCS5D01G073900;TraesCS3B01G286100;TraesCS1D01G114900;TraesCS4D01G128500;TraesCS3A01G537900;Triticum_aestivum_newGene_3954;TraesCS5B01G394000;TraesCS5B01G317600;TraesCS5D01G460500;TraesCS7D01G054800;TraesCS7A01G187000;TraesCS3D01G206300;TraesCS7A01G370700;TraesCS4A01G017400;TraesCS6A01G074700;TraesCS7A01G444200;TraesCS2D01G046500;Triticum_aestivum_newGene_25863;TraesCS4A01G323500;TraesCS2B01G491300;TraesCS5A01G057700;TraesCS3B01G259100;TraesCS5A01G157200;TraesCS4B01G167100;Triticum_aestivum_newGene_69544;TraesCS4A01G365300;TraesCS1A01G265600;TraesCS3B01G312900;TraesCS7A01G427100;TraesCS5B01G144800;TraesCS2B01G297800;TraesCS2A01G347800;Triticum_aestivum_newGene_51629;Triticum_aestivum_newGene_52176;TraesCS6B01G296700;TraesCS3A01G015400;TraesCS6D01G163200;Triticum_aestivum_newGene_52359;TraesCSU01G003600;TraesCS5B01G354900;TraesCS4A01G272900;Triticum_aestivum_newGene_50045;TraesCS7A01G238700;TraesCS6A01G326200;TraesCS5B01G520000;TraesCS2D01G431500;TraesCS7D01G291600;TraesCS7D01G257600;TraesCS4B01G094600;Triticum_aestivum_newGene_46756;TraesCS6B01G363900;TraesCS2A01G346300;TraesCS6A01G023100;TraesCS5D01G432700;TraesCS2B01G405200;TraesCS6D01G367100;TraesCS3A01G240400;TraesCS3A01G033300;TraesCS7A01G203900;TraesCS3D01G104000;TraesCS3A01G330500;TraesCS4B01G267900;TraesCS7B01G013200;Triticum_aestivum_newGene_37544;TraesCS2B01G449900;TraesCS7B01G088800;TraesCS2B01G124600;TraesCS6B01G295700;TraesCS4D01G099100;Triticum_aestivum_newGene_1245;TraesCS7D01G500100;Triticum_aestivum_newGene_26948;Triticum_aestivum_newGene_58532;TraesCS5D01G284500;TraesCS4B01G203300;TraesCS5B01G092700;TraesCS1A01G272100;TraesCS3B01G533800;TraesCS2B01G081700;TraesCSU01G175000;TraesCS4A01G261000;TraesCS4B01G133500;Triticum_aestivum_newGene_132;Triticum_aestivum_newGene_48425;TraesCS4A01G246500;TraesCS6A01G143700;TraesCS5B01G508000;TraesCS6D01G282800;TraesCS4B01G389300;TraesCS7D01G172600;TraesCS7D01G171900;TraesCS4D01G034800;TraesCS3B01G525300;Triticum_aestivum_newGene_51341;TraesCS6D01G119700;TraesCS7D01G552800;TraesCS7B01G440100;TraesCSU01G116700;TraesCS1D01G120800;TraesCS6D01G020700;TraesCS5D01G415700;TraesCS2B01G118100;TraesCS7D01G203800;Triticum_aestivum_newGene_67794;TraesCS4D01G239400;TraesCS3B01G342900;TraesCS4A01G485400;TraesCS5B01G448600;Triticum_aestivum_newGene_69216;TraesCS7B01G352800;TraesCS3A01G184000;TraesCS5B01G235400;TraesCS4D01G363700;Triticum_aestivum_newGene_46301;TraesCS7A01G488800;Triticum_aestivum_newGene_33073;TraesCS2A01G289700;TraesCS4A01G265900;TraesCS3B01G335500;TraesCS2B01G366000;TraesCS5B01G137600;TraesCS5A01G173200;TraesCS2A01G344000;Triticum_aestivum_newGene_3857;TraesCS7A01G350500;TraesCS6D01G111000;Triticum_aestivum_newGene_32130;TraesCS5D01G153800;TraesCS5D01G114100;TraesCS7D01G232700;TraesCS7A01G127100;TraesCS7A01G244900;TraesCS5D01G032700;Triticum_aestivum_newGene_39327;Triticum_aestivum_newGene_36721;TraesCS4B01G034900;TraesCS7B01G142600;TraesCS2A01G049700;TraesCS4B01G000300;TraesCS6D01G363100;TraesCS2A01G034900;TraesCS7D01G349900;TraesCS2A01G125600;TraesCS2A01G542800;TraesCS6B01G031500;TraesCSU01G239400;TraesCS2A01G411200;TraesCS2D01G337000;TraesCS1D01G309600;TraesCS4B01G117800;TraesCS5A01G492200;Triticum_aestivum_newGene_55088;TraesCS2B01G491000;Triticum_aestivum_newGene_61779;TraesCS3A01G329200;TraesCS3B01G414400;TraesCS2D01G053200;TraesCS7D01G511200;TraesCS1B01G179900;TraesCS5D01G140900;TraesCS6D01G154700;TraesCS5D01G417300;TraesCS2A01G280500;TraesCS6A01G154900;TraesCS1D01G088700;TraesCS1A01G095800;TraesCS6D01G188300;TraesCS3B01G166200;TraesCS7A01G305700;TraesCS5D01G143300;TraesCS7B01G059300;TraesCS2A01G117000;TraesCS7B01G271500;TraesCS5D01G333500;TraesCS2D01G106900;TraesCS4B01G294700;TraesCS7D01G251100;TraesCS4A01G080900;TraesCS5D01G552900;TraesCS5B01G488900;TraesCS5A01G379200;TraesCS5A01G052400;TraesCS5B01G024000;TraesCS6B01G406300;TraesCS2D01G403200;TraesCS2D01G511900;TraesCS3A01G092800;TraesCS3A01G322600;TraesCS7D01G537400;TraesCS6D01G298500;Triticum_aestivum_newGene_56517;TraesCS1B01G284200;TraesCS1A01G040600;TraesCS3A01G064900;TraesCS3D01G018300;TraesCS7A01G344300;TraesCS4B01G242700;TraesCSU01G260100;TraesCS3A01G017900;Triticum_aestivum_newGene_70840;TraesCS6D01G170200;TraesCS3D01G039300;TraesCS7B01G273600;TraesCS4D01G112400;TraesCS1A01G317300;TraesCS3D01G061900;TraesCS2A01G106400;TraesCS7A01G326200;Triticum_aestivum_newGene_43293;TraesCS4D01G360800;TraesCS4A01G137000;Triticum_aestivum_newGene_8122;TraesCS6B01G342100;Triticum_aestivum_newGene_61906;TraesCS3D01G221700;TraesCS4D01G159700;TraesCS1A01G362900;TraesCS6D01G284700;TraesCS2D01G560200;Triticum_aestivum_newGene_8666;TraesCS2D01G505600;TraesCS1A01G356900;Triticum_aestivum_newGene_13498;TraesCS1D01G098100;TraesCS4D01G174200;Triticum_aestivum_newGene_38970;TraesCS7A01G235700;TraesCS1B01G359500;TraesCS3D01G501900;TraesCS7D01G064800;TraesCS7D01G452900;TraesCS7D01G122100;TraesCS7D01G130500;TraesCS6A01G368700;TraesCS7D01G365800;TraesCS2A01G480600;TraesCS1A01G422600;Triticum_aestivum_newGene_25616;TraesCS4A01G143600;TraesCS2D01G286800;TraesCS5B01G236800;TraesCS2B01G280800;TraesCS4A01G064900;TraesCS7A01G404700;TraesCS7D01G419100;TraesCS2D01G103500;TraesCS6D01G355000;TraesCS3D01G239600;TraesCS1D01G452800;TraesCS4B01G162100;Triticum_aestivum_newGene_27192;Triticum_aestivum_newGene_26592;TraesCS7B01G190700;Triticum_aestivum_newGene_24915;TraesCS3A01G282600;TraesCS1D01G420900;TraesCS1D01G430800;Triticum_aestivum_newGene_35567;TraesCS7B01G223000;TraesCS3B01G328700;TraesCS5D01G085200;TraesCS5B01G263000;Triticum_aestivum_newGene_63966;TraesCS7B01G193800;TraesCS1A01G014500;Triticum_aestivum_newGene_32890;TraesCS7D01G421200;TraesCS7D01G199000;TraesCS6D01G342800;TraesCS7A01G183900;TraesCS6B01G136500;Triticum_aestivum_newGene_45848;TraesCS5D01G254000;TraesCS6A01G017500;TraesCS7B01G026000;TraesCS5B01G334600;TraesCS4D01G144900;TraesCS4A01G269100;TraesCS7A01G050700;TraesCS2B01G445300;Triticum_aestivum_newGene_3968;TraesCS5A01G529200;Triticum_aestivum_newGene_36072;TraesCS3A01G222100;TraesCS3D01G317400;TraesCS7A01G115300;Triticum_aestivum_newGene_11749;Triticum_aestivum_newGene_27979;TraesCS7B01G069500;TraesCS4B01G186800;TraesCS3D01G131800;TraesCS2A01G461800;TraesCS2D01G312000;TraesCS7D01G234300;TraesCS3A01G447500;TraesCS2A01G161200;Triticum_aestivum_newGene_70272;Triticum_aestivum_newGene_57174;TraesCS5B01G171600;TraesCS1A01G361100;TraesCS2D01G093700;TraesCS7D01G267700;Triticum_aestivum_newGene_69431;TraesCS2D01G381000;TraesCS3D01G481400;Triticum_aestivum_newGene_48300;TraesCS2B01G499300;TraesCS4A01G235800;TraesCS3D01G239400;TraesCS6A01G353200;TraesCS5B01G498800;TraesCS7D01G537800;TraesCS1D01G215900;TraesCS3D01G395600;TraesCS3A01G411500;TraesCS5B01G156500;TraesCS7B01G208500;TraesCS1A01G190300;TraesCS3B01G495600;TraesCS4B01G197700;Triticum_aestivum_newGene_57188;TraesCS5D01G140700;TraesCS7A01G113600;TraesCSU01G109000;TraesCS6B01G385900;TraesCS2B01G223100;TraesCS6D01G119900;Triticum_aestivum_newGene_59455;TraesCS1B01G459300;TraesCS4A01G145600;TraesCS7D01G464600;TraesCS2A01G056900;TraesCS5A01G424100;Triticum_aestivum_newGene_40682;Triticum_aestivum_newGene_4407;Triticum_aestivum_newGene_18255;TraesCS2B01G189100;TraesCS6A01G155900;TraesCS4A01G283400;TraesCS2D01G409500;TraesCS5D01G089800;Triticum_aestivum_newGene_13602;TraesCS2B01G005400;TraesCS4D01G089300;TraesCS1A01G314000;TraesCS2B01G173100;TraesCS1D01G348900;Triticum_aestivum_newGene_12701;TraesCS3D01G083400;Triticum_aestivum_newGene_51172;TraesCS4D01G000300;TraesCS4B01G086400;TraesCS5D01G328200;TraesCS6D01G072700;TraesCS1A01G424900;Triticum_aestivum_newGene_20286;TraesCS4D01G180800;TraesCS6B01G421900;TraesCS1B01G195100;TraesCS4D01G150200;Triticum_aestivum_newGene_26590;Triticum_aestivum_newGene_7958;TraesCS7D01G530300;TraesCS3D01G355300;TraesCS5A01G043600;TraesCS1A01G253600;TraesCS6A01G024700;TraesCS5A01G222900;TraesCS7B01G257400;TraesCS6A01G248600;TraesCS5A01G303300;TraesCS6B01G305600;TraesCS3D01G061500;TraesCS2A01G322500;TraesCS5B01G000800;TraesCS3A01G246700;TraesCS3A01G043500;TraesCS2D01G546800;Triticum_aestivum_newGene_30657;TraesCS7D01G156900;TraesCS3B01G569700;TraesCS6A01G312600;TraesCS6A01G132400;TraesCS7A01G465200;TraesCS5A01G329700;Triticum_aestivum_newGene_32691;Triticum_aestivum_newGene_64182;TraesCS6D01G116900;TraesCS7D01G176900;Triticum_aestivum_newGene_7924;TraesCS7D01G271100;TraesCS1A01G236600;TraesCS1A01G241700;TraesCS1D01G149800;TraesCS4A01G000300;TraesCS7B01G022000;TraesCS7B01G153600;TraesCS4A01G352800;TraesCS2A01G056100;Triticum_aestivum_newGene_3955;TraesCS2D01G486200;TraesCS6B01G355100;TraesCS5D01G447900;TraesCS2A01G072700;Triticum_aestivum_newGene_59738;TraesCS2D01G116600;Triticum_aestivum_newGene_58794;TraesCS1A01G024100;Triticum_aestivum_newGene_46365;TraesCS1D01G194100;Triticum_aestivum_newGene_67890;Triticum_aestivum_newGene_13955;TraesCS5A01G118200;TraesCS3D01G146000;TraesCS3D01G287800;Triticum_aestivum_newGene_51508;TraesCS7D01G249200;Triticum_aestivum_newGene_20988;TraesCS7B01G330900;TraesCS2B01G536500;TraesCS5B01G161700;TraesCS1A01G315400;TraesCS4B01G233500;TraesCS7B01G436900;Triticum_aestivum_newGene_62784;TraesCS5B01G097000;TraesCS3D01G305300;TraesCS3A01G146800;TraesCS5A01G358900;TraesCS5B01G429500;TraesCS7A01G127600;Triticum_aestivum_newGene_12001;TraesCS5A01G330500;TraesCS3B01G167400;Triticum_aestivum_newGene_42883;TraesCS5A01G298500;Triticum_aestivum_newGene_19662;TraesCS2B01G028400;Triticum_aestivum_newGene_16043;Triticum_aestivum_newGene_18735;Triticum_aestivum_newGene_25966;Triticum_aestivum_newGene_25716;TraesCS7D01G177400;TraesCS4D01G238900;TraesCS5D01G435600;TraesCS6D01G004300;TraesCS3B01G272600;TraesCS5A01G088600;TraesCS4B01G315900;Triticum_aestivum_newGene_51496;TraesCS4B01G290000;TraesCS5D01G244200;TraesCS1D01G065600;Triticum_aestivum_newGene_6760;TraesCS6B01G153500;TraesCS7D01G265100;TraesCS2D01G468500;TraesCS7B01G122500;TraesCS1B01G372400;TraesCS4A01G317900;Triticum_aestivum_newGene_40823;TraesCS3D01G423400;TraesCS7A01G019400;TraesCS4B01G342000;TraesCS1D01G381700;TraesCS5D01G340200;TraesCS1B01G431000;TraesCS5B01G023700;TraesCS6B01G227200;TraesCS7D01G391400;TraesCS2A01G578900;TraesCS1A01G265800;TraesCS6A01G220600;TraesCS4B01G002300;TraesCS4D01G350500;TraesCS7A01G416100;TraesCS6B01G153400;TraesCS5A01G138300;TraesCS5A01G139900;TraesCS1B01G414900;Triticum_aestivum_newGene_14496;TraesCS3A01G510900;TraesCS6B01G386100;TraesCS5D01G373800;TraesCSU01G129700;TraesCS2A01G371200;TraesCS6B01G404700;TraesCS2D01G114200;TraesCS2A01G475600;TraesCS5B01G222000;Triticum_aestivum_newGene_8242;Triticum_aestivum_newGene_14511;TraesCS1A01G345800;TraesCS3D01G211800;TraesCS7D01G521000;TraesCS4B01G172700;TraesCS1D01G403300;Triticum_aestivum_newGene_5777;TraesCS4D01G027600;TraesCS4D01G312400;TraesCS3A01G435200;TraesCS6D01G158600;TraesCS6D01G174300;TraesCS2B01G384000;Triticum_aestivum_newGene_30638;Triticum_aestivum_newGene_65394;TraesCS2D01G034100;TraesCS5A01G548800;TraesCS7B01G274100;Triticum_aestivum_newGene_37082;TraesCS1D01G256500;TraesCS1D01G359100;TraesCS1B01G481300;TraesCS1A01G365500;TraesCS7D01G423100;TraesCS4B01G089100;TraesCS5D01G177700;TraesCS4B01G328300;TraesCS2A01G478100;TraesCS1A01G187500;TraesCS3A01G389000;TraesCS7A01G297200;TraesCS6B01G347800;TraesCS1B01G196700;TraesCS4B01G373600;TraesCS7A01G387000;TraesCS4B01G088500;TraesCS5A01G194200;TraesCS3A01G481500;TraesCS7B01G224400;TraesCS7B01G413300;TraesCS7B01G067800;TraesCS2B01G305100;TraesCS5D01G206500;TraesCS4B01G157800;TraesCS7A01G405000;TraesCS5B01G024600;Triticum_aestivum_newGene_11362;Triticum_aestivum_newGene_61836;Triticum_aestivum_newGene_48931;TraesCS5A01G164000;Triticum_aestivum_newGene_28109;TraesCS1D01G376300;Triticum_aestivum_newGene_9551;Triticum_aestivum_newGene_64262;TraesCS2B01G483400;TraesCS1A01G266100;TraesCS5B01G365500;TraesCS5D01G566200;TraesCS3B01G011200;Triticum_aestivum_newGene_40170;Triticum_aestivum_newGene_51964;TraesCS4A01G358200;TraesCSU01G038600;TraesCS5B01G368300;Triticum_aestivum_newGene_60294;TraesCS3A01G344300;TraesCS6D01G180400;TraesCS2B01G538200;TraesCS4B01G068300;Triticum_aestivum_newGene_3565;TraesCS1D01G330500;TraesCS1B01G276800;Triticum_aestivum_newGene_57499;TraesCS2B01G369100;TraesCS3B01G299800;TraesCS6B01G245000;TraesCS2B01G114900;TraesCS2D01G180800;TraesCS6B01G172000;TraesCS7A01G175300;TraesCS7D01G279500;TraesCS6D01G219000;TraesCS5A01G145100;TraesCS5D01G088700;TraesCS7A01G330000;TraesCS7D01G355100;Triticum_aestivum_newGene_70419;TraesCS1D01G264100;TraesCS6D01G256700;TraesCS7D01G052000;Triticum_aestivum_newGene_5322;TraesCS2B01G260100;TraesCS4A01G150100;Triticum_aestivum_newGene_14569;TraesCS4D01G226800;TraesCS4D01G121300;TraesCS4A01G115400;Triticum_aestivum_newGene_70974;TraesCS5D01G245600;Triticum_aestivum_newGene_11839;Triticum_aestivum_newGene_2771;TraesCS7B01G032100;TraesCS1B01G128100;TraesCS4A01G486000;TraesCS1B01G363500;TraesCS6D01G333500;Triticum_aestivum_newGene_20241;TraesCS7D01G376600;TraesCS5A01G229500;TraesCS2D01G219800;TraesCS7D01G328300;TraesCS6B01G273200;TraesCS7D01G419900;TraesCS5B01G112900;TraesCS2A01G035900;TraesCS2B01G490500;TraesCS3D01G511900;Triticum_aestivum_newGene_34815;Triticum_aestivum_newGene_13481;TraesCS3D01G396800;TraesCS6D01G152400;TraesCS6A01G001500;TraesCS6B01G445100;TraesCS5B01G482500;TraesCS3D01G266400;TraesCS2A01G500300;Triticum_aestivum_newGene_19298;TraesCS6A01G373000;Triticum_aestivum_newGene_50537;TraesCS7B01G128000;TraesCS2B01G424000;TraesCS5A01G183800;TraesCS3A01G366500;Triticum_aestivum_newGene_72343;TraesCS1A01G189000;TraesCS1D01G429200;TraesCS7B01G237500;TraesCS2B01G535100;TraesCS5B01G209500;Triticum_aestivum_newGene_46652;TraesCS2A01G398800;TraesCS7B01G128800;TraesCSU01G110700;TraesCS5B01G054700;TraesCS7B01G354800;TraesCS4A01G323400;TraesCS2D01G582400;Triticum_aestivum_newGene_60183;Triticum_aestivum_newGene_49843;TraesCS3D01G506300;TraesCS2A01G579500;TraesCS1D01G175500;TraesCS4A01G437600;Triticum_aestivum_newGene_57885;TraesCS7D01G051100;TraesCS5A01G130900;TraesCS1D01G431200;TraesCS7D01G263700;Triticum_aestivum_newGene_67721;TraesCS2D01G102800;TraesCS3D01G278000;TraesCS5D01G330600;Triticum_aestivum_newGene_7332;TraesCS1A01G444700;TraesCS7A01G051100;TraesCS5B01G064100;TraesCS1A01G342600;TraesCS1D01G282400;TraesCS2B01G241700;Triticum_aestivum_newGene_38162;TraesCS5A01G216500;TraesCS7D01G236800;TraesCS6B01G247800;TraesCS7A01G544900;TraesCS3B01G008500;TraesCS6A01G226600;TraesCS1A01G234600;Triticum_aestivum_newGene_14144;TraesCS2B01G474600;TraesCS1D01G365500;TraesCS2D01G388700;TraesCS1A01G182100;TraesCS2A01G462200;TraesCS2D01G183800;TraesCS2B01G261900;TraesCS2A01G591900;TraesCS4A01G238800;Triticum_aestivum_newGene_53310;TraesCS7D01G199800;Triticum_aestivum_newGene_14052;TraesCS2A01G145200;TraesCS3D01G310400;TraesCS6B01G406000;TraesCS5D01G173100;TraesCS7A01G427700;TraesCS3A01G499400;TraesCS2D01G259300;TraesCS4B01G356800;TraesCS2D01G387000;TraesCS7A01G482100;TraesCS3D01G160400;TraesCS4D01G116600;TraesCS5B01G305500;TraesCS2A01G159500;TraesCS4B01G089000;TraesCS3B01G224600;TraesCS4A01G251400;Triticum_aestivum_newGene_1173;TraesCS1D01G133500;TraesCS2D01G440800;Triticum_aestivum_newGene_54793;TraesCS7A01G122600;Triticum_aestivum_newGene_61894;Triticum_aestivum_newGene_71104;Triticum_aestivum_newGene_52753;TraesCS6B01G064600;TraesCS1B01G176000;Triticum_aestivum_newGene_40637;TraesCS7D01G552700;TraesCS6D01G310400;TraesCS3D01G224700;TraesCS3D01G164700;TraesCS1B01G249400;TraesCS1D01G301400;TraesCS4A01G498300;TraesCS5B01G082100;TraesCS5D01G471000;TraesCS7D01G484800;TraesCS4D01G143800;TraesCS7D01G053400;TraesCS3D01G323900;TraesCS1D01G157000;TraesCS6B01G246000;TraesCS6D01G148600;TraesCS5D01G513800;TraesCS2B01G363700;Triticum_aestivum_</t>
  </si>
  <si>
    <t>newGene_7684;TraesCS6A01G284300;TraesCS7D01G357700;TraesCS3B01G097800;Triticum_aestivum_newGene_6110;TraesCS5B01G109300;Triticum_aestivum_newGene_27183;TraesCS1A01G402500;TraesCS3A01G270300;TraesCS1B01G152400;TraesCS7A01G263000;TraesCS6B01G350600;TraesCS4D01G223500;TraesCS3A01G323800;TraesCS3B01G141500;TraesCS2D01G025100;Triticum_aestivum_newGene_15083;TraesCS1B01G321900;TraesCS2D01G177700;TraesCS6B01G231200;TraesCS3A01G232300;Triticum_aestivum_newGene_33339;TraesCS2A01G084000;TraesCS5D01G343200;TraesCS1D01G087600;TraesCS1B01G311300;TraesCS7B01G455000;TraesCS7B01G230600;TraesCS7A01G427600;Triticum_aestivum_newGene_59082;TraesCS2A01G345300;TraesCS1B01G226500;TraesCS2A01G247100;TraesCS2B01G244600;TraesCS5B01G013800;TraesCS1A01G284300;TraesCS2D01G074700;TraesCS6D01G335600;TraesCS1A01G258800;TraesCS2D01G408700;TraesCS6A01G036100;TraesCS1D01G119000;TraesCS1B01G053600;TraesCS4D01G003400;TraesCS3A01G230100;TraesCS2D01G059100;TraesCS3A01G300900;TraesCS5B01G237300;TraesCS2A01G510200;Triticum_aestivum_newGene_53091;TraesCS2B01G366200;Triticum_aestivum_newGene_43974;TraesCS2D01G344600;TraesCS7A01G428400;TraesCS2D01G457400;Triticum_aestivum_newGene_58920;TraesCS7B01G277600;TraesCS1B01G083100;Triticum_aestivum_newGene_22543;TraesCS5A01G327600;TraesCS3D01G351900;TraesCS1D01G223800;TraesCS3B01G153800;TraesCS2B01G152300;TraesCS6D01G115000;TraesCS1D01G258800;TraesCS7B01G131000;Triticum_aestivum_newGene_16991;TraesCS4A01G263200;TraesCS3B01G359400;TraesCS6A01G054500;TraesCS3D01G272800;TraesCS4A01G427900;TraesCS3D01G124200;TraesCS3A01G082700;TraesCS2A01G517900;Triticum_aestivum_newGene_9429;TraesCS2B01G369000;TraesCS3A01G500600;TraesCS7D01G395300;TraesCS6D01G335800;TraesCS5D01G508100;Triticum_aestivum_newGene_15351;TraesCS7A01G521700;TraesCS3B01G039000;Triticum_aestivum_newGene_4693;TraesCS7D01G067300;TraesCS3A01G154200;TraesCS7B01G175300;Triticum_aestivum_newGene_14226;TraesCS2D01G293100;TraesCS2A01G521900;TraesCS5B01G240700;TraesCS2D01G037000;TraesCS3A01G471900;Triticum_aestivum_newGene_6975;TraesCS7A01G251200;TraesCS5B01G309700;TraesCS7D01G245000;TraesCS1D01G312800;TraesCS6D01G013600;Triticum_aestivum_newGene_13876;TraesCS2D01G264600;TraesCS6B01G392700;TraesCS1B01G135900;TraesCS3D01G529400;TraesCS6B01G342800;TraesCS3A01G061400;TraesCS7D01G271500;TraesCS1D01G349800;TraesCSU01G166000;TraesCS7D01G463500;TraesCS5A01G471900;TraesCS6B01G379600;TraesCS5B01G525300;TraesCS5D01G230300;TraesCSU01G204400;TraesCS3A01G407100;TraesCS3A01G230200;TraesCS5A01G388200;TraesCS1B01G217700;Triticum_aestivum_newGene_70228;TraesCS6A01G257500;TraesCS4B01G195000;Triticum_aestivum_newGene_32387;Triticum_aestivum_newGene_25942;Triticum_aestivum_newGene_5479;TraesCS5B01G092200;TraesCS7B01G314600;Triticum_aestivum_newGene_35509;TraesCS7D01G536900;TraesCS1B01G481400;Triticum_aestivum_newGene_45465;TraesCS3B01G310000;TraesCS4A01G120800;TraesCS4A01G406100;TraesCS3B01G507500;TraesCS7D01G322900;TraesCS2B01G327300;Triticum_aestivum_newGene_22304;TraesCS4B01G051600;TraesCS5A01G503700;TraesCS6B01G110400;TraesCS4B01G076000;Triticum_aestivum_newGene_46620;TraesCS6A01G331300;TraesCS3D01G130700;TraesCS2D01G132200;TraesCS2D01G170200;TraesCS3D01G359300;TraesCS3A01G326400;TraesCS1B01G383000;TraesCS2A01G535300;TraesCS2A01G181500;TraesCS3B01G376300;TraesCS1A01G274800;TraesCS5B01G354700;TraesCS7D01G529400;TraesCS1B01G225400;TraesCS4B01G135200;Triticum_aestivum_newGene_42352;TraesCS3B01G020200;TraesCS3D01G257400;Triticum_aestivum_newGene_68748;TraesCS7D01G162700;TraesCS7A01G126600;TraesCS2D01G557600;TraesCS4B01G054800;Triticum_aestivum_newGene_64183;TraesCS7A01G536900;Triticum_aestivum_newGene_27892;TraesCS3B01G373900;Triticum_aestivum_newGene_68985;TraesCS1A01G064800;TraesCS5D01G424700;TraesCS7A01G248700;TraesCS5D01G411300;TraesCS3B01G426000;TraesCS4D01G103000;TraesCS2A01G570900;Triticum_aestivum_newGene_5396;TraesCS7A01G414700;TraesCS3D01G404000;TraesCS2D01G392800;TraesCS3D01G477200;TraesCS5A01G133000;TraesCS7A01G430600;TraesCS7D01G442100;TraesCS5A01G226600;TraesCS5D01G190300;TraesCS2A01G371100;TraesCS1D01G104400;TraesCS7A01G319000;TraesCS4B01G044500;TraesCS1D01G335500;Triticum_aestivum_newGene_26613;TraesCS2B01G359400;TraesCS5D01G144600;TraesCS4B01G302200;TraesCS6D01G253900;Triticum_aestivum_newGene_15027;TraesCS5A01G367600;TraesCS5B01G522500;TraesCS4D01G001000;TraesCS5D01G305200;TraesCS2D01G076200;TraesCS2A01G510000;Triticum_aestivum_newGene_3263;TraesCS2A01G453300;TraesCS2A01G025500;TraesCS5D01G119100;Triticum_aestivum_newGene_6990;TraesCS3D01G055400;TraesCS3D01G299700;TraesCS6A01G161600;Triticum_aestivum_newGene_18157;TraesCS4B01G053600;TraesCS3D01G036000;TraesCS3D01G210900;TraesCS3B01G316300;Triticum_aestivum_newGene_72252;TraesCS6D01G233300;TraesCS7B01G265200;TraesCS7B01G053400;TraesCS6B01G273800;TraesCS1B01G084700;TraesCS2A01G347600;TraesCS7B01G475800;TraesCS2A01G025400;TraesCS7D01G124500;TraesCS1D01G139000;TraesCS3D01G475000;TraesCS7B01G262500;TraesCS4A01G298200;TraesCS3B01G264200;TraesCS4B01G179300;TraesCS4D01G234700;TraesCS6A01G269400;TraesCS2A01G329600;TraesCS7A01G470600;TraesCS3A01G157100;Triticum_aestivum_newGene_61081;TraesCS4D01G029000;TraesCS1B01G171500;TraesCS2D01G107900;TraesCS4B01G302300;Triticum_aestivum_newGene_52963;TraesCS4B01G038600;TraesCS1A01G329600;TraesCS5D01G292500;TraesCS6A01G302400;TraesCS6B01G055100;Triticum_aestivum_newGene_29531;TraesCS5A01G186500;TraesCS3A01G105300;TraesCS1B01G157300;TraesCS1A01G273900;TraesCS4D01G087200;TraesCS5D01G498300;Triticum_aestivum_newGene_3704;TraesCS7B01G156000;TraesCS1A01G374600;TraesCS4D01G102400;TraesCS7D01G169300;TraesCS2B01G311800;Triticum_aestivum_newGene_47113;Triticum_aestivum_newGene_22105;TraesCS1A01G263600;Triticum_aestivum_newGene_27095;TraesCS7A01G236500;TraesCS7A01G501400;Triticum_aestivum_newGene_43634;TraesCS1D01G089100;Triticum_aestivum_newGene_19626;TraesCS2D01G519500;TraesCS6D01G281900;TraesCS2A01G488900;Triticum_aestivum_newGene_9825;TraesCS2B01G184400;TraesCS2B01G334600;TraesCS2A01G451800;TraesCS5D01G074500;TraesCS7A01G533600;TraesCS7B01G241800;TraesCS6B01G313700;TraesCS4D01G149200;TraesCS5B01G131900;TraesCS2B01G430000;TraesCS1B01G396700;TraesCS7B01G387900;TraesCS5A01G113400;TraesCS7B01G331400;TraesCS3B01G339300;Triticum_aestivum_newGene_39067;TraesCS3D01G127100;TraesCS2B01G191500;TraesCS2B01G170200;Triticum_aestivum_newGene_47347;TraesCS5D01G021400;TraesCS1B01G295300;TraesCS1D01G379900;TraesCS3A01G226000;TraesCS3B01G344900;TraesCS1A01G015900;TraesCS1B01G249000;TraesCS5B01G199400;TraesCS2B01G274500;TraesCS1A01G066400;TraesCS5B01G321900;Triticum_aestivum_newGene_38871;TraesCS7D01G526400;TraesCS2A01G291300;TraesCS1B01G276500;TraesCS4A01G031100;TraesCS5A01G422200;Triticum_aestivum_newGene_9266;TraesCS4A01G026000;TraesCS1D01G430700;TraesCS2A01G158800;TraesCS1B01G420200;TraesCS6A01G192900;TraesCS5B01G189500;TraesCS4A01G077500;TraesCS7B01G110900;TraesCS3B01G024000;Triticum_aestivum_newGene_565;Triticum_aestivum_newGene_37763;TraesCS7A01G031100;TraesCS7B01G197000;TraesCS4D01G322700;TraesCS7D01G019500;TraesCS3A01G027900;TraesCS7B01G404400;TraesCS2B01G277400;TraesCS5D01G403600;TraesCS2A01G584800;TraesCS7A01G196900;Triticum_aestivum_newGene_47217;Triticum_aestivum_newGene_56676;TraesCS2A01G556300;TraesCS5B01G498100;TraesCS4A01G248700;TraesCS3D01G423300;TraesCS2D01G086100;TraesCS5B01G382900;Triticum_aestivum_newGene_61814;TraesCS1B01G333800;TraesCS5B01G023100;TraesCS2B01G206300;TraesCS6B01G258400;TraesCS7D01G536300;TraesCS2D01G429800;TraesCS2B01G613400;TraesCS2A01G367200;TraesCS7D01G409400;Triticum_aestivum_newGene_24650;TraesCS3A01G205200;Triticum_aestivum_newGene_25467;TraesCS5A01G223700;TraesCS6A01G108400;Triticum_aestivum_newGene_16868;TraesCS4B01G302100;TraesCS2D01G329700;TraesCS3B01G330500;Triticum_aestivum_newGene_68579;TraesCS7B01G293200;TraesCS1B01G454200;TraesCS1B01G260200;TraesCS6D01G120700;TraesCS6D01G352200;TraesCS4B01G337400;TraesCS4B01G223100;Triticum_aestivum_newGene_34826;Triticum_aestivum_newGene_56916;TraesCS5B01G499000;TraesCS3A01G122300;TraesCS7B01G438200;TraesCS5D01G519300;TraesCS2A01G506000;TraesCS2B01G200700;TraesCS1B01G269400;TraesCS1D01G433900;TraesCS7A01G155200;TraesCS7A01G477100;Triticum_aestivum_newGene_30310;TraesCS7A01G549700;TraesCS6D01G312500;TraesCS2B01G051300;TraesCS1A01G304900;TraesCS7A01G238900;TraesCS4B01G309100;TraesCS3A01G494800;TraesCS4A01G099000;TraesCS6B01G470900;TraesCS5D01G135000;TraesCS4D01G103100;TraesCS2B01G494400;TraesCS3B01G260900;TraesCS4A01G077400;TraesCS3B01G124400;TraesCS3B01G138200;Triticum_aestivum_newGene_9756;TraesCS3B01G531300;TraesCS2D01G462100;TraesCS5A01G132500;TraesCS6A01G050100;Triticum_aestivum_newGene_33418;TraesCS1A01G286600;TraesCS3B01G034900;TraesCS4B01G152500;TraesCS3D01G251100;TraesCS6B01G444200;TraesCS6D01G026300;TraesCS3D01G258500;Triticum_aestivum_newGene_60233;TraesCS1D01G187400;TraesCS2B01G553100;Triticum_aestivum_newGene_17626;TraesCS3B01G204500;TraesCS1B01G274500;TraesCS2B01G445900;TraesCS2B01G106200;TraesCS3D01G315700;Triticum_aestivum_newGene_69245;TraesCS6D01G273300;TraesCS6B01G166200;Triticum_aestivum_newGene_19102;TraesCS3D01G189900;TraesCS5A01G325200;TraesCS3B01G164000;Triticum_aestivum_newGene_564;Triticum_aestivum_newGene_61238;TraesCS2A01G386700;TraesCS6A01G058300;TraesCS1B01G254900;Triticum_aestivum_newGene_45126;TraesCS7B01G357900;TraesCS6B01G384500;TraesCS3B01G351100;TraesCS2A01G345900;TraesCS7B01G025900;TraesCS1B01G274200;Triticum_aestivum_newGene_61957;TraesCS7B01G342700;TraesCS4D01G282700;TraesCS1A01G415500;TraesCS1D01G379100;TraesCS7D01G326800;Triticum_aestivum_newGene_43799;TraesCS1D01G219200;TraesCS3D01G521900;TraesCS5A01G365300;TraesCS6A01G077000;Triticum_aestivum_newGene_35196;TraesCS7A01G354000;TraesCS1B01G283600;TraesCS1A01G312700;TraesCS4B01G077000;Triticum_aestivum_newGene_8141;TraesCS2D01G491100;Triticum_aestivum_newGene_69244;TraesCS5B01G542300;TraesCS7D01G407800;TraesCS2B01G473200;TraesCS4A01G318100;TraesCS5A01G072500;Triticum_aestivum_newGene_36941;TraesCS4A01G373800;TraesCS7D01G156800;TraesCS7B01G119500;Triticum_aestivum_newGene_28309;TraesCS3B01G380500;TraesCS2D01G070500;Triticum_aestivum_newGene_23866;TraesCS3B01G259500;TraesCS7D01G446700;TraesCS2D01G381300;TraesCS1B01G343100;TraesCS2A01G103300;Triticum_aestivum_newGene_68492;TraesCS6A01G018000;TraesCS3D01G146500;TraesCS3B01G256700;TraesCS6B01G411800;TraesCS4D01G059400;TraesCS4A01G358400;TraesCS1A01G346300;TraesCS7A01G038600;TraesCS7D01G228900;Triticum_aestivum_newGene_771;TraesCS7B01G316400;TraesCS1A01G068900;TraesCS2B01G483500;TraesCS1B01G353800;TraesCS7D01G352200;TraesCS3D01G273600;Triticum_aestivum_newGene_20539;TraesCS1A01G119900;TraesCS6B01G224900;TraesCS7B01G217000;TraesCS4B01G198900;TraesCS3B01G355700;TraesCS2A01G105900;TraesCS4D01G195700;TraesCS3B01G015400;TraesCS5D01G276500;TraesCS5B01G520100;Triticum_aestivum_newGene_5199;Triticum_aestivum_newGene_52132;TraesCS4A01G035200;TraesCS7D01G382800;TraesCS7D01G313000;TraesCS1D01G281200;TraesCS6A01G342400;TraesCS7D01G164200;TraesCS3D01G439500;TraesCS3D01G145900;TraesCS2A01G371400;TraesCS7A01G453000;TraesCS7A01G376000;TraesCS4B01G184100;TraesCS7A01G168400;TraesCS1A01G012300;TraesCS5B01G481500;TraesCS3D01G072100;TraesCS1D01G100100;TraesCS5A01G203500;TraesCS3D01G255000;Triticum_aestivum_newGene_10743;TraesCS3B01G363600;Triticum_aestivum_newGene_65932;TraesCS7B01G107300;TraesCSU01G122500;TraesCS5A01G129800;TraesCS2A01G006000;TraesCS3D01G048600;Triticum_aestivum_newGene_20100;TraesCS7D01G512800;TraesCS1A01G344300;Triticum_aestivum_newGene_52271;TraesCS2D01G269500;TraesCS3A01G228000;TraesCS6A01G356600;TraesCS2A01G451900;TraesCS5A01G056600;TraesCS4D01G365900;TraesCS2A01G224300;TraesCS4A01G081500;TraesCS6D01G292400;TraesCS7B01G292700;TraesCS7A01G161400;TraesCS4D01G047000;TraesCS2A01G207200;Triticum_aestivum_newGene_64014;TraesCS3A01G050000;TraesCS2B01G553400;TraesCS2D01G056300;TraesCS5B01G327500;Triticum_aestivum_newGene_36172;Triticum_aestivum_newGene_22683;TraesCS3D01G366500;TraesCS1B01G161700;TraesCS4B01G077100;TraesCS3D01G471500;TraesCS7B01G139900;TraesCS3A01G061600;TraesCS3D01G228100;TraesCS3D01G020700;Triticum_aestivum_newGene_22536;TraesCS4D01G093600;TraesCS5B01G078500;TraesCS2D01G557500;TraesCS3A01G513600;TraesCS3D01G165600;TraesCS5B01G132400;TraesCS4D01G162300;Triticum_aestivum_newGene_71236;TraesCS3D01G408000;Triticum_aestivum_newGene_135;TraesCS7D01G370900;TraesCS2D01G187900;TraesCS5B01G458900;TraesCS4D01G314400;TraesCS1D01G342100;Triticum_aestivum_newGene_40065;TraesCS1B01G195300;Triticum_aestivum_newGene_58901;TraesCS7B01G023400;Triticum_aestivum_newGene_42441;TraesCS2A01G052900;TraesCS7B01G134700;TraesCS7B01G298600;TraesCS2B01G559600;TraesCS2B01G550700;TraesCS3A01G135400;TraesCS7B01G226800;TraesCS4B01G300000;TraesCS6A01G088000;TraesCS3B01G276700;TraesCS3D01G329000;Triticum_aestivum_newGene_60048;TraesCS2A01G163300;TraesCS3D01G433100;Triticum_aestivum_newGene_10459;TraesCS6B01G170800;TraesCS4B01G371600;TraesCS2A01G323200;TraesCS5A01G335400;TraesCS6D01G344100;Triticum_aestivum_newGene_50092;TraesCSU01G253900;TraesCS2A01G350700;TraesCS1A01G234100;TraesCS2B01G124000;TraesCS2B01G034300;TraesCS3D01G359100;TraesCS7D01G009400;Triticum_aestivum_newGene_39040;TraesCS7B01G260800;TraesCSU01G054700;TraesCS3D01G016900;TraesCS2A01G264600;TraesCS2A01G009700;TraesCS1A01G292000;Triticum_aestivum_newGene_45591;TraesCS3B01G528400;TraesCS2A01G376300;TraesCS6B01G184000;TraesCS7B01G219800;TraesCSU01G167800;TraesCS5D01G335500;TraesCS2A01G523300;TraesCS4A01G263400;TraesCS1A01G187300;TraesCS3B01G603300;TraesCS3B01G322500;Triticum_aestivum_newGene_48237;TraesCS5D01G324000;TraesCSU01G122800;TraesCSU01G155200;TraesCS3B01G455800;TraesCS1B01G238400;TraesCS7B01G186600;TraesCS3D01G440900;TraesCS7D01G076400;TraesCS7D01G078700;TraesCS7D01G289000;TraesCS3D01G196000;TraesCS6A01G098300;TraesCS1D01G283000;TraesCS7B01G282100;TraesCS3A01G180400;TraesCS7D01G022400;TraesCS6D01G127000;TraesCS7D01G055800;TraesCS2A01G315600;TraesCS2D01G484000;TraesCS7D01G084700;TraesCS4D01G051900;TraesCS4D01G256000;Triticum_aestivum_newGene_26958;TraesCS2A01G395000;TraesCS3A01G336700;TraesCS4B01G318000;TraesCS3B01G571300;TraesCS4D01G059600;TraesCS6D01G315700;TraesCS1D01G162000;TraesCS5A01G317000;Triticum_aestivum_newGene_59204;TraesCS4B01G123200;TraesCS2B01G577300;TraesCS6D01G022900;TraesCS3B01G169300;TraesCS3A01G140300;TraesCS5D01G066100;TraesCS2D01G130000;TraesCS6A01G104300;TraesCS3D01G112900;TraesCS7A01G353400;TraesCS3A01G523900;TraesCS3D01G157700;TraesCS1D01G189400;TraesCS2D01G108500;TraesCS4D01G239200;Triticum_aestivum_newGene_41469;TraesCS2D01G075200;TraesCS3B01G433600;TraesCS6D01G116800;TraesCS4D01G161900;Triticum_aestivum_newGene_45555;TraesCS1A01G273500;Triticum_aestivum_newGene_21298;TraesCS2D01G385000;Triticum_aestivum_newGene_8801;Triticum_aestivum_newGene_19951;TraesCS6B01G449000;TraesCS2B01G586600;Triticum_aestivum_newGene_39893;TraesCS5B01G017900;TraesCS5D01G373900;TraesCS2B01G258900;TraesCS3A01G208900;TraesCS6B01G267700;TraesCS1B01G371900;TraesCS2D01G537200;TraesCS7B01G326200;Triticum_aestivum_newGene_51772;TraesCS5B01G233400;TraesCS5D01G068900;TraesCS5B01G480600;TraesCS7D01G451800;TraesCS2A01G145800;Triticum_aestivum_newGene_15939;TraesCS2D01G406000;TraesCS7D01G443400;Triticum_aestivum_newGene_11775;TraesCS2B01G037500;TraesCS4D01G248400;Triticum_aestivum_newGene_27456;Triticum_aestivum_newGene_55190;TraesCS2D01G177600;TraesCS1B01G295200;Triticum_aestivum_newGene_37488;TraesCS3B01G237300;Triticum_aestivum_newGene_7535;TraesCS5B01G444600;TraesCS2D01G523700;TraesCS1A01G095500;TraesCS3D01G223100;Triticum_aestivum_newGene_36836;TraesCS5D01G398300;TraesCS3D01G341600;TraesCS2A01G192100;TraesCS3A01G018500;TraesCS1D01G282100;Triticum_aestivum_newGene_21878;TraesCS6B01G284600;TraesCS7A01G122700;TraesCS7A01G549300;TraesCS5B01G215400;TraesCS6D01G184000;TraesCS5B01G062600;TraesCS2B01G491100;Triticum_aestivum_newGene_55309;TraesCS1A01G035600;TraesCS2B01G242100;TraesCS4D01G099600;Triticum_aestivum_newGene_26086;TraesCS2B01G401600;TraesCS3B01G163400;TraesCS3B01G128700;Triticum_aestivum_newGene_6989;Triticum_aestivum_newGene_26908;TraesCS7D01G315500;TraesCS7A01G454300;TraesCS7A01G304100;TraesCS7D01G397900;TraesCS7B01G198600;TraesCS2B01G185100;TraesCS6D01G073500;TraesCS7A01G322100;TraesCS7A01G413400;TraesCS6B01G199700;TraesCS3A01G248000;TraesCS5D01G335600;Triticum_aestivum_newGene_60177;TraesCS7D01G485500;TraesCS7B01G165200;TraesCS2D01G512000;TraesCS6D01G291300;TraesCS6A01G303200;TraesCS5B01G209800;TraesCS5D01G073800;TraesCS7B01G354900;TraesCS2A01G294800;TraesCS3D01G474700;TraesCS3B01G398000;TraesCS7A01G297300;TraesCS4A01G270400;TraesCS6D01G353300;TraesCS5D01G033200;Triticum_aestivum_newGene_2951;TraesCS1D01G073700;TraesCS5A01G357600;TraesCS7B01G118600;TraesCS4A01G458400;TraesCS2B01G263100;TraesCS6A01G162000;TraesCS2B01G538700;Triticum_aestivum_newGene_10141;TraesCS2D01G130300;TraesCS5B01G321000;TraesCS3A01G055500;TraesCS7D01G116000;TraesCS2B01G464100;TraesCSU01G047400;TraesCS5B01G307800;TraesCS4A01G023100;TraesCS2D01G207300;TraesCS2D01G419700;TraesCS2A01G176400;Triticum_aestivum_newGene_6244;TraesCS6D01G228000;TraesCS3D01G187500;TraesCS4D01G196500;TraesCS2A01G461900;TraesCS3A01G315800;TraesCS1A01G392100;TraesCS1D01G354100;Triticum_aestivum_newGene_40047;TraesCS2B01G342100;TraesCS4A01G192300;TraesCS6A01G177000;TraesCS3B01G406000;TraesCS3B01G275700;TraesCS5B01G484400;TraesCS3D01G275700;TraesCS5D01G089100;TraesCS3B01G321700;TraesCS7D01G189400;TraesCS1A01G235200;TraesCS5D01G499000;TraesCS7B01G168800;TraesCS6B01G184800;TraesCS1B01G481500;TraesCS3B01G376200;TraesCS6D01G334000;Triticum_aestivum_newGene_3185;Triticum_aestivum_newGene_56990;TraesCS1D01G431000;TraesCS4B01G015300;Triticum_aestivum_newGene_51553;TraesCS2A01G451700;TraesCS7A01G009200;TraesCS2B01G141700;TraesCS7A01G239000;TraesCS6D01G126900;TraesCS4B01G222300;TraesCS7A01G280900;Triticum_aestivum_newGene_37471;TraesCS4A01G116700;TraesCS3D01G543300;TraesCS3D01G018100;TraesCS7A01G200500;Triticum_aestivum_newGene_45199;TraesCS3A01G417100;TraesCS3A01G348000;TraesCS1D01G265800;TraesCS4D01G199800;TraesCS7B01G473200;TraesCS3B01G156300;TraesCS2D01G489200;TraesCS6B01G172700;TraesCS6B01G434900;TraesCS5B01G318800;TraesCS2A01G177500;TraesCS2B01G613900;TraesCS2B01G538600;Triticum_aestivum_newGene_8212;TraesCS6B01G174500;Triticum_aestivum_newGene_27033;TraesCS2D01G450800;TraesCS6B01G352300;TraesCS6D01G121200;TraesCS5A01G307400;TraesCS3A01G149800;TraesCS7B01G290700;TraesCS1D01G176400;TraesCS3A01G006900;TraesCS1D01G345100;TraesCS4B01G294000;TraesCS6A01G402300;TraesCS6A01G251500;TraesCS4B01G135600;TraesCS6A01G378800;TraesCS7D01G547700;TraesCS3A01G394000;TraesCS2D01G230600;TraesCS5A01G237700;TraesCS6B01G331600;TraesCS1D01G426600;TraesCS1A01G391700;TraesCS7A01G010200;TraesCS7B01G080700;TraesCS5A01G064200;TraesCS3A01G077100;Triticum_aestivum_newGene_33467;TraesCS6B01G416900;TraesCS7A01G320000;TraesCS2D01G066700;TraesCS7A01G520500;TraesCS6B01G428500;TraesCS4A01G458100;TraesCS2B01G538800;TraesCS5A01G200800;TraesCS2D01G116700;Triticum_aestivum_newGene_2592;TraesCS6D01G128900</t>
  </si>
  <si>
    <t>transporter activity</t>
  </si>
  <si>
    <t>GO:0005215</t>
  </si>
  <si>
    <t>TraesCS7D01G086200;TraesCS3A01G538700;TraesCS1A01G346200;TraesCS5D01G081200;TraesCS3A01G233800;TraesCS2B01G163300;TraesCS1D01G304800;TraesCS3A01G383600;TraesCS2A01G390800;TraesCS4B01G339600;TraesCS7A01G492400;TraesCS4B01G243500;Triticum_aestivum_newGene_19895;TraesCS4D01G055200;TraesCS7A01G156600;Triticum_aestivum_newGene_58532;TraesCS2A01G009700;TraesCS4B01G300000;Triticum_aestivum_newGene_18327;TraesCS3B01G177000;TraesCS2A01G443600;TraesCS5B01G001100;Triticum_aestivum_newGene_72355;TraesCS7B01G134700;TraesCS5B01G498000;TraesCS2B01G550700;TraesCS4A01G407600;TraesCS4B01G322000;TraesCS7A01G209800;TraesCS2D01G442700;TraesCS3B01G481800;Triticum_aestivum_newGene_64287;Triticum_aestivum_newGene_1857;Triticum_aestivum_newGene_9916;TraesCS1A01G120600;TraesCS5A01G490000;TraesCS6A01G212000;TraesCS4A01G126900;TraesCS7D01G500200;TraesCS3B01G336100;TraesCS5A01G512200;TraesCS6A01G267700;TraesCS6B01G309200;Triticum_aestivum_newGene_19662;TraesCS4D01G264100;TraesCS5D01G300800;TraesCS1B01G359800;TraesCS2D01G146800;TraesCS6B01G126800;TraesCS7A01G261100;TraesCSU01G014100;TraesCS7A01G071700;TraesCS3B01G213600;TraesCS3A01G126300;TraesCS1A01G341100;TraesCS7B01G210400;TraesCS3D01G480100;TraesCS6B01G398000;TraesCS3D01G186300;TraesCS1B01G315900;TraesCS5A01G293500;TraesCS2D01G042400;TraesCS5B01G498500;TraesCS5D01G307000;Triticum_aestivum_newGene_51341;TraesCS6D01G061800;TraesCS3A01G149900;TraesCS5B01G046500;TraesCS5B01G001000;TraesCS1A01G150400;TraesCS3D01G189500;TraesCS7D01G014200;TraesCS6A01G231300;TraesCS2A01G385500;TraesCS7B01G116700;TraesCS3B01G531700;TraesCSU01G043800;TraesCS2A01G411200;TraesCS1A01G332800;TraesCS1D01G309600;TraesCS5A01G173600;Triticum_aestivum_newGene_17984;TraesCS2D01G387800;TraesCS6D01G195600;TraesCS2B01G287200;TraesCS1D01G087900;TraesCS5A01G056200;TraesCS2D01G408700;TraesCS7D01G157000;TraesCS7B01G421700;TraesCS4A01G286400;TraesCS5D01G001600;TraesCS1D01G277600;TraesCS6A01G307300;TraesCS1A01G405800;TraesCS7D01G490600;TraesCS5D01G041500;TraesCS7A01G469300;TraesCS1B01G440400;TraesCS5D01G346300;TraesCS5B01G292600;TraesCS2D01G267400;TraesCS1B01G287300;TraesCS4B01G287800;TraesCS3A01G325400;TraesCS2A01G043200;TraesCS7B01G382000;TraesCS7D01G456900;TraesCS2B01G218300;TraesCS1A01G305200;TraesCS6D01G331900;Triticum_aestivum_newGene_29545;TraesCS7B01G138400;TraesCS3D01G306300;TraesCS5B01G033400;TraesCS6A01G288200;TraesCS6A01G309300;TraesCS4D01G025300;TraesCS4B01G076400;Triticum_aestivum_newGene_27305;TraesCS7D01G307100;TraesCS1D01G282100;TraesCS4B01G327000;TraesCS3B01G607200;TraesCS3B01G332100;TraesCS2A01G321100;TraesCS4A01G334500;TraesCS7A01G327300;TraesCS4B01G088500;Triticum_aestivum_newGene_12748;TraesCS2D01G342500;TraesCS5A01G031700;TraesCS5D01G252800;TraesCS2D01G293100;TraesCS5D01G447300;TraesCS6A01G098500;TraesCS3D01G254900;TraesCS3D01G439200;TraesCS1D01G296600;TraesCS6A01G097200;TraesCS4B01G057400;TraesCS3D01G375300;TraesCS4B01G333700;TraesCS7D01G067300;TraesCS3A01G340500;TraesCS3A01G393500;TraesCS1B01G412800;TraesCS7B01G368100;Triticum_aestivum_newGene_23602;TraesCS3B01G274500;Triticum_aestivum_newGene_37082;TraesCS5B01G397600;TraesCS2A01G259500;TraesCS5A01G218200;TraesCS1D01G343200;TraesCS6B01G199700;TraesCS7A01G381600;TraesCS7B01G284300;TraesCS4A01G237200;TraesCS2B01G232400;TraesCS5A01G484700;TraesCS5B01G149200;TraesCS7B01G188800;Triticum_aestivum_newGene_49007;TraesCS1D01G418100;TraesCS3D01G188000;TraesCS5B01G243600;TraesCS2A01G327200;TraesCS1B01G321200;TraesCS4D01G179600;TraesCS6B01G125700;Triticum_aestivum_newGene_35196;TraesCS6D01G332800;TraesCS7A01G246800;TraesCS5D01G178100;TraesCS5B01G262500;Triticum_aestivum_newGene_36891;TraesCS5B01G443900;TraesCS5D01G498200;TraesCS5D01G347600;TraesCS6B01G258700;TraesCS3A01G247900;Triticum_aestivum_newGene_41129;TraesCS4B01G027800;TraesCS2B01G232900;TraesCS1B01G264600;TraesCS3B01G415600;TraesCS1B01G168000;TraesCS5A01G342900;TraesCS6D01G270800;TraesCS6B01G317700;TraesCS2B01G055700;TraesCS1A01G278400;TraesCS1D01G066600;TraesCSU01G073900;Triticum_aestivum_newGene_70726;TraesCS7D01G324000;TraesCS4D01G194800;TraesCS3B01G276600;TraesCS4D01G076500;TraesCS4D01G249600;TraesCS1B01G326400;TraesCS2D01G382200;TraesCS2D01G369400;TraesCS4B01G178000;TraesCS7D01G452600;TraesCS5D01G237800;Triticum_aestivum_newGene_13481;TraesCS5B01G287700;Triticum_aestivum_newGene_48157;TraesCS6B01G115200;TraesCS6A01G098600;TraesCS5D01G235100;TraesCS5D01G270600;TraesCS4B01G078000;TraesCS4B01G149600;TraesCS5B01G031800;TraesCS6A01G049900;TraesCS1D01G335500;TraesCS4B01G343000;TraesCS1B01G353800;TraesCS7D01G460200;Triticum_aestivum_newGene_35567;TraesCS7B01G060400;Triticum_aestivum_newGene_12749;TraesCS6A01G347900;TraesCS7B01G032100;TraesCS7D01G116000;TraesCS7B01G227900;TraesCS7A01G413100;TraesCS6B01G335900;Triticum_aestivum_newGene_67167;TraesCS6A01G400100;TraesCS7B01G374500;TraesCS5D01G537500;TraesCS3B01G416000;TraesCS4B01G339800;TraesCS1A01G107200;TraesCS3A01G417100;TraesCS4D01G055300;TraesCS5D01G498800;TraesCS4B01G233300;Triticum_aestivum_newGene_26105;TraesCS5B01G300300;TraesCS7A01G497300;TraesCS1D01G257200;Triticum_aestivum_newGene_17905;TraesCS2A01G056900;TraesCS7A01G310600;TraesCS1A01G065600;Triticum_aestivum_newGene_9004;TraesCS4D01G032600;TraesCS5D01G051400;TraesCS5D01G226000;TraesCS3D01G376700;TraesCS6B01G184800;TraesCS2D01G025600;TraesCS3A01G366500;TraesCS3B01G401600;TraesCS4B01G193900;TraesCS4D01G232900;TraesCS2A01G295300;TraesCS7B01G058200;TraesCS6D01G367300;TraesCS5A01G246300;TraesCS3A01G117600;TraesCS7A01G239000;TraesCS4B01G326200;Triticum_aestivum_newGene_24947;TraesCS2D01G335700;TraesCS1A01G253600;TraesCS7B01G410800;Triticum_aestivum_newGene_56713;TraesCS7B01G160000;TraesCS3A01G265100;TraesCS5B01G261800;TraesCS5A01G440100;Triticum_aestivum_newGene_50290;TraesCS3B01G027900;TraesCS3A01G446600;TraesCS4D01G234400;TraesCS3B01G340700;TraesCS7D01G451900;TraesCS2D01G505700;TraesCS7A01G482100;TraesCS6D01G085200;TraesCS7A01G357400;Triticum_aestivum_newGene_48356;Triticum_aestivum_newGene_52359;TraesCS2B01G430000;TraesCS7A01G427700;TraesCS7A01G190600;TraesCS2A01G505000;TraesCSU01G003600;TraesCS1A01G320400;TraesCS3D01G287500;TraesCS2B01G372400;TraesCS2B01G311800;TraesCS3D01G157800;TraesCS1D01G257600;TraesCS3D01G219600;TraesCS7B01G371100;TraesCS6D01G286400;TraesCS1B01G332600;TraesCS1B01G213100;TraesCS5B01G171000;TraesCS7A01G473200;TraesCS3B01G322400;Triticum_aestivum_newGene_27654;TraesCS4D01G176300;TraesCS2B01G402400;TraesCS2D01G583500;TraesCS5D01G039900;TraesCS2B01G339100;Triticum_aestivum_newGene_51172;TraesCS1D01G348900;TraesCS7D01G236800;TraesCS2D01G056300;TraesCS3B01G265500;TraesCS3B01G298700</t>
  </si>
  <si>
    <t>electron carrier activity</t>
  </si>
  <si>
    <t>GO:0009055</t>
  </si>
  <si>
    <t>TraesCS5A01G523000;Triticum_aestivum_newGene_37488;TraesCS2A01G392600;TraesCS2A01G462200;TraesCS6B01G203400;TraesCS3D01G061500;TraesCS6B01G416900;Triticum_aestivum_newGene_28202;TraesCS5A01G064200;TraesCS2A01G019400;TraesCS3A01G532600;TraesCS3A01G246700;TraesCS6A01G287100;TraesCS3D01G244800;TraesCS3D01G160400;TraesCS1A01G410100;TraesCS2B01G582500;TraesCS3B01G403400;TraesCS3D01G061900;TraesCS6D01G166900;TraesCS1D01G282100;TraesCS7A01G521700;TraesCS1D01G403300;TraesCS5A01G056600;TraesCS5D01G436000;TraesCS1D01G417400;TraesCS1B01G371900;Triticum_aestivum_newGene_33418;TraesCS1D01G176400;Triticum_aestivum_newGene_32935;TraesCS3D01G520900;TraesCS4A01G148500;TraesCS7D01G236800;TraesCS3D01G450400;TraesCS1B01G440100;TraesCS1A01G410200;TraesCS3A01G061600;TraesCS1D01G359100;TraesCS6A01G378800;TraesCS2D01G429700;TraesCS4A01G033600;TraesCS1D01G158400;TraesCS2A01G398800;TraesCS7A01G449600;TraesCS2B01G311100;TraesCS2D01G044700;TraesCS3A01G457600;TraesCS4D01G270900;TraesCS1D01G175500;Triticum_aestivum_newGene_64976;TraesCS7D01G511200;TraesCS3A01G186900;Triticum_aestivum_newGene_26583;TraesCS3A01G105300;Triticum_aestivum_newGene_16490;TraesCS1B01G440000;TraesCS7D01G512800;TraesCS6B01G172700;TraesCS3A01G314000;TraesCS4B01G342000;TraesCS7B01G168800;TraesCS7B01G438200;TraesCS1D01G417500;TraesCS7A01G239000;TraesCS7B01G349100;TraesCS6D01G363100;TraesCS5A01G397800;TraesCS2B01G058100;TraesCS1A01G383200;TraesCS2D01G566900;TraesCS6D01G267900;TraesCS3B01G272600;Triticum_aestivum_newGene_72547;Triticum_aestivum_newGene_25716;Triticum_aestivum_newGene_54652;Triticum_aestivum_newGene_38507;TraesCS1B01G311300;Triticum_aestivum_newGene_41034;TraesCS6A01G017500;TraesCS7B01G122500;TraesCS6D01G120700;Triticum_aestivum_newGene_72252;TraesCS1A01G351600;TraesCS2B01G445300;TraesCS3A01G180400;Triticum_aestivum_newGene_68492;TraesCS6A01G143700;TraesCS5A01G556100;TraesCS7D01G511300;Triticum_aestivum_newGene_56676;Triticum_aestivum_newGene_16570;TraesCS5B01G097000;TraesCS4B01G237600;TraesCS5B01G429600;TraesCS3B01G167400;TraesCS2A01G013400;TraesCS2B01G118100;TraesCS6D01G020700;TraesCS1B01G363500;TraesCS6D01G119700;TraesCS1B01G364200;TraesCS2B01G616800;TraesCS4B01G135200;TraesCS4A01G183600;Triticum_aestivum_newGene_26908;TraesCS6B01G172000;Triticum_aestivum_newGene_58794;TraesCS4B01G341600;TraesCS4B01G388500;TraesCS5A01G395600;TraesCS1D01G004500;TraesCS2B01G328400;TraesCS2B01G559600;TraesCS3B01G497700;TraesCS3B01G216300;TraesCS7B01G134700;TraesCS3D01G190700;TraesCS6A01G326200;TraesCS6B01G158300;Triticum_aestivum_newGene_52784;TraesCS6D01G133000;TraesCS3D01G140400;TraesCS2D01G505600;TraesCS5D01G535600;TraesCS1D01G048300;TraesCS2B01G014000;TraesCS7D01G271100;TraesCS4D01G174200;TraesCS6A01G181000</t>
  </si>
  <si>
    <t>nucleic acid binding transcription factor activity</t>
  </si>
  <si>
    <t>GO:0001071</t>
  </si>
  <si>
    <t>TraesCS3D01G173300;Triticum_aestivum_newGene_15411;TraesCS5A01G311500;TraesCS3D01G111100;TraesCS5D01G317000;TraesCS7B01G009500;TraesCS1B01G380000;TraesCS7A01G329300;TraesCS3B01G452200;TraesCS1A01G298600;TraesCS2A01G499000;Triticum_aestivum_newGene_50830;Triticum_aestivum_newGene_17470;TraesCS7B01G166100;TraesCS1B01G243200;TraesCS5D01G317200;Triticum_aestivum_newGene_11032;TraesCS2D01G410400;TraesCS3A01G417300;TraesCS5D01G318600;TraesCS5D01G318500;TraesCS3A01G435000;TraesCS3B01G328400;TraesCS6A01G115600;TraesCS5A01G246600;Triticum_aestivum_newGene_26781;TraesCS4B01G299600;TraesCS4D01G261600;TraesCS1D01G059200;TraesCS1B01G205200;TraesCS2B01G083500;TraesCS3A01G281900;TraesCS2B01G431900;TraesCS5D01G093100;TraesCS7A01G475400;TraesCS6A01G255800;TraesCS1B01G441300;TraesCS5D01G318300;TraesCS4B01G287600;Triticum_aestivum_newGene_54372;TraesCS4A01G040600;TraesCS7D01G019800;TraesCS2B01G305100;Triticum_aestivum_newGene_37599;TraesCS1D01G193700;TraesCS5D01G549200;TraesCS7B01G259000;TraesCS1D01G272600;Triticum_aestivum_newGene_68443;Triticum_aestivum_newGene_54998;TraesCS6B01G361400;TraesCS1D01G418900;TraesCS5B01G311900;TraesCS2B01G454300;Triticum_aestivum_newGene_71528;Triticum_aestivum_newGene_5479;TraesCS6A01G243300;TraesCS7A01G245500;TraesCS1A01G187900;TraesCS6B01G243600;TraesCS4D01G134900;Triticum_aestivum_newGene_9909;TraesCS4B01G299500;TraesCS7D01G326200;TraesCS7D01G353800;TraesCS1D01G355600;TraesCS7B01G240000;TraesCS1D01G292700;TraesCS3A01G371800;TraesCS6D01G104400;TraesCS1A01G183500;Triticum_aestivum_newGene_15033;TraesCS2A01G433000;Triticum_aestivum_newGene_48679;TraesCS7D01G501600;TraesCS1D01G429900;TraesCS1B01G254300;Triticum_aestivum_newGene_71808;TraesCS4B01G065300;TraesCS3A01G229300;TraesCS1A01G096300;TraesCS7D01G501500;TraesCS2B01G165700;Triticum_aestivum_newGene_3423;TraesCS4D01G064200;TraesCS2A01G413200;TraesCS7A01G369500;TraesCS4D01G340600;Triticum_aestivum_newGene_26782;TraesCS1D01G361000;Triticum_aestivum_newGene_50966;TraesCS5D01G323100;TraesCS2A01G270200;Triticum_aestivum_newGene_33540;TraesCS3B01G159100;TraesCS2B01G289000;TraesCS5B01G086900;TraesCS7B01G230000;TraesCS4B01G140200;TraesCS1D01G242800;TraesCS5B01G224100;TraesCS4A01G088400;TraesCS1A01G356900;TraesCS5D01G317100;TraesCS3D01G227400;TraesCS5A01G310000;TraesCS4B01G214400;TraesCS1A01G242800;TraesCS7D01G268400;TraesCS2D01G431000;TraesCS5B01G313000;TraesCS1A01G411100;TraesCS1A01G421900;Triticum_aestivum_newGene_38620;Triticum_aestivum_newGene_39089;TraesCS4A01G005500;TraesCS5D01G232800;TraesCS5D01G145700;Triticum_aestivum_newGene_2781;TraesCS4B01G345500;TraesCS3A01G149000;TraesCS2D01G269200;TraesCS4A01G405800;TraesCS3A01G377700;TraesCS6A01G033700;TraesCS3B01G255400;TraesCS5B01G312300;Triticum_aestivum_newGene_37737;TraesCS6D01G309600;TraesCS1B01G268500;TraesCS5B01G363600;TraesCS5D01G393200;TraesCS3D01G253900;TraesCS6B01G341900;TraesCS6B01G274200;TraesCS3A01G280800</t>
  </si>
  <si>
    <t>structural molecule activity</t>
  </si>
  <si>
    <t>GO:0005198</t>
  </si>
  <si>
    <t>TraesCS7B01G390900;TraesCS7B01G487300;TraesCS1B01G269400;TraesCS7A01G465300;TraesCS7D01G474200;TraesCS7D01G474300;TraesCS7B01G231800;Triticum_aestivum_newGene_23602;TraesCS3B01G221400;TraesCS7B01G390800;TraesCS2D01G092300;TraesCS1D01G242500;TraesCS5B01G554700;Triticum_aestivum_newGene_37979;TraesCS5D01G128400;Triticum_aestivum_newGene_1857;TraesCS5D01G269800;TraesCS5B01G260700;TraesCS6D01G137400;TraesCS5D01G414600;Triticum_aestivum_newGene_44265;TraesCS2D01G459000;TraesCS4B01G218100;TraesCS1B01G339400;TraesCS1A01G258800;Triticum_aestivum_newGene_63476;TraesCS3A01G280300;TraesCS2B01G480600;Triticum_aestivum_newGene_42707;TraesCS2A01G458100;TraesCS4D01G089300;TraesCS1B01G241200;Triticum_aestivum_newGene_41973;TraesCS6A01G148100;TraesCS5B01G409400;TraesCS5A01G111500;TraesCS2A01G413700;TraesCS1B01G254000;TraesCS2D01G474700;TraesCS2D01G458700;TraesCS1A01G227100;Triticum_aestivum_newGene_34042;TraesCS2D01G459200;Triticum_aestivum_newGene_29183;Triticum_aestivum_newGene_70419;Triticum_aestivum_newGene_43175;TraesCS6D01G127000;TraesCS2A01G458000;Triticum_aestivum_newGene_25601;Triticum_aestivum_newGene_38502;TraesCS1D01G258800;TraesCS7D01G454100;Triticum_aestivum_newGene_42282;TraesCS4A01G270300;TraesCS1D01G228700;Triticum_aestivum_newGene_56713;TraesCS7A01G487500;TraesCS4A01G320200;Triticum_aestivum_newGene_38499;TraesCS5B01G119500</t>
  </si>
  <si>
    <t>antioxidant activity</t>
  </si>
  <si>
    <t>GO:0016209</t>
  </si>
  <si>
    <t>Triticum_aestivum_newGene_26583;TraesCS2D01G108500;Triticum_aestivum_newGene_20046;Triticum_aestivum_newGene_38507;Triticum_aestivum_newGene_54652;TraesCS3D01G518200;TraesCS1D01G354100;TraesCS7D01G370900;TraesCS7D01G249200;TraesCS7D01G464600;TraesCS6A01G138000;TraesCS4D01G116600;Triticum_aestivum_newGene_16490;TraesCS2B01G613900;Triticum_aestivum_newGene_19951;Triticum_aestivum_newGene_72252;TraesCS6B01G166200;TraesCS3D01G189900;TraesCS2B01G613400;Triticum_aestivum_newGene_26908;Triticum_aestivum_newGene_37488;TraesCS3A01G510900;TraesCS4A01G235800;Triticum_aestivum_newGene_58794;TraesCS7A01G353400;TraesCS2B01G124600;TraesCS2D01G070500;TraesCS2D01G107900;TraesCS4B01G197900;TraesCS2B01G087400;TraesCS3D01G305300;TraesCS1B01G295300;TraesCS7D01G234300;TraesCS3A01G270300;TraesCS5D01G410600;TraesCS7A01G428400;TraesCS7A01G453000;TraesCS7A01G477100;TraesCS3A01G394000;TraesCS4D01G322700;TraesCS4A01G106300;TraesCS7B01G298600;TraesCS3B01G426000;TraesCS4A01G196000;Triticum_aestivum_newGene_33418;Triticum_aestivum_newGene_52784;TraesCS3B01G210000;Triticum_aestivum_newGene_56676;TraesCS3D01G387800;TraesCS5B01G097000;TraesCS6D01G284700</t>
  </si>
  <si>
    <t>molecular function regulator</t>
  </si>
  <si>
    <t>GO:0098772</t>
  </si>
  <si>
    <t>Triticum_aestivum_newGene_28357;Triticum_aestivum_newGene_11211;Triticum_aestivum_newGene_27701;TraesCS2D01G317900;TraesCS1D01G265800;Triticum_aestivum_newGene_27700;TraesCS5D01G460500;TraesCS2A01G158800;TraesCS5A01G487600;TraesCS1B01G420200;TraesCSU01G217800;TraesCS6A01G343800;TraesCS1B01G299000;TraesCS3D01G255000;TraesCS3B01G568800;TraesCS1B01G276800;TraesCS3B01G286100;Triticum_aestivum_newGene_2206;TraesCS6B01G024500;TraesCS4A01G116700;TraesCS1B01G276500;TraesCS6D01G183300;Triticum_aestivum_newGene_49404;TraesCS1A01G265800;TraesCS6B01G411100;TraesCS1B01G383000;Triticum_aestivum_newGene_14188;TraesCS3A01G305500;TraesCS4B01G187700;TraesCS5A01G484800;TraesCS3D01G094200;TraesCS1D01G400200;Triticum_aestivum_newGene_30270;TraesCSU01G211700;TraesCS3B01G331000;TraesCS1A01G265700;TraesCS1B01G276900;TraesCS3A01G174100;TraesCS1B01G147900;TraesCS6D01G357600;TraesCS5B01G215400;TraesCS1B01G289900;TraesCS6B01G024600;TraesCS2A01G126100;Triticum_aestivum_newGene_35561;TraesCS5B01G458900;TraesCS1D01G005800;TraesCS2D01G165800;TraesCS3D01G296400;TraesCS1A01G392100;TraesCS5D01G224600;TraesCS4D01G189100;TraesCS2A01G364000;Triticum_aestivum_newGene_20176;TraesCS2D01G523700;TraesCS5A01G450600;TraesCS3A01G046100;TraesCS2B01G184400;TraesCS3A01G254100;TraesCS3A01G093900;TraesCS6B01G449200;TraesCS6D01G333500;TraesCS1A01G365500;TraesCS3A01G270400;TraesCS1B01G274500;TraesCS3B01G204500;TraesCS1A01G265600;TraesCS4A01G365300;TraesCS5B01G498100;TraesCS3B01G304200;TraesCS5A01G216500;TraesCS5B01G199100;TraesCS7A01G323300;TraesCS5A01G200500;TraesCS3D01G404000;TraesCS2A01G037600;TraesCS5B01G508000;TraesCS2A01G521900;TraesCS3D01G270200;TraesCS5D01G498300;TraesCSU01G211800;Triticum_aestivum_newGene_43834;Triticum_aestivum_newGene_22259;TraesCS6A01G196000;TraesCS5D01G508100</t>
  </si>
  <si>
    <t>signal transducer activity</t>
  </si>
  <si>
    <t>GO:0004871</t>
  </si>
  <si>
    <t>TraesCS3A01G101800;TraesCS6B01G153500;TraesCS3A01G228000;TraesCS1B01G157300;TraesCS6D01G219000;TraesCS6D01G116800;TraesCS2A01G084000;Triticum_aestivum_newGene_25120;TraesCS3B01G260900;TraesCS2D01G462000;TraesCS5A01G218200;TraesCS7D01G485500;TraesCS2A01G461900;TraesCS3D01G104000;TraesCS2D01G219800;TraesCS3D01G104100;Triticum_aestivum_newGene_6244;TraesCS6D01G115000;TraesCS6A01G049900;TraesCS6B01G153400;TraesCS2B01G483500;TraesCS3A01G527600;TraesCS6D01G116900;TraesCS6A01G347900;TraesCS5D01G160300;TraesCS6A01G132400;Triticum_aestivum_newGene_16843;Triticum_aestivum_newGene_18327;TraesCS6A01G011800;TraesCS2B01G483400;TraesCS2A01G461800;TraesCS3B01G256700;TraesCS5D01G226000;TraesCS7B01G067700;TraesCS2D01G462100;TraesCS6D01G115300;TraesCS7D01G148000;TraesCS2A01G377900;TraesCS3D01G221700</t>
  </si>
  <si>
    <t>molecular transducer activity</t>
  </si>
  <si>
    <t>GO:0060089</t>
  </si>
  <si>
    <t>TraesCS6D01G115000;TraesCS2D01G025600;TraesCS3D01G104100;TraesCS2D01G219800;TraesCS3D01G104000;TraesCS2D01G462100;TraesCS7B01G067700;TraesCS6D01G115300;TraesCS7D01G485500;TraesCS2A01G461800;TraesCS2B01G483400;Triticum_aestivum_newGene_18327;TraesCS5D01G226000;TraesCS2A01G461900;TraesCS5A01G218200;TraesCS6A01G132400;TraesCS6A01G347900;Triticum_aestivum_newGene_25120;TraesCS2D01G462000;TraesCS6D01G219000;TraesCS6D01G116800;TraesCS6D01G116900;TraesCS6B01G153400;TraesCS2B01G483500;TraesCS1B01G157300;TraesCS6B01G153500;TraesCS6A01G049900;TraesCS3A01G101800</t>
  </si>
  <si>
    <t>nutrient reservoir activity</t>
  </si>
  <si>
    <t>GO:0045735</t>
  </si>
  <si>
    <t>TraesCS4B01G378400;TraesCS4B01G377100;TraesCS4B01G377400;TraesCS5B01G048500;TraesCS3D01G536500;TraesCSU01G152800;TraesCS4B01G378200;TraesCSU01G145600;TraesCS4B01G378000;Triticum_aestivum_newGene_68648;TraesCS3B01G593800;TraesCS3D01G531600;TraesCS7A01G545600;TraesCS4B01G377200;TraesCSU01G128700;TraesCS3D01G280400;TraesCS5D01G360600;TraesCS4B01G378100;TraesCS4B01G378300;TraesCS7A01G545400;TraesCS4B01G377300;Triticum_aestivum_newGene_62168;TraesCS2B01G481600;Triticum_aestivum_newGene_28040;TraesCS5A01G544400;TraesCS3A01G526500;TraesCS3B01G601500</t>
  </si>
  <si>
    <t>transcription factor activity, protein binding</t>
  </si>
  <si>
    <t>GO:0000988</t>
  </si>
  <si>
    <t>TraesCS7D01G353800;TraesCS6A01G033700;TraesCS3B01G288800;TraesCS3D01G408000;TraesCS3B01G284700;TraesCS7A01G369500;TraesCS2A01G323200;TraesCS7B01G259000;TraesCS2B01G359400;TraesCS2D01G339700;TraesCS2B01G083500;TraesCS3D01G253600</t>
  </si>
  <si>
    <t>metallochaperone activity</t>
  </si>
  <si>
    <t>GO:0016530</t>
  </si>
  <si>
    <t>TraesCS6D01G338400</t>
  </si>
  <si>
    <t>translation regulator activity</t>
  </si>
  <si>
    <t>GO:0045182</t>
  </si>
  <si>
    <t>protein tag</t>
  </si>
  <si>
    <t>GO:0031386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7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3" borderId="8" applyNumberFormat="0" applyFont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3" fillId="18" borderId="4" applyNumberFormat="0" applyAlignment="0" applyProtection="0">
      <alignment vertical="center"/>
    </xf>
    <xf numFmtId="0" fontId="18" fillId="18" borderId="2" applyNumberFormat="0" applyAlignment="0" applyProtection="0">
      <alignment vertical="center"/>
    </xf>
    <xf numFmtId="0" fontId="11" fillId="12" borderId="3" applyNumberFormat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"/>
  <sheetViews>
    <sheetView tabSelected="1" topLeftCell="A22" workbookViewId="0">
      <selection activeCell="E17" sqref="E17"/>
    </sheetView>
  </sheetViews>
  <sheetFormatPr defaultColWidth="38.875" defaultRowHeight="13.5" outlineLevelCol="5"/>
  <cols>
    <col min="1" max="16384" width="38.875" style="1" customWidth="1"/>
  </cols>
  <sheetData>
    <row r="1" spans="1:3">
      <c r="A1" s="1" t="s">
        <v>0</v>
      </c>
      <c r="B1" s="1">
        <v>84177</v>
      </c>
      <c r="C1" s="1">
        <v>5248</v>
      </c>
    </row>
    <row r="2" ht="40.5" spans="1: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>
        <f>SUM(G2)</f>
        <v>0</v>
      </c>
    </row>
    <row r="3" ht="409.5" spans="1:6">
      <c r="A3" s="1" t="s">
        <v>6</v>
      </c>
      <c r="B3" s="1" t="s">
        <v>7</v>
      </c>
      <c r="C3" s="1" t="s">
        <v>8</v>
      </c>
      <c r="D3" s="1">
        <v>41847</v>
      </c>
      <c r="E3" s="1">
        <v>2505</v>
      </c>
      <c r="F3" s="2" t="s">
        <v>9</v>
      </c>
    </row>
    <row r="4" ht="409.5" spans="1:1">
      <c r="A4" s="1" t="s">
        <v>10</v>
      </c>
    </row>
    <row r="5" ht="409.5" spans="1:6">
      <c r="A5" s="1" t="s">
        <v>6</v>
      </c>
      <c r="B5" s="1" t="s">
        <v>11</v>
      </c>
      <c r="C5" s="1" t="s">
        <v>12</v>
      </c>
      <c r="D5" s="1">
        <v>38295</v>
      </c>
      <c r="E5" s="1">
        <v>2494</v>
      </c>
      <c r="F5" s="1" t="s">
        <v>13</v>
      </c>
    </row>
    <row r="6" ht="409.5" spans="1:1">
      <c r="A6" s="1" t="s">
        <v>14</v>
      </c>
    </row>
    <row r="7" ht="409.5" spans="1:6">
      <c r="A7" s="1" t="s">
        <v>6</v>
      </c>
      <c r="B7" s="1" t="s">
        <v>15</v>
      </c>
      <c r="C7" s="1" t="s">
        <v>16</v>
      </c>
      <c r="D7" s="1">
        <v>29005</v>
      </c>
      <c r="E7" s="1">
        <v>1725</v>
      </c>
      <c r="F7" s="1" t="s">
        <v>17</v>
      </c>
    </row>
    <row r="8" ht="409.5" spans="1:1">
      <c r="A8" s="1" t="s">
        <v>18</v>
      </c>
    </row>
    <row r="9" ht="409.5" spans="1:6">
      <c r="A9" s="1" t="s">
        <v>6</v>
      </c>
      <c r="B9" s="1" t="s">
        <v>19</v>
      </c>
      <c r="C9" s="1" t="s">
        <v>20</v>
      </c>
      <c r="D9" s="1">
        <v>16231</v>
      </c>
      <c r="E9" s="1">
        <v>951</v>
      </c>
      <c r="F9" s="1" t="s">
        <v>21</v>
      </c>
    </row>
    <row r="10" ht="409.5" spans="1:6">
      <c r="A10" s="1" t="s">
        <v>6</v>
      </c>
      <c r="B10" s="1" t="s">
        <v>22</v>
      </c>
      <c r="C10" s="1" t="s">
        <v>23</v>
      </c>
      <c r="D10" s="1">
        <v>14236</v>
      </c>
      <c r="E10" s="1">
        <v>870</v>
      </c>
      <c r="F10" s="1" t="s">
        <v>24</v>
      </c>
    </row>
    <row r="11" ht="409.5" spans="1:6">
      <c r="A11" s="1" t="s">
        <v>6</v>
      </c>
      <c r="B11" s="1" t="s">
        <v>25</v>
      </c>
      <c r="C11" s="1" t="s">
        <v>26</v>
      </c>
      <c r="D11" s="1">
        <v>9856</v>
      </c>
      <c r="E11" s="1">
        <v>602</v>
      </c>
      <c r="F11" s="1" t="s">
        <v>27</v>
      </c>
    </row>
    <row r="12" ht="309.4" spans="1:6">
      <c r="A12" s="1" t="s">
        <v>6</v>
      </c>
      <c r="B12" s="1" t="s">
        <v>28</v>
      </c>
      <c r="C12" s="1" t="s">
        <v>29</v>
      </c>
      <c r="D12" s="1">
        <v>7954</v>
      </c>
      <c r="E12" s="1">
        <v>671</v>
      </c>
      <c r="F12" s="1" t="s">
        <v>30</v>
      </c>
    </row>
    <row r="13" ht="409.5" spans="1:6">
      <c r="A13" s="1" t="s">
        <v>6</v>
      </c>
      <c r="B13" s="1" t="s">
        <v>31</v>
      </c>
      <c r="C13" s="1" t="s">
        <v>32</v>
      </c>
      <c r="D13" s="1">
        <v>6731</v>
      </c>
      <c r="E13" s="1">
        <v>381</v>
      </c>
      <c r="F13" s="1" t="s">
        <v>33</v>
      </c>
    </row>
    <row r="14" ht="409.5" spans="1:6">
      <c r="A14" s="1" t="s">
        <v>6</v>
      </c>
      <c r="B14" s="1" t="s">
        <v>34</v>
      </c>
      <c r="C14" s="1" t="s">
        <v>35</v>
      </c>
      <c r="D14" s="1">
        <v>4900</v>
      </c>
      <c r="E14" s="1">
        <v>271</v>
      </c>
      <c r="F14" s="1" t="s">
        <v>36</v>
      </c>
    </row>
    <row r="15" ht="409.5" spans="1:6">
      <c r="A15" s="1" t="s">
        <v>6</v>
      </c>
      <c r="B15" s="1" t="s">
        <v>37</v>
      </c>
      <c r="C15" s="1" t="s">
        <v>38</v>
      </c>
      <c r="D15" s="1">
        <v>4533</v>
      </c>
      <c r="E15" s="1">
        <v>271</v>
      </c>
      <c r="F15" s="1" t="s">
        <v>39</v>
      </c>
    </row>
    <row r="16" ht="409.5" spans="1:6">
      <c r="A16" s="1" t="s">
        <v>6</v>
      </c>
      <c r="B16" s="1" t="s">
        <v>40</v>
      </c>
      <c r="C16" s="1" t="s">
        <v>41</v>
      </c>
      <c r="D16" s="1">
        <v>4519</v>
      </c>
      <c r="E16" s="1">
        <v>268</v>
      </c>
      <c r="F16" s="1" t="s">
        <v>42</v>
      </c>
    </row>
    <row r="17" ht="409.5" spans="1:6">
      <c r="A17" s="1" t="s">
        <v>6</v>
      </c>
      <c r="B17" s="1" t="s">
        <v>43</v>
      </c>
      <c r="C17" s="1" t="s">
        <v>44</v>
      </c>
      <c r="D17" s="1">
        <v>2974</v>
      </c>
      <c r="E17" s="1">
        <v>183</v>
      </c>
      <c r="F17" s="1" t="s">
        <v>45</v>
      </c>
    </row>
    <row r="18" ht="409.5" spans="1:6">
      <c r="A18" s="1" t="s">
        <v>6</v>
      </c>
      <c r="B18" s="1" t="s">
        <v>46</v>
      </c>
      <c r="C18" s="1" t="s">
        <v>47</v>
      </c>
      <c r="D18" s="1">
        <v>2933</v>
      </c>
      <c r="E18" s="1">
        <v>164</v>
      </c>
      <c r="F18" s="1" t="s">
        <v>48</v>
      </c>
    </row>
    <row r="19" ht="409.5" spans="1:6">
      <c r="A19" s="1" t="s">
        <v>6</v>
      </c>
      <c r="B19" s="1" t="s">
        <v>49</v>
      </c>
      <c r="C19" s="1" t="s">
        <v>50</v>
      </c>
      <c r="D19" s="1">
        <v>1121</v>
      </c>
      <c r="E19" s="1">
        <v>88</v>
      </c>
      <c r="F19" s="1" t="s">
        <v>51</v>
      </c>
    </row>
    <row r="20" ht="409.5" spans="1:6">
      <c r="A20" s="1" t="s">
        <v>6</v>
      </c>
      <c r="B20" s="1" t="s">
        <v>52</v>
      </c>
      <c r="C20" s="1" t="s">
        <v>53</v>
      </c>
      <c r="D20" s="1">
        <v>1085</v>
      </c>
      <c r="E20" s="1">
        <v>55</v>
      </c>
      <c r="F20" s="1" t="s">
        <v>54</v>
      </c>
    </row>
    <row r="21" ht="409.5" spans="1:6">
      <c r="A21" s="1" t="s">
        <v>6</v>
      </c>
      <c r="B21" s="1" t="s">
        <v>55</v>
      </c>
      <c r="C21" s="1" t="s">
        <v>56</v>
      </c>
      <c r="D21" s="1">
        <v>975</v>
      </c>
      <c r="E21" s="1">
        <v>52</v>
      </c>
      <c r="F21" s="1" t="s">
        <v>57</v>
      </c>
    </row>
    <row r="22" ht="391.5" spans="1:6">
      <c r="A22" s="1" t="s">
        <v>6</v>
      </c>
      <c r="B22" s="1" t="s">
        <v>58</v>
      </c>
      <c r="C22" s="1" t="s">
        <v>59</v>
      </c>
      <c r="D22" s="1">
        <v>228</v>
      </c>
      <c r="E22" s="1">
        <v>12</v>
      </c>
      <c r="F22" s="1" t="s">
        <v>60</v>
      </c>
    </row>
    <row r="23" ht="67.5" spans="1:6">
      <c r="A23" s="1" t="s">
        <v>6</v>
      </c>
      <c r="B23" s="1" t="s">
        <v>61</v>
      </c>
      <c r="C23" s="1" t="s">
        <v>62</v>
      </c>
      <c r="D23" s="1">
        <v>156</v>
      </c>
      <c r="E23" s="1">
        <v>2</v>
      </c>
      <c r="F23" s="1" t="s">
        <v>63</v>
      </c>
    </row>
    <row r="24" ht="256.5" spans="1:6">
      <c r="A24" s="1" t="s">
        <v>6</v>
      </c>
      <c r="B24" s="1" t="s">
        <v>64</v>
      </c>
      <c r="C24" s="1" t="s">
        <v>65</v>
      </c>
      <c r="D24" s="1">
        <v>139</v>
      </c>
      <c r="E24" s="1">
        <v>8</v>
      </c>
      <c r="F24" s="1" t="s">
        <v>66</v>
      </c>
    </row>
    <row r="25" ht="94.5" spans="1:6">
      <c r="A25" s="1" t="s">
        <v>6</v>
      </c>
      <c r="B25" s="1" t="s">
        <v>67</v>
      </c>
      <c r="C25" s="1" t="s">
        <v>68</v>
      </c>
      <c r="D25" s="1">
        <v>81</v>
      </c>
      <c r="E25" s="1">
        <v>3</v>
      </c>
      <c r="F25" s="1" t="s">
        <v>69</v>
      </c>
    </row>
    <row r="26" ht="27" spans="1:5">
      <c r="A26" s="1" t="s">
        <v>6</v>
      </c>
      <c r="B26" s="1" t="s">
        <v>70</v>
      </c>
      <c r="C26" s="1" t="s">
        <v>71</v>
      </c>
      <c r="D26" s="1">
        <v>35</v>
      </c>
      <c r="E26" s="1">
        <v>0</v>
      </c>
    </row>
    <row r="27" ht="27" spans="1:5">
      <c r="A27" s="1" t="s">
        <v>6</v>
      </c>
      <c r="B27" s="1" t="s">
        <v>72</v>
      </c>
      <c r="C27" s="1" t="s">
        <v>73</v>
      </c>
      <c r="D27" s="1">
        <v>2</v>
      </c>
      <c r="E27" s="1">
        <v>0</v>
      </c>
    </row>
    <row r="28" ht="409.5" spans="1:6">
      <c r="A28" s="1" t="s">
        <v>74</v>
      </c>
      <c r="B28" s="1" t="s">
        <v>75</v>
      </c>
      <c r="C28" s="1" t="s">
        <v>76</v>
      </c>
      <c r="D28" s="1">
        <v>46674</v>
      </c>
      <c r="E28" s="1">
        <v>2864</v>
      </c>
      <c r="F28" s="1" t="s">
        <v>77</v>
      </c>
    </row>
    <row r="29" ht="409.5" spans="1:1">
      <c r="A29" s="1" t="s">
        <v>78</v>
      </c>
    </row>
    <row r="30" ht="409.5" spans="1:6">
      <c r="A30" s="1" t="s">
        <v>74</v>
      </c>
      <c r="B30" s="1" t="s">
        <v>79</v>
      </c>
      <c r="C30" s="1" t="s">
        <v>80</v>
      </c>
      <c r="D30" s="1">
        <v>46516</v>
      </c>
      <c r="E30" s="1">
        <v>2857</v>
      </c>
      <c r="F30" s="1" t="s">
        <v>81</v>
      </c>
    </row>
    <row r="31" ht="409.5" spans="1:1">
      <c r="A31" s="1" t="s">
        <v>82</v>
      </c>
    </row>
    <row r="32" ht="409.5" spans="1:6">
      <c r="A32" s="1" t="s">
        <v>74</v>
      </c>
      <c r="B32" s="1" t="s">
        <v>83</v>
      </c>
      <c r="C32" s="1" t="s">
        <v>84</v>
      </c>
      <c r="D32" s="1">
        <v>39129</v>
      </c>
      <c r="E32" s="1">
        <v>2283</v>
      </c>
      <c r="F32" s="1" t="s">
        <v>85</v>
      </c>
    </row>
    <row r="33" ht="409.5" spans="1:1">
      <c r="A33" s="1" t="s">
        <v>86</v>
      </c>
    </row>
    <row r="34" ht="409.5" spans="1:6">
      <c r="A34" s="1" t="s">
        <v>74</v>
      </c>
      <c r="B34" s="1" t="s">
        <v>87</v>
      </c>
      <c r="C34" s="1" t="s">
        <v>88</v>
      </c>
      <c r="D34" s="1">
        <v>23098</v>
      </c>
      <c r="E34" s="1">
        <v>1358</v>
      </c>
      <c r="F34" s="1" t="s">
        <v>89</v>
      </c>
    </row>
    <row r="35" ht="409.5" spans="1:6">
      <c r="A35" s="1" t="s">
        <v>74</v>
      </c>
      <c r="B35" s="1" t="s">
        <v>90</v>
      </c>
      <c r="C35" s="1" t="s">
        <v>91</v>
      </c>
      <c r="D35" s="1">
        <v>12039</v>
      </c>
      <c r="E35" s="1">
        <v>679</v>
      </c>
      <c r="F35" s="1" t="s">
        <v>92</v>
      </c>
    </row>
    <row r="36" ht="409.5" spans="1:6">
      <c r="A36" s="1" t="s">
        <v>74</v>
      </c>
      <c r="B36" s="1" t="s">
        <v>93</v>
      </c>
      <c r="C36" s="1" t="s">
        <v>94</v>
      </c>
      <c r="D36" s="1">
        <v>10517</v>
      </c>
      <c r="E36" s="1">
        <v>687</v>
      </c>
      <c r="F36" s="1" t="s">
        <v>95</v>
      </c>
    </row>
    <row r="37" ht="409.5" spans="1:6">
      <c r="A37" s="1" t="s">
        <v>74</v>
      </c>
      <c r="B37" s="1" t="s">
        <v>96</v>
      </c>
      <c r="C37" s="1" t="s">
        <v>97</v>
      </c>
      <c r="D37" s="1">
        <v>8158</v>
      </c>
      <c r="E37" s="1">
        <v>519</v>
      </c>
      <c r="F37" s="1" t="s">
        <v>98</v>
      </c>
    </row>
    <row r="38" ht="344.9" spans="1:6">
      <c r="A38" s="1" t="s">
        <v>74</v>
      </c>
      <c r="B38" s="1" t="s">
        <v>99</v>
      </c>
      <c r="C38" s="1" t="s">
        <v>100</v>
      </c>
      <c r="D38" s="1">
        <v>2643</v>
      </c>
      <c r="E38" s="1">
        <v>209</v>
      </c>
      <c r="F38" s="1" t="s">
        <v>101</v>
      </c>
    </row>
    <row r="39" ht="409.5" spans="1:6">
      <c r="A39" s="1" t="s">
        <v>74</v>
      </c>
      <c r="B39" s="1" t="s">
        <v>102</v>
      </c>
      <c r="C39" s="1" t="s">
        <v>103</v>
      </c>
      <c r="D39" s="1">
        <v>1079</v>
      </c>
      <c r="E39" s="1">
        <v>57</v>
      </c>
      <c r="F39" s="1" t="s">
        <v>104</v>
      </c>
    </row>
    <row r="40" ht="409.5" spans="1:6">
      <c r="A40" s="1" t="s">
        <v>74</v>
      </c>
      <c r="B40" s="1" t="s">
        <v>105</v>
      </c>
      <c r="C40" s="1" t="s">
        <v>106</v>
      </c>
      <c r="D40" s="1">
        <v>794</v>
      </c>
      <c r="E40" s="1">
        <v>52</v>
      </c>
      <c r="F40" s="1" t="s">
        <v>107</v>
      </c>
    </row>
    <row r="41" ht="409.5" spans="1:6">
      <c r="A41" s="1" t="s">
        <v>74</v>
      </c>
      <c r="B41" s="1" t="s">
        <v>108</v>
      </c>
      <c r="C41" s="1" t="s">
        <v>109</v>
      </c>
      <c r="D41" s="1">
        <v>412</v>
      </c>
      <c r="E41" s="1">
        <v>31</v>
      </c>
      <c r="F41" s="1" t="s">
        <v>110</v>
      </c>
    </row>
    <row r="42" ht="409.5" spans="1:6">
      <c r="A42" s="1" t="s">
        <v>74</v>
      </c>
      <c r="B42" s="1" t="s">
        <v>111</v>
      </c>
      <c r="C42" s="1" t="s">
        <v>112</v>
      </c>
      <c r="D42" s="1">
        <v>169</v>
      </c>
      <c r="E42" s="1">
        <v>12</v>
      </c>
      <c r="F42" s="1" t="s">
        <v>113</v>
      </c>
    </row>
    <row r="43" ht="175.5" spans="1:6">
      <c r="A43" s="1" t="s">
        <v>74</v>
      </c>
      <c r="B43" s="1" t="s">
        <v>114</v>
      </c>
      <c r="C43" s="1" t="s">
        <v>115</v>
      </c>
      <c r="D43" s="1">
        <v>82</v>
      </c>
      <c r="E43" s="1">
        <v>4</v>
      </c>
      <c r="F43" s="1" t="s">
        <v>116</v>
      </c>
    </row>
    <row r="44" ht="54" spans="1:6">
      <c r="A44" s="1" t="s">
        <v>74</v>
      </c>
      <c r="B44" s="1" t="s">
        <v>117</v>
      </c>
      <c r="C44" s="1" t="s">
        <v>118</v>
      </c>
      <c r="D44" s="1">
        <v>31</v>
      </c>
      <c r="E44" s="1">
        <v>1</v>
      </c>
      <c r="F44" s="1" t="s">
        <v>119</v>
      </c>
    </row>
    <row r="45" ht="54" spans="1:6">
      <c r="A45" s="1" t="s">
        <v>74</v>
      </c>
      <c r="B45" s="1" t="s">
        <v>120</v>
      </c>
      <c r="C45" s="1" t="s">
        <v>121</v>
      </c>
      <c r="D45" s="1">
        <v>31</v>
      </c>
      <c r="E45" s="1">
        <v>1</v>
      </c>
      <c r="F45" s="1" t="s">
        <v>119</v>
      </c>
    </row>
    <row r="46" ht="409.5" spans="1:6">
      <c r="A46" s="1" t="s">
        <v>122</v>
      </c>
      <c r="B46" s="1" t="s">
        <v>123</v>
      </c>
      <c r="C46" s="1" t="s">
        <v>124</v>
      </c>
      <c r="D46" s="1">
        <v>41432</v>
      </c>
      <c r="E46" s="1">
        <v>2645</v>
      </c>
      <c r="F46" s="1" t="s">
        <v>125</v>
      </c>
    </row>
    <row r="47" ht="409.5" spans="1:1">
      <c r="A47" s="1" t="s">
        <v>126</v>
      </c>
    </row>
    <row r="48" ht="409.5" spans="1:6">
      <c r="A48" s="1" t="s">
        <v>122</v>
      </c>
      <c r="B48" s="1" t="s">
        <v>127</v>
      </c>
      <c r="C48" s="1" t="s">
        <v>128</v>
      </c>
      <c r="D48" s="1">
        <v>39551</v>
      </c>
      <c r="E48" s="1">
        <v>2450</v>
      </c>
      <c r="F48" s="1" t="s">
        <v>129</v>
      </c>
    </row>
    <row r="49" ht="409.5" spans="1:1">
      <c r="A49" s="1" t="s">
        <v>130</v>
      </c>
    </row>
    <row r="50" ht="409.5" spans="1:6">
      <c r="A50" s="1" t="s">
        <v>122</v>
      </c>
      <c r="B50" s="1" t="s">
        <v>131</v>
      </c>
      <c r="C50" s="1" t="s">
        <v>132</v>
      </c>
      <c r="D50" s="1">
        <v>4354</v>
      </c>
      <c r="E50" s="1">
        <v>320</v>
      </c>
      <c r="F50" s="1" t="s">
        <v>133</v>
      </c>
    </row>
    <row r="51" ht="409.5" spans="1:6">
      <c r="A51" s="1" t="s">
        <v>122</v>
      </c>
      <c r="B51" s="1" t="s">
        <v>134</v>
      </c>
      <c r="C51" s="1" t="s">
        <v>135</v>
      </c>
      <c r="D51" s="1">
        <v>2495</v>
      </c>
      <c r="E51" s="1">
        <v>129</v>
      </c>
      <c r="F51" s="1" t="s">
        <v>136</v>
      </c>
    </row>
    <row r="52" ht="409.5" spans="1:6">
      <c r="A52" s="1" t="s">
        <v>122</v>
      </c>
      <c r="B52" s="1" t="s">
        <v>137</v>
      </c>
      <c r="C52" s="1" t="s">
        <v>138</v>
      </c>
      <c r="D52" s="1">
        <v>2381</v>
      </c>
      <c r="E52" s="1">
        <v>136</v>
      </c>
      <c r="F52" s="1" t="s">
        <v>139</v>
      </c>
    </row>
    <row r="53" ht="409.5" spans="1:6">
      <c r="A53" s="1" t="s">
        <v>122</v>
      </c>
      <c r="B53" s="1" t="s">
        <v>140</v>
      </c>
      <c r="C53" s="1" t="s">
        <v>141</v>
      </c>
      <c r="D53" s="1">
        <v>1872</v>
      </c>
      <c r="E53" s="1">
        <v>60</v>
      </c>
      <c r="F53" s="1" t="s">
        <v>142</v>
      </c>
    </row>
    <row r="54" ht="409.5" spans="1:6">
      <c r="A54" s="1" t="s">
        <v>122</v>
      </c>
      <c r="B54" s="1" t="s">
        <v>143</v>
      </c>
      <c r="C54" s="1" t="s">
        <v>144</v>
      </c>
      <c r="D54" s="1">
        <v>935</v>
      </c>
      <c r="E54" s="1">
        <v>51</v>
      </c>
      <c r="F54" s="1" t="s">
        <v>145</v>
      </c>
    </row>
    <row r="55" ht="409.5" spans="1:6">
      <c r="A55" s="1" t="s">
        <v>122</v>
      </c>
      <c r="B55" s="1" t="s">
        <v>146</v>
      </c>
      <c r="C55" s="1" t="s">
        <v>147</v>
      </c>
      <c r="D55" s="1">
        <v>914</v>
      </c>
      <c r="E55" s="1">
        <v>85</v>
      </c>
      <c r="F55" s="1" t="s">
        <v>148</v>
      </c>
    </row>
    <row r="56" ht="409.5" spans="1:6">
      <c r="A56" s="1" t="s">
        <v>122</v>
      </c>
      <c r="B56" s="1" t="s">
        <v>149</v>
      </c>
      <c r="C56" s="1" t="s">
        <v>150</v>
      </c>
      <c r="D56" s="1">
        <v>818</v>
      </c>
      <c r="E56" s="1">
        <v>39</v>
      </c>
      <c r="F56" s="1" t="s">
        <v>151</v>
      </c>
    </row>
    <row r="57" ht="409.5" spans="1:6">
      <c r="A57" s="1" t="s">
        <v>122</v>
      </c>
      <c r="B57" s="1" t="s">
        <v>152</v>
      </c>
      <c r="C57" s="1" t="s">
        <v>153</v>
      </c>
      <c r="D57" s="1">
        <v>480</v>
      </c>
      <c r="E57" s="1">
        <v>28</v>
      </c>
      <c r="F57" s="1" t="s">
        <v>154</v>
      </c>
    </row>
    <row r="58" ht="409.5" spans="1:6">
      <c r="A58" s="1" t="s">
        <v>122</v>
      </c>
      <c r="B58" s="1" t="s">
        <v>155</v>
      </c>
      <c r="C58" s="1" t="s">
        <v>156</v>
      </c>
      <c r="D58" s="1">
        <v>398</v>
      </c>
      <c r="E58" s="1">
        <v>27</v>
      </c>
      <c r="F58" s="1" t="s">
        <v>157</v>
      </c>
    </row>
    <row r="59" ht="391.5" spans="1:6">
      <c r="A59" s="1" t="s">
        <v>122</v>
      </c>
      <c r="B59" s="1" t="s">
        <v>158</v>
      </c>
      <c r="C59" s="1" t="s">
        <v>159</v>
      </c>
      <c r="D59" s="1">
        <v>197</v>
      </c>
      <c r="E59" s="1">
        <v>12</v>
      </c>
      <c r="F59" s="1" t="s">
        <v>160</v>
      </c>
    </row>
    <row r="60" ht="40.5" spans="1:6">
      <c r="A60" s="1" t="s">
        <v>122</v>
      </c>
      <c r="B60" s="1" t="s">
        <v>161</v>
      </c>
      <c r="C60" s="1" t="s">
        <v>162</v>
      </c>
      <c r="D60" s="1">
        <v>18</v>
      </c>
      <c r="E60" s="1">
        <v>1</v>
      </c>
      <c r="F60" s="1" t="s">
        <v>163</v>
      </c>
    </row>
    <row r="61" ht="27" spans="1:5">
      <c r="A61" s="1" t="s">
        <v>122</v>
      </c>
      <c r="B61" s="1" t="s">
        <v>164</v>
      </c>
      <c r="C61" s="1" t="s">
        <v>165</v>
      </c>
      <c r="D61" s="1">
        <v>11</v>
      </c>
      <c r="E61" s="1">
        <v>0</v>
      </c>
    </row>
    <row r="62" ht="27" spans="1:5">
      <c r="A62" s="1" t="s">
        <v>122</v>
      </c>
      <c r="B62" s="1" t="s">
        <v>166</v>
      </c>
      <c r="C62" s="1" t="s">
        <v>167</v>
      </c>
      <c r="D62" s="1">
        <v>7</v>
      </c>
      <c r="E62" s="1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_clas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9-11-24T01:17:00Z</dcterms:created>
  <dcterms:modified xsi:type="dcterms:W3CDTF">2021-03-26T05:2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